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54269\Desktop\HY\Review\0916\"/>
    </mc:Choice>
  </mc:AlternateContent>
  <xr:revisionPtr revIDLastSave="0" documentId="13_ncr:1_{BEC6485B-4ED1-4C99-A841-FE3D13E04462}" xr6:coauthVersionLast="47" xr6:coauthVersionMax="47" xr10:uidLastSave="{00000000-0000-0000-0000-000000000000}"/>
  <bookViews>
    <workbookView xWindow="-108" yWindow="-108" windowWidth="23256" windowHeight="13896" firstSheet="10" activeTab="13" xr2:uid="{0D29E980-79D7-4096-864D-9C4CE741D10C}"/>
  </bookViews>
  <sheets>
    <sheet name="Information of RT Barcode" sheetId="2" r:id="rId1"/>
    <sheet name="cell number of each cell type " sheetId="3" r:id="rId2"/>
    <sheet name="cell number of each cell cycle" sheetId="4" r:id="rId3"/>
    <sheet name="merge_markers" sheetId="1" r:id="rId4"/>
    <sheet name="H_control_markers" sheetId="5" r:id="rId5"/>
    <sheet name="Y_control_markers" sheetId="6" r:id="rId6"/>
    <sheet name="P_control_markers" sheetId="7" r:id="rId7"/>
    <sheet name="I_control_markers" sheetId="8" r:id="rId8"/>
    <sheet name="HY_control_markers" sheetId="9" r:id="rId9"/>
    <sheet name="HP_control_markers" sheetId="10" r:id="rId10"/>
    <sheet name="HI_control_markers" sheetId="11" r:id="rId11"/>
    <sheet name="YP_control_markers" sheetId="12" r:id="rId12"/>
    <sheet name="YI_control_markers" sheetId="13" r:id="rId13"/>
    <sheet name="PI_control_markers" sheetId="14" r:id="rId14"/>
  </sheets>
  <definedNames>
    <definedName name="_xlnm._FilterDatabase" localSheetId="4" hidden="1">H_control_markers!$A$1:$I$489</definedName>
    <definedName name="_xlnm._FilterDatabase" localSheetId="10" hidden="1">HI_control_markers!$A$1:$H$151</definedName>
    <definedName name="_xlnm._FilterDatabase" localSheetId="9" hidden="1">HP_control_markers!$A$1:$H$176</definedName>
    <definedName name="_xlnm._FilterDatabase" localSheetId="8" hidden="1">HY_control_markers!$A$1:$H$153</definedName>
    <definedName name="_xlnm._FilterDatabase" localSheetId="7" hidden="1">I_control_markers!$A$1:$H$144</definedName>
    <definedName name="_xlnm._FilterDatabase" localSheetId="3" hidden="1">merge_markers!$A$1:$H$173</definedName>
    <definedName name="_xlnm._FilterDatabase" localSheetId="6" hidden="1">P_control_markers!$A$1:$H$158</definedName>
    <definedName name="_xlnm._FilterDatabase" localSheetId="13" hidden="1">PI_control_markers!$A$1:$H$157</definedName>
    <definedName name="_xlnm._FilterDatabase" localSheetId="5" hidden="1">Y_control_markers!$A$1:$H$177</definedName>
    <definedName name="_xlnm._FilterDatabase" localSheetId="12" hidden="1">YI_control_markers!$A$1:$H$147</definedName>
    <definedName name="_xlnm._FilterDatabase" localSheetId="11" hidden="1">YP_control_markers!$A$1:$H$21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5" i="4" l="1"/>
  <c r="K5" i="4"/>
  <c r="J5" i="4"/>
  <c r="I5" i="4"/>
  <c r="H5" i="4"/>
  <c r="G5" i="4"/>
  <c r="F5" i="4"/>
  <c r="E5" i="4"/>
  <c r="D5" i="4"/>
  <c r="C5" i="4"/>
  <c r="B5" i="4"/>
  <c r="M4" i="4"/>
  <c r="M3" i="4"/>
  <c r="M2" i="4"/>
  <c r="M6" i="3"/>
  <c r="L6" i="3"/>
  <c r="K6" i="3"/>
  <c r="J6" i="3"/>
  <c r="I6" i="3"/>
  <c r="H6" i="3"/>
  <c r="G6" i="3"/>
  <c r="F6" i="3"/>
  <c r="E6" i="3"/>
  <c r="D6" i="3"/>
  <c r="C6" i="3"/>
  <c r="B6" i="3"/>
  <c r="M5" i="3"/>
  <c r="M4" i="3"/>
  <c r="M3" i="3"/>
  <c r="M2" i="3"/>
  <c r="M5" i="4" l="1"/>
</calcChain>
</file>

<file path=xl/sharedStrings.xml><?xml version="1.0" encoding="utf-8"?>
<sst xmlns="http://schemas.openxmlformats.org/spreadsheetml/2006/main" count="4532" uniqueCount="665">
  <si>
    <t>p_val</t>
  </si>
  <si>
    <t>avg_log2FC</t>
  </si>
  <si>
    <t>pct.1</t>
  </si>
  <si>
    <t>pct.2</t>
  </si>
  <si>
    <t>p_val_adj</t>
  </si>
  <si>
    <t>cluster</t>
  </si>
  <si>
    <t>gene</t>
  </si>
  <si>
    <t>XIST</t>
  </si>
  <si>
    <t>MT-ND3</t>
  </si>
  <si>
    <t>AMOT</t>
  </si>
  <si>
    <t>AUTS2</t>
  </si>
  <si>
    <t>CREB5</t>
  </si>
  <si>
    <t>DTNA</t>
  </si>
  <si>
    <t>GPC6</t>
  </si>
  <si>
    <t>XIST1</t>
  </si>
  <si>
    <t>FHIT</t>
  </si>
  <si>
    <t>SLIT2</t>
  </si>
  <si>
    <t>TMEM178B</t>
  </si>
  <si>
    <t>NLGN1</t>
  </si>
  <si>
    <t>AUTS21</t>
  </si>
  <si>
    <t>RORA</t>
  </si>
  <si>
    <t>PRKG1</t>
  </si>
  <si>
    <t>SDK1</t>
  </si>
  <si>
    <t>AMOT1</t>
  </si>
  <si>
    <t>WWOX</t>
  </si>
  <si>
    <t>PLCB1</t>
  </si>
  <si>
    <t>EPHA6</t>
  </si>
  <si>
    <t>RP11-244M2.1</t>
  </si>
  <si>
    <t>ROBO1</t>
  </si>
  <si>
    <t>PTPRG</t>
  </si>
  <si>
    <t>RPS2</t>
  </si>
  <si>
    <t>PLS3</t>
  </si>
  <si>
    <t>DNAH14</t>
  </si>
  <si>
    <t>AKT3</t>
  </si>
  <si>
    <t>ARL15</t>
  </si>
  <si>
    <t>MAGI1</t>
  </si>
  <si>
    <t>EEF2</t>
  </si>
  <si>
    <t>JPX</t>
  </si>
  <si>
    <t>FOXP1</t>
  </si>
  <si>
    <t>BCAS3</t>
  </si>
  <si>
    <t>MYCBP2</t>
  </si>
  <si>
    <t>RAD51B</t>
  </si>
  <si>
    <t>CMSS1</t>
  </si>
  <si>
    <t>GMDS</t>
  </si>
  <si>
    <t>EXT1</t>
  </si>
  <si>
    <t>GNGT1</t>
  </si>
  <si>
    <t>SND1</t>
  </si>
  <si>
    <t>KMT2C</t>
  </si>
  <si>
    <t>ARID1B</t>
  </si>
  <si>
    <t>SPEN</t>
  </si>
  <si>
    <t>ENAH</t>
  </si>
  <si>
    <t>TBL1X</t>
  </si>
  <si>
    <t>DDX17</t>
  </si>
  <si>
    <t>RABGAP1L</t>
  </si>
  <si>
    <t>ANKRD11</t>
  </si>
  <si>
    <t>NFIA</t>
  </si>
  <si>
    <t>CNOT1</t>
  </si>
  <si>
    <t>SMYD3</t>
  </si>
  <si>
    <t>POLA1</t>
  </si>
  <si>
    <t>FAF1</t>
  </si>
  <si>
    <t>HNRNPC</t>
  </si>
  <si>
    <t>RNU4-2</t>
  </si>
  <si>
    <t>PDE3A</t>
  </si>
  <si>
    <t>MIR100HG</t>
  </si>
  <si>
    <t>BASP1</t>
  </si>
  <si>
    <t>KYNU</t>
  </si>
  <si>
    <t>MALAT1</t>
  </si>
  <si>
    <t>SLCO3A1</t>
  </si>
  <si>
    <t>CPS1</t>
  </si>
  <si>
    <t>LIMCH1</t>
  </si>
  <si>
    <t>CLU</t>
  </si>
  <si>
    <t>LAMA5</t>
  </si>
  <si>
    <t>MYO1E</t>
  </si>
  <si>
    <t>PLEC</t>
  </si>
  <si>
    <t>AHNAK</t>
  </si>
  <si>
    <t>CDYL2</t>
  </si>
  <si>
    <t>FTH1</t>
  </si>
  <si>
    <t>HSPG2</t>
  </si>
  <si>
    <t>NEAT1</t>
  </si>
  <si>
    <t>COL5A1</t>
  </si>
  <si>
    <t>PDE10A</t>
  </si>
  <si>
    <t>SLC7A5</t>
  </si>
  <si>
    <t>TEAD1</t>
  </si>
  <si>
    <t>ADARB1</t>
  </si>
  <si>
    <t>ARID5B</t>
  </si>
  <si>
    <t>NHS</t>
  </si>
  <si>
    <t>ZBTB20</t>
  </si>
  <si>
    <t>CRTC3</t>
  </si>
  <si>
    <t>DST</t>
  </si>
  <si>
    <t>PDE4D</t>
  </si>
  <si>
    <t>IGF1R</t>
  </si>
  <si>
    <t>KANK1</t>
  </si>
  <si>
    <t>TRIO</t>
  </si>
  <si>
    <t>SIPA1L1</t>
  </si>
  <si>
    <t>PTK2</t>
  </si>
  <si>
    <t>JMJD1C</t>
  </si>
  <si>
    <t>ACTB</t>
  </si>
  <si>
    <t>MSI2</t>
  </si>
  <si>
    <t>PVT1</t>
  </si>
  <si>
    <t>MT-CO3</t>
  </si>
  <si>
    <t>MTATP6P1</t>
  </si>
  <si>
    <t>MT-ATP6</t>
  </si>
  <si>
    <t>MT-ATP8</t>
  </si>
  <si>
    <t>MT-ND4</t>
  </si>
  <si>
    <t>MT-CO2</t>
  </si>
  <si>
    <t>MT-ND4L</t>
  </si>
  <si>
    <t>MT-ND2</t>
  </si>
  <si>
    <t>MT-CYB</t>
  </si>
  <si>
    <t>MT-CO1</t>
  </si>
  <si>
    <t>MT-ND5</t>
  </si>
  <si>
    <t>CUX1</t>
  </si>
  <si>
    <t>NCOR2</t>
  </si>
  <si>
    <t>PBX1</t>
  </si>
  <si>
    <t>ADK</t>
  </si>
  <si>
    <t>CMIP</t>
  </si>
  <si>
    <t>WNK1</t>
  </si>
  <si>
    <t>IMMP2L</t>
  </si>
  <si>
    <t>GAPDH</t>
  </si>
  <si>
    <t>PDE3A1</t>
  </si>
  <si>
    <t>BASP11</t>
  </si>
  <si>
    <t>CDYL21</t>
  </si>
  <si>
    <t>LIMCH11</t>
  </si>
  <si>
    <t>LAMA51</t>
  </si>
  <si>
    <t>C5orf17</t>
  </si>
  <si>
    <t>MYO1E1</t>
  </si>
  <si>
    <t>CPS11</t>
  </si>
  <si>
    <t>MALAT11</t>
  </si>
  <si>
    <t>PLEC1</t>
  </si>
  <si>
    <t>PDE10A1</t>
  </si>
  <si>
    <t>NHS1</t>
  </si>
  <si>
    <t>ZBTB201</t>
  </si>
  <si>
    <t>AFF1</t>
  </si>
  <si>
    <t>MIR100HG1</t>
  </si>
  <si>
    <t>HSPG21</t>
  </si>
  <si>
    <t>AHNAK1</t>
  </si>
  <si>
    <t>COBL</t>
  </si>
  <si>
    <t>LIFR</t>
  </si>
  <si>
    <t>SIPA1L11</t>
  </si>
  <si>
    <t>KYNU1</t>
  </si>
  <si>
    <t>HERC4</t>
  </si>
  <si>
    <t>MAP7</t>
  </si>
  <si>
    <t>WDR70</t>
  </si>
  <si>
    <t>NEAT11</t>
  </si>
  <si>
    <t>COL5A11</t>
  </si>
  <si>
    <t>CRTC31</t>
  </si>
  <si>
    <t>ATP1B3</t>
  </si>
  <si>
    <t>ARID5B1</t>
  </si>
  <si>
    <t>IGF1R1</t>
  </si>
  <si>
    <t>DOCK5</t>
  </si>
  <si>
    <t>EGFR</t>
  </si>
  <si>
    <t>PDE4D1</t>
  </si>
  <si>
    <t>SLCO3A11</t>
  </si>
  <si>
    <t>GSK3B</t>
  </si>
  <si>
    <t>DST1</t>
  </si>
  <si>
    <t>TEAD11</t>
  </si>
  <si>
    <t>DENND5B</t>
  </si>
  <si>
    <t>SYNE2</t>
  </si>
  <si>
    <t>ASH1L</t>
  </si>
  <si>
    <t>LPP</t>
  </si>
  <si>
    <t>STOX2</t>
  </si>
  <si>
    <t>MSI21</t>
  </si>
  <si>
    <t>PTK21</t>
  </si>
  <si>
    <t>JMJD1C1</t>
  </si>
  <si>
    <t>DENND1A</t>
  </si>
  <si>
    <t>SPTBN1</t>
  </si>
  <si>
    <t>CDC42BPB</t>
  </si>
  <si>
    <t>CD55</t>
  </si>
  <si>
    <t>CMIP1</t>
  </si>
  <si>
    <t>VAV2</t>
  </si>
  <si>
    <t>AKAP13</t>
  </si>
  <si>
    <t>IQGAP1</t>
  </si>
  <si>
    <t>NCOR21</t>
  </si>
  <si>
    <t>HDAC4</t>
  </si>
  <si>
    <t>ADARB11</t>
  </si>
  <si>
    <t>ADK1</t>
  </si>
  <si>
    <t>NFAT5</t>
  </si>
  <si>
    <t>RAB7A</t>
  </si>
  <si>
    <t>MT-ATP81</t>
  </si>
  <si>
    <t>cluster</t>
    <phoneticPr fontId="18" type="noConversion"/>
  </si>
  <si>
    <t>PDE3A</t>
    <phoneticPr fontId="18" type="noConversion"/>
  </si>
  <si>
    <t>MIR100HG</t>
    <phoneticPr fontId="18" type="noConversion"/>
  </si>
  <si>
    <t>CDYL2</t>
    <phoneticPr fontId="18" type="noConversion"/>
  </si>
  <si>
    <t>XIST</t>
    <phoneticPr fontId="18" type="noConversion"/>
  </si>
  <si>
    <t>MT-ND3</t>
    <phoneticPr fontId="18" type="noConversion"/>
  </si>
  <si>
    <t>AMOT</t>
    <phoneticPr fontId="18" type="noConversion"/>
  </si>
  <si>
    <t>AUTS2</t>
    <phoneticPr fontId="18" type="noConversion"/>
  </si>
  <si>
    <t>CREB5</t>
    <phoneticPr fontId="18" type="noConversion"/>
  </si>
  <si>
    <t>DTNA</t>
    <phoneticPr fontId="18" type="noConversion"/>
  </si>
  <si>
    <t>GPC6</t>
    <phoneticPr fontId="18" type="noConversion"/>
  </si>
  <si>
    <t>FHIT</t>
    <phoneticPr fontId="18" type="noConversion"/>
  </si>
  <si>
    <t>BASP1</t>
    <phoneticPr fontId="18" type="noConversion"/>
  </si>
  <si>
    <t xml:space="preserve">Primary Proliferative Cell (PPC)  </t>
    <phoneticPr fontId="18" type="noConversion"/>
  </si>
  <si>
    <t>Proliferation_realted Cell (PC)</t>
    <phoneticPr fontId="18" type="noConversion"/>
  </si>
  <si>
    <t>Apoptosis_related Cell (AC)</t>
    <phoneticPr fontId="18" type="noConversion"/>
  </si>
  <si>
    <t>Intermediate Cell (IC)</t>
    <phoneticPr fontId="18" type="noConversion"/>
  </si>
  <si>
    <t>Control</t>
    <phoneticPr fontId="18" type="noConversion"/>
  </si>
  <si>
    <t>H</t>
    <phoneticPr fontId="18" type="noConversion"/>
  </si>
  <si>
    <t>Y</t>
    <phoneticPr fontId="18" type="noConversion"/>
  </si>
  <si>
    <t>P</t>
    <phoneticPr fontId="18" type="noConversion"/>
  </si>
  <si>
    <t>I</t>
    <phoneticPr fontId="18" type="noConversion"/>
  </si>
  <si>
    <t>HY</t>
    <phoneticPr fontId="18" type="noConversion"/>
  </si>
  <si>
    <t>HP</t>
    <phoneticPr fontId="18" type="noConversion"/>
  </si>
  <si>
    <t>HI</t>
    <phoneticPr fontId="18" type="noConversion"/>
  </si>
  <si>
    <t>YP</t>
    <phoneticPr fontId="18" type="noConversion"/>
  </si>
  <si>
    <t>YI</t>
    <phoneticPr fontId="18" type="noConversion"/>
  </si>
  <si>
    <t>PI</t>
    <phoneticPr fontId="18" type="noConversion"/>
  </si>
  <si>
    <t>RT Barcode</t>
    <phoneticPr fontId="18" type="noConversion"/>
  </si>
  <si>
    <t>1-4</t>
    <phoneticPr fontId="18" type="noConversion"/>
  </si>
  <si>
    <t>5-8</t>
    <phoneticPr fontId="18" type="noConversion"/>
  </si>
  <si>
    <t>9-12</t>
    <phoneticPr fontId="18" type="noConversion"/>
  </si>
  <si>
    <t>13-16</t>
    <phoneticPr fontId="18" type="noConversion"/>
  </si>
  <si>
    <t>17-20</t>
    <phoneticPr fontId="18" type="noConversion"/>
  </si>
  <si>
    <t>21-24</t>
    <phoneticPr fontId="18" type="noConversion"/>
  </si>
  <si>
    <t>25-28</t>
    <phoneticPr fontId="18" type="noConversion"/>
  </si>
  <si>
    <t>29-32</t>
    <phoneticPr fontId="18" type="noConversion"/>
  </si>
  <si>
    <t>33-36</t>
    <phoneticPr fontId="18" type="noConversion"/>
  </si>
  <si>
    <t>37-40</t>
    <phoneticPr fontId="18" type="noConversion"/>
  </si>
  <si>
    <t>41-44</t>
    <phoneticPr fontId="18" type="noConversion"/>
  </si>
  <si>
    <t>Control</t>
    <phoneticPr fontId="21" type="noConversion"/>
  </si>
  <si>
    <t>H</t>
    <phoneticPr fontId="21" type="noConversion"/>
  </si>
  <si>
    <t>Y</t>
    <phoneticPr fontId="21" type="noConversion"/>
  </si>
  <si>
    <t>P</t>
    <phoneticPr fontId="21" type="noConversion"/>
  </si>
  <si>
    <t>I</t>
    <phoneticPr fontId="21" type="noConversion"/>
  </si>
  <si>
    <t>HY</t>
    <phoneticPr fontId="21" type="noConversion"/>
  </si>
  <si>
    <t>HP</t>
    <phoneticPr fontId="21" type="noConversion"/>
  </si>
  <si>
    <t>HI</t>
    <phoneticPr fontId="21" type="noConversion"/>
  </si>
  <si>
    <t>YP</t>
    <phoneticPr fontId="21" type="noConversion"/>
  </si>
  <si>
    <t>YI</t>
    <phoneticPr fontId="21" type="noConversion"/>
  </si>
  <si>
    <t>PI</t>
    <phoneticPr fontId="21" type="noConversion"/>
  </si>
  <si>
    <t>sum</t>
    <phoneticPr fontId="21" type="noConversion"/>
  </si>
  <si>
    <t>sum</t>
    <phoneticPr fontId="18" type="noConversion"/>
  </si>
  <si>
    <t>PPC</t>
    <phoneticPr fontId="21" type="noConversion"/>
  </si>
  <si>
    <t>PC</t>
  </si>
  <si>
    <t>PC</t>
    <phoneticPr fontId="21" type="noConversion"/>
  </si>
  <si>
    <t>AC</t>
    <phoneticPr fontId="21" type="noConversion"/>
  </si>
  <si>
    <t>IC</t>
    <phoneticPr fontId="21" type="noConversion"/>
  </si>
  <si>
    <t>G1</t>
    <phoneticPr fontId="21" type="noConversion"/>
  </si>
  <si>
    <t>S</t>
    <phoneticPr fontId="21" type="noConversion"/>
  </si>
  <si>
    <t>G2M</t>
    <phoneticPr fontId="21" type="noConversion"/>
  </si>
  <si>
    <t>GPC61</t>
  </si>
  <si>
    <t>FHIT1</t>
  </si>
  <si>
    <t>ROBO11</t>
  </si>
  <si>
    <t>ST6GALNAC3</t>
  </si>
  <si>
    <t>KCNQ5</t>
  </si>
  <si>
    <t>FIRRE</t>
  </si>
  <si>
    <t>WWOX1</t>
  </si>
  <si>
    <t>TENM4</t>
  </si>
  <si>
    <t>DLEU1</t>
  </si>
  <si>
    <t>RACK1</t>
  </si>
  <si>
    <t>LRP1B</t>
  </si>
  <si>
    <t>LIPE-AS1</t>
  </si>
  <si>
    <t>TSHZ2</t>
  </si>
  <si>
    <t>DOCK3</t>
  </si>
  <si>
    <t>CMSS11</t>
  </si>
  <si>
    <t>IARS</t>
  </si>
  <si>
    <t>C2orf48</t>
  </si>
  <si>
    <t>BCOR</t>
  </si>
  <si>
    <t>USP9X</t>
  </si>
  <si>
    <t>UBE3C</t>
  </si>
  <si>
    <t>DIAPH2</t>
  </si>
  <si>
    <t>RBM26</t>
  </si>
  <si>
    <t>CACNA2D3</t>
  </si>
  <si>
    <t>FANCA</t>
  </si>
  <si>
    <t>HS6ST2</t>
  </si>
  <si>
    <t>CDC42BPA</t>
  </si>
  <si>
    <t>PRKCE</t>
  </si>
  <si>
    <t>LMBR1</t>
  </si>
  <si>
    <t>TLE4</t>
  </si>
  <si>
    <t>RAD51B1</t>
  </si>
  <si>
    <t>CENPP</t>
  </si>
  <si>
    <t>EFNA5</t>
  </si>
  <si>
    <t>RPS4X</t>
  </si>
  <si>
    <t>ILF3</t>
  </si>
  <si>
    <t>STAG2</t>
  </si>
  <si>
    <t>SRPK2</t>
  </si>
  <si>
    <t>SCD</t>
  </si>
  <si>
    <t>HIPK2</t>
  </si>
  <si>
    <t>PUM1</t>
  </si>
  <si>
    <t>GPHN</t>
  </si>
  <si>
    <t>KDM6A</t>
  </si>
  <si>
    <t>SPEN1</t>
  </si>
  <si>
    <t>NONO</t>
  </si>
  <si>
    <t>KMT2A</t>
  </si>
  <si>
    <t>BBX</t>
  </si>
  <si>
    <t>NSD1</t>
  </si>
  <si>
    <t>IGF2BP2</t>
  </si>
  <si>
    <t>UBE2E2</t>
  </si>
  <si>
    <t>MALAT1</t>
    <phoneticPr fontId="18" type="noConversion"/>
  </si>
  <si>
    <t>PLEC</t>
    <phoneticPr fontId="18" type="noConversion"/>
  </si>
  <si>
    <t>MT-ND1</t>
  </si>
  <si>
    <t>MYO1E</t>
    <phoneticPr fontId="18" type="noConversion"/>
  </si>
  <si>
    <t>PKM</t>
  </si>
  <si>
    <t>AC091878.1</t>
  </si>
  <si>
    <t>H19</t>
  </si>
  <si>
    <t>ALPP</t>
  </si>
  <si>
    <t>MYPN</t>
  </si>
  <si>
    <t>COL12A1</t>
  </si>
  <si>
    <t>MYOF</t>
  </si>
  <si>
    <t>GDA</t>
  </si>
  <si>
    <t>PIEZO2</t>
  </si>
  <si>
    <t>OGDH</t>
  </si>
  <si>
    <t>STOM</t>
  </si>
  <si>
    <t>KRT18</t>
  </si>
  <si>
    <t>C3</t>
  </si>
  <si>
    <t>SLC12A3</t>
  </si>
  <si>
    <t>SOAT1</t>
  </si>
  <si>
    <t>TIMP2</t>
  </si>
  <si>
    <t>SLC16A6</t>
  </si>
  <si>
    <t>FOLR1</t>
  </si>
  <si>
    <t>WISP2</t>
  </si>
  <si>
    <t>L1CAM</t>
  </si>
  <si>
    <t>ZFPM2-AS1</t>
  </si>
  <si>
    <t>EFEMP1</t>
  </si>
  <si>
    <t>MFSD12</t>
  </si>
  <si>
    <t>COL5A2</t>
  </si>
  <si>
    <t>AC069277.2</t>
  </si>
  <si>
    <t>KRT8</t>
  </si>
  <si>
    <t>TAPBP</t>
  </si>
  <si>
    <t>PDE7B</t>
  </si>
  <si>
    <t>KIF13A</t>
  </si>
  <si>
    <t>PIEZO1</t>
  </si>
  <si>
    <t>LINC-PINT</t>
  </si>
  <si>
    <t>GPRC5A</t>
  </si>
  <si>
    <t>LATS2</t>
  </si>
  <si>
    <t>TLL1</t>
  </si>
  <si>
    <t>TFRC</t>
  </si>
  <si>
    <t>BCL9L</t>
  </si>
  <si>
    <t>RHOF</t>
  </si>
  <si>
    <t>PDE8B</t>
  </si>
  <si>
    <t>CSGALNACT1</t>
  </si>
  <si>
    <t>LGALS3BP</t>
  </si>
  <si>
    <t>ARHGAP23</t>
  </si>
  <si>
    <t>CLIP1</t>
  </si>
  <si>
    <t>AGRN</t>
  </si>
  <si>
    <t>PXDN</t>
  </si>
  <si>
    <t>KRT7</t>
  </si>
  <si>
    <t>PALLD</t>
  </si>
  <si>
    <t>AFAP1</t>
  </si>
  <si>
    <t>SORBS2</t>
  </si>
  <si>
    <t>CCAT1</t>
  </si>
  <si>
    <t>LRP1</t>
  </si>
  <si>
    <t>CRIM1</t>
  </si>
  <si>
    <t>PSAP</t>
  </si>
  <si>
    <t>MRC2</t>
  </si>
  <si>
    <t>EVA1C</t>
  </si>
  <si>
    <t>DUSP16</t>
  </si>
  <si>
    <t>MCU</t>
  </si>
  <si>
    <t>TXNRD1</t>
  </si>
  <si>
    <t>REEP3</t>
  </si>
  <si>
    <t>TFAP2A</t>
  </si>
  <si>
    <t>JUP</t>
  </si>
  <si>
    <t>SRGAP1</t>
  </si>
  <si>
    <t>MEGF9</t>
  </si>
  <si>
    <t>DAG1</t>
  </si>
  <si>
    <t>SLF1</t>
  </si>
  <si>
    <t>FTH11</t>
  </si>
  <si>
    <t>PEG10</t>
  </si>
  <si>
    <t>TTYH3</t>
  </si>
  <si>
    <t>YAP1</t>
  </si>
  <si>
    <t>YAP1</t>
    <phoneticPr fontId="18" type="noConversion"/>
  </si>
  <si>
    <t>C1QTNF6</t>
  </si>
  <si>
    <t>TAOK3</t>
  </si>
  <si>
    <t>BCAR3</t>
  </si>
  <si>
    <t>TM4SF1</t>
  </si>
  <si>
    <t>RASSF8</t>
  </si>
  <si>
    <t>TTC7A</t>
  </si>
  <si>
    <t>RAD21</t>
  </si>
  <si>
    <t>DAP</t>
  </si>
  <si>
    <t>HDAC4</t>
    <phoneticPr fontId="18" type="noConversion"/>
  </si>
  <si>
    <t>LIMA1</t>
  </si>
  <si>
    <t>GLCCI1</t>
  </si>
  <si>
    <t>SOGA1</t>
  </si>
  <si>
    <t>B4GALT1</t>
  </si>
  <si>
    <t>VMP1</t>
  </si>
  <si>
    <t>SH3BP5</t>
  </si>
  <si>
    <t>FLNA</t>
  </si>
  <si>
    <t>PODXL</t>
  </si>
  <si>
    <t>LINC01021</t>
  </si>
  <si>
    <t>LOXL2</t>
  </si>
  <si>
    <t>ITGB1</t>
  </si>
  <si>
    <t>HPCAL1</t>
  </si>
  <si>
    <t>SKIL</t>
  </si>
  <si>
    <t>PHLDB2</t>
  </si>
  <si>
    <t>HEG1</t>
  </si>
  <si>
    <t>FAM102B</t>
  </si>
  <si>
    <t>TGFBR3</t>
  </si>
  <si>
    <t>GTF2IRD1</t>
  </si>
  <si>
    <t>SLC7A51</t>
  </si>
  <si>
    <t>H1F0</t>
  </si>
  <si>
    <t>PTPRJ</t>
  </si>
  <si>
    <t>ANXA2</t>
  </si>
  <si>
    <t>PTPN14</t>
  </si>
  <si>
    <t>UBE2H</t>
  </si>
  <si>
    <t>NR3C1</t>
  </si>
  <si>
    <t>SMAD2</t>
  </si>
  <si>
    <t>ANKH</t>
  </si>
  <si>
    <t>CHST3</t>
  </si>
  <si>
    <t>KLF5</t>
  </si>
  <si>
    <t>LINC00963</t>
  </si>
  <si>
    <t>PACS1</t>
  </si>
  <si>
    <t>PIK3C2B</t>
  </si>
  <si>
    <t>C5orf42</t>
  </si>
  <si>
    <t>ACTN4</t>
  </si>
  <si>
    <t>FAM129B</t>
  </si>
  <si>
    <t>MIR99AHG</t>
  </si>
  <si>
    <t>PLD1</t>
  </si>
  <si>
    <t>SPTAN1</t>
  </si>
  <si>
    <t>PRSS23</t>
  </si>
  <si>
    <t>SNX25</t>
  </si>
  <si>
    <t>WWC2</t>
  </si>
  <si>
    <t>ITGB5</t>
  </si>
  <si>
    <t>SGPP1</t>
  </si>
  <si>
    <t>SMOC1</t>
  </si>
  <si>
    <t>TRERF1</t>
  </si>
  <si>
    <t>FBLN1</t>
  </si>
  <si>
    <t>CAMK1D</t>
  </si>
  <si>
    <t>CD46</t>
  </si>
  <si>
    <t>B4GALT5</t>
  </si>
  <si>
    <t>MICU1</t>
  </si>
  <si>
    <t>ASS1</t>
  </si>
  <si>
    <t>C11orf49</t>
  </si>
  <si>
    <t>PTEN</t>
  </si>
  <si>
    <t>EEF1A2</t>
  </si>
  <si>
    <t>VCL</t>
  </si>
  <si>
    <t>TRIO1</t>
  </si>
  <si>
    <t>CTNNA1</t>
  </si>
  <si>
    <t>CARMIL1</t>
  </si>
  <si>
    <t>MKL1</t>
  </si>
  <si>
    <t>COL4A2</t>
  </si>
  <si>
    <t>PHF20</t>
  </si>
  <si>
    <t>PITPNM2</t>
  </si>
  <si>
    <t>SMAD3</t>
  </si>
  <si>
    <t>C6orf106</t>
  </si>
  <si>
    <t>WNK11</t>
  </si>
  <si>
    <t>GNAS</t>
  </si>
  <si>
    <t>ERBIN</t>
  </si>
  <si>
    <t>WWC1</t>
  </si>
  <si>
    <t>SGMS1</t>
  </si>
  <si>
    <t>MTCO1P12</t>
  </si>
  <si>
    <t>ACTN1</t>
  </si>
  <si>
    <t>PPM1H</t>
  </si>
  <si>
    <t>TNS3</t>
  </si>
  <si>
    <t>TMBIM6</t>
  </si>
  <si>
    <t>FLNB</t>
  </si>
  <si>
    <t>PIGT</t>
  </si>
  <si>
    <t>ERGIC1</t>
  </si>
  <si>
    <t>RBMS1</t>
  </si>
  <si>
    <t>SORCS2</t>
  </si>
  <si>
    <t>SLC35F3</t>
  </si>
  <si>
    <t>ITPR3</t>
  </si>
  <si>
    <t>PHC3</t>
  </si>
  <si>
    <t>ITPR1</t>
  </si>
  <si>
    <t>HP1BP3</t>
  </si>
  <si>
    <t>DIP2B</t>
  </si>
  <si>
    <t>SBF2</t>
  </si>
  <si>
    <t>ROCK2</t>
  </si>
  <si>
    <t>TKT</t>
  </si>
  <si>
    <t>PPP1R15B</t>
  </si>
  <si>
    <t>NUP98</t>
  </si>
  <si>
    <t>SVIL</t>
  </si>
  <si>
    <t>IGF2BP3</t>
  </si>
  <si>
    <t>OSBP2</t>
  </si>
  <si>
    <t>GRAMD1B</t>
  </si>
  <si>
    <t>C10orf11</t>
  </si>
  <si>
    <t>SLC38A2</t>
  </si>
  <si>
    <t>PICALM</t>
  </si>
  <si>
    <t>BICC1</t>
  </si>
  <si>
    <t>FNDC3A</t>
  </si>
  <si>
    <t>NACC2</t>
  </si>
  <si>
    <t>ACTB1</t>
  </si>
  <si>
    <t>ANO6</t>
  </si>
  <si>
    <t>NFIC</t>
  </si>
  <si>
    <t>MYO10</t>
  </si>
  <si>
    <t>UBE4B</t>
  </si>
  <si>
    <t>FNDC3B</t>
  </si>
  <si>
    <t>OSBPL10</t>
  </si>
  <si>
    <t>CACNA1D</t>
  </si>
  <si>
    <t>RBMS2</t>
  </si>
  <si>
    <t>AGO2</t>
  </si>
  <si>
    <t>LARP4</t>
  </si>
  <si>
    <t>TANC2</t>
  </si>
  <si>
    <t>EPB41L1</t>
  </si>
  <si>
    <t>ASXL1</t>
  </si>
  <si>
    <t>CUL4A</t>
  </si>
  <si>
    <t>NIPBL</t>
  </si>
  <si>
    <t>SMCHD1</t>
  </si>
  <si>
    <t>PRPF8</t>
  </si>
  <si>
    <t>RPL37</t>
  </si>
  <si>
    <t>MPRIP</t>
  </si>
  <si>
    <t>TNRC18</t>
  </si>
  <si>
    <t>RDX</t>
  </si>
  <si>
    <t>HACD2</t>
  </si>
  <si>
    <t>MT-CO31</t>
  </si>
  <si>
    <t>MET</t>
  </si>
  <si>
    <t>ATP2B4</t>
  </si>
  <si>
    <t>PPDPF</t>
  </si>
  <si>
    <t>GALNT2</t>
  </si>
  <si>
    <t>ADCY9</t>
  </si>
  <si>
    <t>FSTL1</t>
  </si>
  <si>
    <t>CUX11</t>
  </si>
  <si>
    <t>PCBP2</t>
  </si>
  <si>
    <t>MAP4</t>
  </si>
  <si>
    <t>UBR4</t>
  </si>
  <si>
    <t>EGR1</t>
  </si>
  <si>
    <t>TPM4</t>
  </si>
  <si>
    <t>STAU1</t>
  </si>
  <si>
    <t>MAML2</t>
  </si>
  <si>
    <t>ZNF609</t>
  </si>
  <si>
    <t>LTBP1</t>
  </si>
  <si>
    <t>SPATS2</t>
  </si>
  <si>
    <t>NAV2</t>
  </si>
  <si>
    <t>KAT6B</t>
  </si>
  <si>
    <t>SREBF2</t>
  </si>
  <si>
    <t>STARD13</t>
  </si>
  <si>
    <t>GLI2</t>
  </si>
  <si>
    <t>TRAPPC9</t>
  </si>
  <si>
    <t>GAPDH1</t>
  </si>
  <si>
    <t>ZFHX3</t>
  </si>
  <si>
    <t>PRKCA</t>
  </si>
  <si>
    <t>IPO7</t>
  </si>
  <si>
    <t>CDK6</t>
  </si>
  <si>
    <t>APP</t>
  </si>
  <si>
    <t>CALU</t>
  </si>
  <si>
    <t>ATP9A</t>
  </si>
  <si>
    <t>MYH9</t>
  </si>
  <si>
    <t>RAPGEF2</t>
  </si>
  <si>
    <t>SP1</t>
  </si>
  <si>
    <t>ITSN1</t>
  </si>
  <si>
    <t>FTL</t>
  </si>
  <si>
    <t>MINK1</t>
  </si>
  <si>
    <t>PTPRM</t>
  </si>
  <si>
    <t>FADS1</t>
  </si>
  <si>
    <t>EIF4EBP2</t>
  </si>
  <si>
    <t>PPHLN1</t>
  </si>
  <si>
    <t>NCOA3</t>
  </si>
  <si>
    <t>MAPK8</t>
  </si>
  <si>
    <t>EEF1A1</t>
  </si>
  <si>
    <t>SLC38A1</t>
  </si>
  <si>
    <t>ANTXR1</t>
  </si>
  <si>
    <t>SEC16A</t>
  </si>
  <si>
    <t>IMMP2L1</t>
  </si>
  <si>
    <t>TGOLN2</t>
  </si>
  <si>
    <t>VIM</t>
  </si>
  <si>
    <t>ZCCHC11</t>
  </si>
  <si>
    <t>BSG</t>
  </si>
  <si>
    <t>ZNF148</t>
  </si>
  <si>
    <t>CALD1</t>
  </si>
  <si>
    <t>USP48</t>
  </si>
  <si>
    <t>ZMYND8</t>
  </si>
  <si>
    <t>RCOR1</t>
  </si>
  <si>
    <t>NUP210</t>
  </si>
  <si>
    <t>RNF213</t>
  </si>
  <si>
    <t>GOLGB1</t>
  </si>
  <si>
    <t>APBB2</t>
  </si>
  <si>
    <t>THRB</t>
  </si>
  <si>
    <t>PXN</t>
  </si>
  <si>
    <t>MKLN1</t>
  </si>
  <si>
    <t>MDM2</t>
  </si>
  <si>
    <t>ATAD2</t>
  </si>
  <si>
    <t>GNB1</t>
  </si>
  <si>
    <t>CELSR1</t>
  </si>
  <si>
    <t>ARID2</t>
  </si>
  <si>
    <t>PVT11</t>
  </si>
  <si>
    <t>TLN1</t>
  </si>
  <si>
    <t>CAPZB</t>
  </si>
  <si>
    <t>AMBRA1</t>
  </si>
  <si>
    <t>ZNF131</t>
  </si>
  <si>
    <t>MSN</t>
  </si>
  <si>
    <t>GOLIM4</t>
  </si>
  <si>
    <t>P4HB</t>
  </si>
  <si>
    <t>TMEM135</t>
  </si>
  <si>
    <t>RAP1B</t>
  </si>
  <si>
    <t>KIRREL</t>
  </si>
  <si>
    <t>KCMF1</t>
  </si>
  <si>
    <t>MKI67</t>
  </si>
  <si>
    <t>TNPO1</t>
  </si>
  <si>
    <t>AFF4</t>
  </si>
  <si>
    <t>CHD9</t>
  </si>
  <si>
    <t>DSP</t>
  </si>
  <si>
    <t>DLG5</t>
  </si>
  <si>
    <t>FAM13A</t>
  </si>
  <si>
    <t>WDR33</t>
  </si>
  <si>
    <t>MT-CYB1</t>
  </si>
  <si>
    <t>MT-ND51</t>
  </si>
  <si>
    <t>RPTOR</t>
  </si>
  <si>
    <t>ROBO2</t>
  </si>
  <si>
    <t>EDA</t>
  </si>
  <si>
    <t>KAZN</t>
  </si>
  <si>
    <t>DACH1</t>
  </si>
  <si>
    <t>HCFC1</t>
  </si>
  <si>
    <t>RNU4-1</t>
  </si>
  <si>
    <t>NHSL1</t>
  </si>
  <si>
    <t>RPS6KA2</t>
  </si>
  <si>
    <t>NID1</t>
  </si>
  <si>
    <t>TIAM1</t>
  </si>
  <si>
    <t>EPB41</t>
  </si>
  <si>
    <t>SFPQ</t>
  </si>
  <si>
    <t>AUTS22</t>
  </si>
  <si>
    <t>PRKG11</t>
  </si>
  <si>
    <t>RPS21</t>
  </si>
  <si>
    <t>FHIT2</t>
  </si>
  <si>
    <t>EEF21</t>
  </si>
  <si>
    <t>RP11-244M2.11</t>
  </si>
  <si>
    <t>SRRM2</t>
  </si>
  <si>
    <t>SLIT21</t>
  </si>
  <si>
    <t>AMOT2</t>
  </si>
  <si>
    <t>MAGI11</t>
  </si>
  <si>
    <t>AGAP1</t>
  </si>
  <si>
    <t>BCAS31</t>
  </si>
  <si>
    <t>PABPC1</t>
  </si>
  <si>
    <t>BRD4</t>
  </si>
  <si>
    <t>DNAH141</t>
  </si>
  <si>
    <t>HNRNPU</t>
  </si>
  <si>
    <t>LARP1</t>
  </si>
  <si>
    <t>HNRNPUL1</t>
  </si>
  <si>
    <t>PRKDC</t>
  </si>
  <si>
    <t>PTMA</t>
  </si>
  <si>
    <t>PRRC2C</t>
  </si>
  <si>
    <t>DTNA1</t>
  </si>
  <si>
    <t>MT-RNR1</t>
  </si>
  <si>
    <t>SMARCC1</t>
  </si>
  <si>
    <t>CANX</t>
  </si>
  <si>
    <t>MTATP6P11</t>
  </si>
  <si>
    <t>MT-ND11</t>
  </si>
  <si>
    <t>POLR2A</t>
  </si>
  <si>
    <t>NCL</t>
  </si>
  <si>
    <t>DIAPH3</t>
  </si>
  <si>
    <t>ENAH1</t>
  </si>
  <si>
    <t>YLPM1</t>
  </si>
  <si>
    <t>RBFOX2</t>
  </si>
  <si>
    <t>ATXN1</t>
  </si>
  <si>
    <t>E2F3</t>
  </si>
  <si>
    <t>MDGA2</t>
  </si>
  <si>
    <t>FOXP2</t>
  </si>
  <si>
    <t>RGS7</t>
  </si>
  <si>
    <t>CDH12</t>
  </si>
  <si>
    <t>SLC8A1</t>
  </si>
  <si>
    <t>ADGRB3</t>
  </si>
  <si>
    <t>CACNA1C</t>
  </si>
  <si>
    <t>ZNF804A</t>
  </si>
  <si>
    <t>PARK2</t>
  </si>
  <si>
    <t>ANK3</t>
  </si>
  <si>
    <t>GALNT13</t>
  </si>
  <si>
    <t>SLC35F1</t>
  </si>
  <si>
    <t>ROR1</t>
  </si>
  <si>
    <t>RBM20</t>
  </si>
  <si>
    <t>LARGE1</t>
  </si>
  <si>
    <t>GRID1</t>
  </si>
  <si>
    <t>AIG1</t>
  </si>
  <si>
    <t>MED13L</t>
  </si>
  <si>
    <t>KLHL29</t>
  </si>
  <si>
    <t>ATP1A1</t>
  </si>
  <si>
    <t>MECOM</t>
  </si>
  <si>
    <t>LRBA</t>
  </si>
  <si>
    <t>RANBP17</t>
  </si>
  <si>
    <t>SPIDR</t>
  </si>
  <si>
    <t>XIST2</t>
  </si>
  <si>
    <t>CREB51</t>
  </si>
  <si>
    <t>MYCBP21</t>
  </si>
  <si>
    <t>GMDS1</t>
  </si>
  <si>
    <t>YWHAE</t>
  </si>
  <si>
    <t>SLIT2</t>
    <phoneticPr fontId="18" type="noConversion"/>
  </si>
  <si>
    <t>drugs</t>
    <phoneticPr fontId="18" type="noConversion"/>
  </si>
  <si>
    <t>marker</t>
    <phoneticPr fontId="18" type="noConversion"/>
  </si>
  <si>
    <t>marker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color theme="1"/>
      <name val="等线"/>
      <family val="3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2">
    <xf numFmtId="0" fontId="0" fillId="0" borderId="0" xfId="0">
      <alignment vertical="center"/>
    </xf>
    <xf numFmtId="11" fontId="0" fillId="0" borderId="0" xfId="0" applyNumberFormat="1">
      <alignment vertical="center"/>
    </xf>
    <xf numFmtId="16" fontId="0" fillId="0" borderId="0" xfId="0" applyNumberFormat="1">
      <alignment vertical="center"/>
    </xf>
    <xf numFmtId="0" fontId="0" fillId="0" borderId="0" xfId="0" applyAlignment="1">
      <alignment horizontal="left" vertical="center" wrapText="1"/>
    </xf>
    <xf numFmtId="0" fontId="19" fillId="0" borderId="0" xfId="0" applyFont="1">
      <alignment vertical="center"/>
    </xf>
    <xf numFmtId="0" fontId="19" fillId="0" borderId="10" xfId="0" applyFon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49" fontId="0" fillId="0" borderId="10" xfId="0" applyNumberFormat="1" applyBorder="1" applyAlignment="1">
      <alignment horizontal="center" vertical="center"/>
    </xf>
    <xf numFmtId="0" fontId="20" fillId="0" borderId="10" xfId="0" applyFont="1" applyBorder="1" applyAlignment="1">
      <alignment horizontal="center" vertical="center"/>
    </xf>
    <xf numFmtId="0" fontId="22" fillId="0" borderId="10" xfId="0" applyFont="1" applyBorder="1" applyAlignment="1">
      <alignment horizontal="center" vertical="center"/>
    </xf>
    <xf numFmtId="0" fontId="23" fillId="0" borderId="0" xfId="0" applyFont="1">
      <alignment vertical="center"/>
    </xf>
    <xf numFmtId="16" fontId="23" fillId="0" borderId="0" xfId="0" applyNumberFormat="1" applyFont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F459F4-93D0-4618-B232-B01B4FB450E6}">
  <dimension ref="A1:C12"/>
  <sheetViews>
    <sheetView zoomScale="130" zoomScaleNormal="130" workbookViewId="0">
      <selection activeCell="C19" sqref="C19"/>
    </sheetView>
  </sheetViews>
  <sheetFormatPr defaultRowHeight="13.8" x14ac:dyDescent="0.25"/>
  <cols>
    <col min="2" max="2" width="16.109375" customWidth="1"/>
    <col min="3" max="3" width="18.33203125" customWidth="1"/>
  </cols>
  <sheetData>
    <row r="1" spans="1:3" s="4" customFormat="1" x14ac:dyDescent="0.25">
      <c r="A1" s="5"/>
      <c r="B1" s="5" t="s">
        <v>662</v>
      </c>
      <c r="C1" s="5" t="s">
        <v>206</v>
      </c>
    </row>
    <row r="2" spans="1:3" x14ac:dyDescent="0.25">
      <c r="A2" s="5">
        <v>1</v>
      </c>
      <c r="B2" s="6" t="s">
        <v>195</v>
      </c>
      <c r="C2" s="7" t="s">
        <v>207</v>
      </c>
    </row>
    <row r="3" spans="1:3" x14ac:dyDescent="0.25">
      <c r="A3" s="5">
        <v>2</v>
      </c>
      <c r="B3" s="6" t="s">
        <v>196</v>
      </c>
      <c r="C3" s="7" t="s">
        <v>208</v>
      </c>
    </row>
    <row r="4" spans="1:3" x14ac:dyDescent="0.25">
      <c r="A4" s="5">
        <v>3</v>
      </c>
      <c r="B4" s="6" t="s">
        <v>197</v>
      </c>
      <c r="C4" s="7" t="s">
        <v>209</v>
      </c>
    </row>
    <row r="5" spans="1:3" x14ac:dyDescent="0.25">
      <c r="A5" s="5">
        <v>4</v>
      </c>
      <c r="B5" s="6" t="s">
        <v>198</v>
      </c>
      <c r="C5" s="7" t="s">
        <v>210</v>
      </c>
    </row>
    <row r="6" spans="1:3" x14ac:dyDescent="0.25">
      <c r="A6" s="5">
        <v>5</v>
      </c>
      <c r="B6" s="6" t="s">
        <v>199</v>
      </c>
      <c r="C6" s="7" t="s">
        <v>211</v>
      </c>
    </row>
    <row r="7" spans="1:3" x14ac:dyDescent="0.25">
      <c r="A7" s="5">
        <v>6</v>
      </c>
      <c r="B7" s="6" t="s">
        <v>200</v>
      </c>
      <c r="C7" s="7" t="s">
        <v>212</v>
      </c>
    </row>
    <row r="8" spans="1:3" x14ac:dyDescent="0.25">
      <c r="A8" s="5">
        <v>7</v>
      </c>
      <c r="B8" s="6" t="s">
        <v>201</v>
      </c>
      <c r="C8" s="7" t="s">
        <v>213</v>
      </c>
    </row>
    <row r="9" spans="1:3" x14ac:dyDescent="0.25">
      <c r="A9" s="5">
        <v>8</v>
      </c>
      <c r="B9" s="6" t="s">
        <v>202</v>
      </c>
      <c r="C9" s="7" t="s">
        <v>214</v>
      </c>
    </row>
    <row r="10" spans="1:3" x14ac:dyDescent="0.25">
      <c r="A10" s="5">
        <v>9</v>
      </c>
      <c r="B10" s="6" t="s">
        <v>203</v>
      </c>
      <c r="C10" s="7" t="s">
        <v>215</v>
      </c>
    </row>
    <row r="11" spans="1:3" x14ac:dyDescent="0.25">
      <c r="A11" s="5">
        <v>10</v>
      </c>
      <c r="B11" s="6" t="s">
        <v>204</v>
      </c>
      <c r="C11" s="7" t="s">
        <v>216</v>
      </c>
    </row>
    <row r="12" spans="1:3" x14ac:dyDescent="0.25">
      <c r="A12" s="5">
        <v>11</v>
      </c>
      <c r="B12" s="6" t="s">
        <v>205</v>
      </c>
      <c r="C12" s="7" t="s">
        <v>217</v>
      </c>
    </row>
  </sheetData>
  <phoneticPr fontId="18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AC7B92-94DB-4097-9AA3-7D86A55979D4}">
  <dimension ref="A1:J176"/>
  <sheetViews>
    <sheetView topLeftCell="A160" workbookViewId="0">
      <selection activeCell="J132" sqref="J132"/>
    </sheetView>
  </sheetViews>
  <sheetFormatPr defaultRowHeight="13.8" x14ac:dyDescent="0.25"/>
  <cols>
    <col min="9" max="9" width="27.33203125" customWidth="1"/>
  </cols>
  <sheetData>
    <row r="1" spans="1:10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178</v>
      </c>
    </row>
    <row r="2" spans="1:10" x14ac:dyDescent="0.25">
      <c r="A2" t="s">
        <v>7</v>
      </c>
      <c r="B2" s="1">
        <v>8.49617220206139E-117</v>
      </c>
      <c r="C2">
        <v>0.56775376347340101</v>
      </c>
      <c r="D2">
        <v>0.92200000000000004</v>
      </c>
      <c r="E2">
        <v>0.59</v>
      </c>
      <c r="F2" s="1">
        <v>2.5255721487847698E-112</v>
      </c>
      <c r="G2">
        <v>0</v>
      </c>
      <c r="H2" t="s">
        <v>7</v>
      </c>
      <c r="I2" t="s">
        <v>191</v>
      </c>
      <c r="J2" t="s">
        <v>663</v>
      </c>
    </row>
    <row r="3" spans="1:10" x14ac:dyDescent="0.25">
      <c r="A3" t="s">
        <v>9</v>
      </c>
      <c r="B3" s="1">
        <v>2.8011304294350502E-16</v>
      </c>
      <c r="C3">
        <v>0.69066757397941803</v>
      </c>
      <c r="D3">
        <v>0.39800000000000002</v>
      </c>
      <c r="E3">
        <v>0.38600000000000001</v>
      </c>
      <c r="F3" s="1">
        <v>8.3266403145386294E-12</v>
      </c>
      <c r="G3">
        <v>0</v>
      </c>
      <c r="H3" t="s">
        <v>9</v>
      </c>
    </row>
    <row r="4" spans="1:10" x14ac:dyDescent="0.25">
      <c r="A4" t="s">
        <v>615</v>
      </c>
      <c r="B4" s="1">
        <v>4.7182953944278598E-8</v>
      </c>
      <c r="C4">
        <v>0.25671817917135198</v>
      </c>
      <c r="D4">
        <v>0.21099999999999999</v>
      </c>
      <c r="E4">
        <v>0.311</v>
      </c>
      <c r="F4">
        <v>1.40256048894763E-3</v>
      </c>
      <c r="G4">
        <v>0</v>
      </c>
      <c r="H4" t="s">
        <v>615</v>
      </c>
    </row>
    <row r="5" spans="1:10" x14ac:dyDescent="0.25">
      <c r="A5" t="s">
        <v>57</v>
      </c>
      <c r="B5" s="1">
        <v>3.2106700739216302E-7</v>
      </c>
      <c r="C5">
        <v>0.28553812088279801</v>
      </c>
      <c r="D5">
        <v>0.183</v>
      </c>
      <c r="E5">
        <v>0.26400000000000001</v>
      </c>
      <c r="F5">
        <v>9.5440378617394402E-3</v>
      </c>
      <c r="G5">
        <v>0</v>
      </c>
      <c r="H5" t="s">
        <v>57</v>
      </c>
    </row>
    <row r="6" spans="1:10" x14ac:dyDescent="0.25">
      <c r="A6" t="s">
        <v>12</v>
      </c>
      <c r="B6" s="1">
        <v>1.6493582641702399E-6</v>
      </c>
      <c r="C6">
        <v>0.27011601698279503</v>
      </c>
      <c r="D6">
        <v>0.187</v>
      </c>
      <c r="E6">
        <v>0.26800000000000002</v>
      </c>
      <c r="F6">
        <v>4.9028823760724503E-2</v>
      </c>
      <c r="G6">
        <v>0</v>
      </c>
      <c r="H6" t="s">
        <v>12</v>
      </c>
    </row>
    <row r="7" spans="1:10" x14ac:dyDescent="0.25">
      <c r="A7" t="s">
        <v>61</v>
      </c>
      <c r="B7" s="1">
        <v>4.2061332314708303E-6</v>
      </c>
      <c r="C7">
        <v>0.28340365257502198</v>
      </c>
      <c r="D7">
        <v>0.19</v>
      </c>
      <c r="E7">
        <v>0.26800000000000002</v>
      </c>
      <c r="F7">
        <v>0.125031516438702</v>
      </c>
      <c r="G7">
        <v>0</v>
      </c>
      <c r="H7" t="s">
        <v>61</v>
      </c>
    </row>
    <row r="8" spans="1:10" x14ac:dyDescent="0.25">
      <c r="A8" t="s">
        <v>50</v>
      </c>
      <c r="B8" s="1">
        <v>1.4401070407309199E-5</v>
      </c>
      <c r="C8">
        <v>0.32003334248301402</v>
      </c>
      <c r="D8">
        <v>0.20699999999999999</v>
      </c>
      <c r="E8">
        <v>0.29199999999999998</v>
      </c>
      <c r="F8">
        <v>0.42808621892767301</v>
      </c>
      <c r="G8">
        <v>0</v>
      </c>
      <c r="H8" t="s">
        <v>50</v>
      </c>
    </row>
    <row r="9" spans="1:10" x14ac:dyDescent="0.25">
      <c r="A9" t="s">
        <v>15</v>
      </c>
      <c r="B9" s="1">
        <v>1.4954113763876801E-5</v>
      </c>
      <c r="C9">
        <v>0.67246307807371697</v>
      </c>
      <c r="D9">
        <v>0.28999999999999998</v>
      </c>
      <c r="E9">
        <v>0.3</v>
      </c>
      <c r="F9">
        <v>0.44452598574500102</v>
      </c>
      <c r="G9">
        <v>0</v>
      </c>
      <c r="H9" t="s">
        <v>15</v>
      </c>
    </row>
    <row r="10" spans="1:10" x14ac:dyDescent="0.25">
      <c r="A10" t="s">
        <v>589</v>
      </c>
      <c r="B10" s="1">
        <v>8.6443186611121506E-5</v>
      </c>
      <c r="C10">
        <v>0.42588305950552702</v>
      </c>
      <c r="D10">
        <v>0.22</v>
      </c>
      <c r="E10">
        <v>0.308</v>
      </c>
      <c r="F10">
        <v>1</v>
      </c>
      <c r="G10">
        <v>0</v>
      </c>
      <c r="H10" t="s">
        <v>589</v>
      </c>
    </row>
    <row r="11" spans="1:10" x14ac:dyDescent="0.25">
      <c r="A11" t="s">
        <v>13</v>
      </c>
      <c r="B11">
        <v>2.9586591394248601E-4</v>
      </c>
      <c r="C11">
        <v>0.55976144386681104</v>
      </c>
      <c r="D11">
        <v>0.30199999999999999</v>
      </c>
      <c r="E11">
        <v>0.31900000000000001</v>
      </c>
      <c r="F11">
        <v>1</v>
      </c>
      <c r="G11">
        <v>0</v>
      </c>
      <c r="H11" t="s">
        <v>13</v>
      </c>
    </row>
    <row r="12" spans="1:10" x14ac:dyDescent="0.25">
      <c r="A12" t="s">
        <v>624</v>
      </c>
      <c r="B12">
        <v>3.13680283933454E-4</v>
      </c>
      <c r="C12">
        <v>0.26173638310466901</v>
      </c>
      <c r="D12">
        <v>0.30099999999999999</v>
      </c>
      <c r="E12">
        <v>0.41399999999999998</v>
      </c>
      <c r="F12">
        <v>1</v>
      </c>
      <c r="G12">
        <v>0</v>
      </c>
      <c r="H12" t="s">
        <v>624</v>
      </c>
    </row>
    <row r="13" spans="1:10" x14ac:dyDescent="0.25">
      <c r="A13" t="s">
        <v>24</v>
      </c>
      <c r="B13">
        <v>2.7452160925018E-3</v>
      </c>
      <c r="C13">
        <v>0.52765735989803497</v>
      </c>
      <c r="D13">
        <v>0.33700000000000002</v>
      </c>
      <c r="E13">
        <v>0.371</v>
      </c>
      <c r="F13">
        <v>1</v>
      </c>
      <c r="G13">
        <v>0</v>
      </c>
      <c r="H13" t="s">
        <v>24</v>
      </c>
    </row>
    <row r="14" spans="1:10" x14ac:dyDescent="0.25">
      <c r="A14" t="s">
        <v>8</v>
      </c>
      <c r="B14">
        <v>2.7472043888329598E-3</v>
      </c>
      <c r="C14">
        <v>0.29199756158618201</v>
      </c>
      <c r="D14">
        <v>0.53800000000000003</v>
      </c>
      <c r="E14">
        <v>0.65200000000000002</v>
      </c>
      <c r="F14">
        <v>1</v>
      </c>
      <c r="G14">
        <v>0</v>
      </c>
      <c r="H14" t="s">
        <v>8</v>
      </c>
    </row>
    <row r="15" spans="1:10" x14ac:dyDescent="0.25">
      <c r="A15" t="s">
        <v>28</v>
      </c>
      <c r="B15">
        <v>6.3366893863053596E-3</v>
      </c>
      <c r="C15">
        <v>0.38778421616087599</v>
      </c>
      <c r="D15">
        <v>0.21099999999999999</v>
      </c>
      <c r="E15">
        <v>0.27800000000000002</v>
      </c>
      <c r="F15">
        <v>1</v>
      </c>
      <c r="G15">
        <v>0</v>
      </c>
      <c r="H15" t="s">
        <v>28</v>
      </c>
    </row>
    <row r="16" spans="1:10" x14ac:dyDescent="0.25">
      <c r="A16" t="s">
        <v>48</v>
      </c>
      <c r="B16">
        <v>7.74742323248099E-3</v>
      </c>
      <c r="C16">
        <v>0.42151781149199802</v>
      </c>
      <c r="D16">
        <v>0.224</v>
      </c>
      <c r="E16">
        <v>0.29799999999999999</v>
      </c>
      <c r="F16">
        <v>1</v>
      </c>
      <c r="G16">
        <v>0</v>
      </c>
      <c r="H16" t="s">
        <v>48</v>
      </c>
    </row>
    <row r="17" spans="1:10" x14ac:dyDescent="0.25">
      <c r="A17" t="s">
        <v>14</v>
      </c>
      <c r="B17" s="1">
        <v>1.16698686725734E-268</v>
      </c>
      <c r="C17">
        <v>0.93378502996524004</v>
      </c>
      <c r="D17">
        <v>0.99199999999999999</v>
      </c>
      <c r="E17">
        <v>0.63900000000000001</v>
      </c>
      <c r="F17" s="1">
        <v>3.4689851616091701E-264</v>
      </c>
      <c r="G17">
        <v>1</v>
      </c>
      <c r="H17" t="s">
        <v>7</v>
      </c>
      <c r="I17" t="s">
        <v>192</v>
      </c>
      <c r="J17" t="s">
        <v>663</v>
      </c>
    </row>
    <row r="18" spans="1:10" x14ac:dyDescent="0.25">
      <c r="A18" t="s">
        <v>16</v>
      </c>
      <c r="B18" s="1">
        <v>7.5036082769599097E-195</v>
      </c>
      <c r="C18">
        <v>1.08680154067951</v>
      </c>
      <c r="D18">
        <v>0.439</v>
      </c>
      <c r="E18">
        <v>0.107</v>
      </c>
      <c r="F18" s="1">
        <v>2.2305225964091E-190</v>
      </c>
      <c r="G18">
        <v>1</v>
      </c>
      <c r="H18" t="s">
        <v>16</v>
      </c>
      <c r="J18" t="s">
        <v>663</v>
      </c>
    </row>
    <row r="19" spans="1:10" x14ac:dyDescent="0.25">
      <c r="A19" t="s">
        <v>10</v>
      </c>
      <c r="B19" s="1">
        <v>5.6561404518454699E-189</v>
      </c>
      <c r="C19">
        <v>0.86839028386946104</v>
      </c>
      <c r="D19">
        <v>0.64800000000000002</v>
      </c>
      <c r="E19">
        <v>0.218</v>
      </c>
      <c r="F19" s="1">
        <v>1.6813443107155901E-184</v>
      </c>
      <c r="G19">
        <v>1</v>
      </c>
      <c r="H19" t="s">
        <v>10</v>
      </c>
    </row>
    <row r="20" spans="1:10" x14ac:dyDescent="0.25">
      <c r="A20" t="s">
        <v>30</v>
      </c>
      <c r="B20" s="1">
        <v>8.8352452040639103E-178</v>
      </c>
      <c r="C20">
        <v>0.98933823573269297</v>
      </c>
      <c r="D20">
        <v>0.48299999999999998</v>
      </c>
      <c r="E20">
        <v>0.14599999999999999</v>
      </c>
      <c r="F20" s="1">
        <v>2.6263649893600399E-173</v>
      </c>
      <c r="G20">
        <v>1</v>
      </c>
      <c r="H20" t="s">
        <v>30</v>
      </c>
    </row>
    <row r="21" spans="1:10" x14ac:dyDescent="0.25">
      <c r="A21" t="s">
        <v>618</v>
      </c>
      <c r="B21" s="1">
        <v>1.12015581072645E-174</v>
      </c>
      <c r="C21">
        <v>0.90369672526324396</v>
      </c>
      <c r="D21">
        <v>0.47799999999999998</v>
      </c>
      <c r="E21">
        <v>0.13600000000000001</v>
      </c>
      <c r="F21" s="1">
        <v>3.32977516296543E-170</v>
      </c>
      <c r="G21">
        <v>1</v>
      </c>
      <c r="H21" t="s">
        <v>12</v>
      </c>
    </row>
    <row r="22" spans="1:10" x14ac:dyDescent="0.25">
      <c r="A22" t="s">
        <v>11</v>
      </c>
      <c r="B22" s="1">
        <v>1.1866778456240099E-152</v>
      </c>
      <c r="C22">
        <v>0.86964128779558003</v>
      </c>
      <c r="D22">
        <v>0.38700000000000001</v>
      </c>
      <c r="E22">
        <v>0.10299999999999999</v>
      </c>
      <c r="F22" s="1">
        <v>3.52751856390194E-148</v>
      </c>
      <c r="G22">
        <v>1</v>
      </c>
      <c r="H22" t="s">
        <v>11</v>
      </c>
    </row>
    <row r="23" spans="1:10" x14ac:dyDescent="0.25">
      <c r="A23" t="s">
        <v>239</v>
      </c>
      <c r="B23" s="1">
        <v>2.3550111491170101E-147</v>
      </c>
      <c r="C23">
        <v>0.75630119972471899</v>
      </c>
      <c r="D23">
        <v>0.57999999999999996</v>
      </c>
      <c r="E23">
        <v>0.20699999999999999</v>
      </c>
      <c r="F23" s="1">
        <v>7.0005061418652301E-143</v>
      </c>
      <c r="G23">
        <v>1</v>
      </c>
      <c r="H23" t="s">
        <v>13</v>
      </c>
    </row>
    <row r="24" spans="1:10" x14ac:dyDescent="0.25">
      <c r="A24" t="s">
        <v>23</v>
      </c>
      <c r="B24" s="1">
        <v>1.7832325509990999E-131</v>
      </c>
      <c r="C24">
        <v>0.62265097757709498</v>
      </c>
      <c r="D24">
        <v>0.67800000000000005</v>
      </c>
      <c r="E24">
        <v>0.27900000000000003</v>
      </c>
      <c r="F24" s="1">
        <v>5.3008370810999399E-127</v>
      </c>
      <c r="G24">
        <v>1</v>
      </c>
      <c r="H24" t="s">
        <v>9</v>
      </c>
      <c r="J24" t="s">
        <v>663</v>
      </c>
    </row>
    <row r="25" spans="1:10" x14ac:dyDescent="0.25">
      <c r="A25" t="s">
        <v>18</v>
      </c>
      <c r="B25" s="1">
        <v>2.20773091752529E-131</v>
      </c>
      <c r="C25">
        <v>0.67369120637556601</v>
      </c>
      <c r="D25">
        <v>0.36099999999999999</v>
      </c>
      <c r="E25">
        <v>0.1</v>
      </c>
      <c r="F25" s="1">
        <v>6.5627009254356903E-127</v>
      </c>
      <c r="G25">
        <v>1</v>
      </c>
      <c r="H25" t="s">
        <v>18</v>
      </c>
    </row>
    <row r="26" spans="1:10" x14ac:dyDescent="0.25">
      <c r="A26" t="s">
        <v>21</v>
      </c>
      <c r="B26" s="1">
        <v>4.9303672517368799E-122</v>
      </c>
      <c r="C26">
        <v>0.64516969333791896</v>
      </c>
      <c r="D26">
        <v>0.39900000000000002</v>
      </c>
      <c r="E26">
        <v>0.125</v>
      </c>
      <c r="F26" s="1">
        <v>1.4656009692513E-117</v>
      </c>
      <c r="G26">
        <v>1</v>
      </c>
      <c r="H26" t="s">
        <v>21</v>
      </c>
    </row>
    <row r="27" spans="1:10" x14ac:dyDescent="0.25">
      <c r="A27" t="s">
        <v>240</v>
      </c>
      <c r="B27" s="1">
        <v>3.64222828577466E-120</v>
      </c>
      <c r="C27">
        <v>0.60313639018742404</v>
      </c>
      <c r="D27">
        <v>0.53700000000000003</v>
      </c>
      <c r="E27">
        <v>0.20200000000000001</v>
      </c>
      <c r="F27" s="1">
        <v>1.08268878022938E-115</v>
      </c>
      <c r="G27">
        <v>1</v>
      </c>
      <c r="H27" t="s">
        <v>15</v>
      </c>
    </row>
    <row r="28" spans="1:10" x14ac:dyDescent="0.25">
      <c r="A28" t="s">
        <v>20</v>
      </c>
      <c r="B28" s="1">
        <v>4.0644470720257298E-116</v>
      </c>
      <c r="C28">
        <v>0.65505009982055695</v>
      </c>
      <c r="D28">
        <v>0.33500000000000002</v>
      </c>
      <c r="E28">
        <v>9.7000000000000003E-2</v>
      </c>
      <c r="F28" s="1">
        <v>1.2081975366303701E-111</v>
      </c>
      <c r="G28">
        <v>1</v>
      </c>
      <c r="H28" t="s">
        <v>20</v>
      </c>
    </row>
    <row r="29" spans="1:10" x14ac:dyDescent="0.25">
      <c r="A29" t="s">
        <v>248</v>
      </c>
      <c r="B29" s="1">
        <v>2.9635189283109501E-109</v>
      </c>
      <c r="C29">
        <v>0.651951025264488</v>
      </c>
      <c r="D29">
        <v>0.379</v>
      </c>
      <c r="E29">
        <v>0.129</v>
      </c>
      <c r="F29" s="1">
        <v>8.8093563662971207E-105</v>
      </c>
      <c r="G29">
        <v>1</v>
      </c>
      <c r="H29" t="s">
        <v>248</v>
      </c>
    </row>
    <row r="30" spans="1:10" x14ac:dyDescent="0.25">
      <c r="A30" t="s">
        <v>242</v>
      </c>
      <c r="B30" s="1">
        <v>1.08885897450748E-103</v>
      </c>
      <c r="C30">
        <v>0.48814134820129301</v>
      </c>
      <c r="D30">
        <v>0.309</v>
      </c>
      <c r="E30">
        <v>0.09</v>
      </c>
      <c r="F30" s="1">
        <v>3.2367421876209501E-99</v>
      </c>
      <c r="G30">
        <v>1</v>
      </c>
      <c r="H30" t="s">
        <v>242</v>
      </c>
    </row>
    <row r="31" spans="1:10" x14ac:dyDescent="0.25">
      <c r="A31" t="s">
        <v>22</v>
      </c>
      <c r="B31" s="1">
        <v>2.7086388482029302E-103</v>
      </c>
      <c r="C31">
        <v>0.55383684195885796</v>
      </c>
      <c r="D31">
        <v>0.33600000000000002</v>
      </c>
      <c r="E31">
        <v>0.104</v>
      </c>
      <c r="F31" s="1">
        <v>8.0516998401680396E-99</v>
      </c>
      <c r="G31">
        <v>1</v>
      </c>
      <c r="H31" t="s">
        <v>22</v>
      </c>
    </row>
    <row r="32" spans="1:10" x14ac:dyDescent="0.25">
      <c r="A32" t="s">
        <v>241</v>
      </c>
      <c r="B32" s="1">
        <v>6.1238379265026699E-102</v>
      </c>
      <c r="C32">
        <v>0.55890965257190794</v>
      </c>
      <c r="D32">
        <v>0.44900000000000001</v>
      </c>
      <c r="E32">
        <v>0.17</v>
      </c>
      <c r="F32" s="1">
        <v>1.8203720620321801E-97</v>
      </c>
      <c r="G32">
        <v>1</v>
      </c>
      <c r="H32" t="s">
        <v>28</v>
      </c>
    </row>
    <row r="33" spans="1:8" x14ac:dyDescent="0.25">
      <c r="A33" t="s">
        <v>243</v>
      </c>
      <c r="B33" s="1">
        <v>1.5506218193445599E-100</v>
      </c>
      <c r="C33">
        <v>0.61359789052382396</v>
      </c>
      <c r="D33">
        <v>0.29499999999999998</v>
      </c>
      <c r="E33">
        <v>8.5999999999999993E-2</v>
      </c>
      <c r="F33" s="1">
        <v>4.6093784201836399E-96</v>
      </c>
      <c r="G33">
        <v>1</v>
      </c>
      <c r="H33" t="s">
        <v>243</v>
      </c>
    </row>
    <row r="34" spans="1:8" x14ac:dyDescent="0.25">
      <c r="A34" t="s">
        <v>244</v>
      </c>
      <c r="B34" s="1">
        <v>5.6072410754936601E-100</v>
      </c>
      <c r="C34">
        <v>0.589294873724171</v>
      </c>
      <c r="D34">
        <v>0.315</v>
      </c>
      <c r="E34">
        <v>9.8000000000000004E-2</v>
      </c>
      <c r="F34" s="1">
        <v>1.6668084821012401E-95</v>
      </c>
      <c r="G34">
        <v>1</v>
      </c>
      <c r="H34" t="s">
        <v>244</v>
      </c>
    </row>
    <row r="35" spans="1:8" x14ac:dyDescent="0.25">
      <c r="A35" t="s">
        <v>37</v>
      </c>
      <c r="B35" s="1">
        <v>6.8001668899508005E-98</v>
      </c>
      <c r="C35">
        <v>0.555674173461707</v>
      </c>
      <c r="D35">
        <v>0.38</v>
      </c>
      <c r="E35">
        <v>0.13500000000000001</v>
      </c>
      <c r="F35" s="1">
        <v>2.02141760970677E-93</v>
      </c>
      <c r="G35">
        <v>1</v>
      </c>
      <c r="H35" t="s">
        <v>37</v>
      </c>
    </row>
    <row r="36" spans="1:8" x14ac:dyDescent="0.25">
      <c r="A36" t="s">
        <v>34</v>
      </c>
      <c r="B36" s="1">
        <v>7.1113796908372097E-97</v>
      </c>
      <c r="C36">
        <v>0.56056339567159297</v>
      </c>
      <c r="D36">
        <v>0.34899999999999998</v>
      </c>
      <c r="E36">
        <v>0.11899999999999999</v>
      </c>
      <c r="F36" s="1">
        <v>2.1139287268982699E-92</v>
      </c>
      <c r="G36">
        <v>1</v>
      </c>
      <c r="H36" t="s">
        <v>34</v>
      </c>
    </row>
    <row r="37" spans="1:8" x14ac:dyDescent="0.25">
      <c r="A37" t="s">
        <v>251</v>
      </c>
      <c r="B37" s="1">
        <v>1.2227925417317301E-95</v>
      </c>
      <c r="C37">
        <v>0.628627497373348</v>
      </c>
      <c r="D37">
        <v>0.28599999999999998</v>
      </c>
      <c r="E37">
        <v>8.5999999999999993E-2</v>
      </c>
      <c r="F37" s="1">
        <v>3.6348731095517299E-91</v>
      </c>
      <c r="G37">
        <v>1</v>
      </c>
      <c r="H37" t="s">
        <v>251</v>
      </c>
    </row>
    <row r="38" spans="1:8" x14ac:dyDescent="0.25">
      <c r="A38" t="s">
        <v>29</v>
      </c>
      <c r="B38" s="1">
        <v>1.73398390637877E-95</v>
      </c>
      <c r="C38">
        <v>0.52135165380775395</v>
      </c>
      <c r="D38">
        <v>0.36099999999999999</v>
      </c>
      <c r="E38">
        <v>0.124</v>
      </c>
      <c r="F38" s="1">
        <v>5.1544405601015396E-91</v>
      </c>
      <c r="G38">
        <v>1</v>
      </c>
      <c r="H38" t="s">
        <v>29</v>
      </c>
    </row>
    <row r="39" spans="1:8" x14ac:dyDescent="0.25">
      <c r="A39" t="s">
        <v>32</v>
      </c>
      <c r="B39" s="1">
        <v>2.6111366414538399E-94</v>
      </c>
      <c r="C39">
        <v>0.48072154136364198</v>
      </c>
      <c r="D39">
        <v>0.40600000000000003</v>
      </c>
      <c r="E39">
        <v>0.14799999999999999</v>
      </c>
      <c r="F39" s="1">
        <v>7.7618647803856802E-90</v>
      </c>
      <c r="G39">
        <v>1</v>
      </c>
      <c r="H39" t="s">
        <v>32</v>
      </c>
    </row>
    <row r="40" spans="1:8" x14ac:dyDescent="0.25">
      <c r="A40" t="s">
        <v>17</v>
      </c>
      <c r="B40" s="1">
        <v>3.9652501273850498E-93</v>
      </c>
      <c r="C40">
        <v>0.50733336695793096</v>
      </c>
      <c r="D40">
        <v>0.32400000000000001</v>
      </c>
      <c r="E40">
        <v>0.106</v>
      </c>
      <c r="F40" s="1">
        <v>1.17871025286648E-88</v>
      </c>
      <c r="G40">
        <v>1</v>
      </c>
      <c r="H40" t="s">
        <v>17</v>
      </c>
    </row>
    <row r="41" spans="1:8" x14ac:dyDescent="0.25">
      <c r="A41" t="s">
        <v>245</v>
      </c>
      <c r="B41" s="1">
        <v>1.48418352268844E-90</v>
      </c>
      <c r="C41">
        <v>0.52641380129822202</v>
      </c>
      <c r="D41">
        <v>0.58099999999999996</v>
      </c>
      <c r="E41">
        <v>0.26800000000000002</v>
      </c>
      <c r="F41" s="1">
        <v>4.4118839395436499E-86</v>
      </c>
      <c r="G41">
        <v>1</v>
      </c>
      <c r="H41" t="s">
        <v>24</v>
      </c>
    </row>
    <row r="42" spans="1:8" x14ac:dyDescent="0.25">
      <c r="A42" t="s">
        <v>39</v>
      </c>
      <c r="B42" s="1">
        <v>8.2715455665961003E-90</v>
      </c>
      <c r="C42">
        <v>0.54040398690565095</v>
      </c>
      <c r="D42">
        <v>0.40100000000000002</v>
      </c>
      <c r="E42">
        <v>0.155</v>
      </c>
      <c r="F42" s="1">
        <v>2.45879963512636E-85</v>
      </c>
      <c r="G42">
        <v>1</v>
      </c>
      <c r="H42" t="s">
        <v>39</v>
      </c>
    </row>
    <row r="43" spans="1:8" x14ac:dyDescent="0.25">
      <c r="A43" t="s">
        <v>25</v>
      </c>
      <c r="B43" s="1">
        <v>5.2128907032414102E-89</v>
      </c>
      <c r="C43">
        <v>0.54508929911847703</v>
      </c>
      <c r="D43">
        <v>0.29499999999999998</v>
      </c>
      <c r="E43">
        <v>9.4E-2</v>
      </c>
      <c r="F43" s="1">
        <v>1.5495838904455399E-84</v>
      </c>
      <c r="G43">
        <v>1</v>
      </c>
      <c r="H43" t="s">
        <v>25</v>
      </c>
    </row>
    <row r="44" spans="1:8" x14ac:dyDescent="0.25">
      <c r="A44" t="s">
        <v>36</v>
      </c>
      <c r="B44" s="1">
        <v>4.7409854567284699E-88</v>
      </c>
      <c r="C44">
        <v>0.497714555867935</v>
      </c>
      <c r="D44">
        <v>0.60799999999999998</v>
      </c>
      <c r="E44">
        <v>0.28899999999999998</v>
      </c>
      <c r="F44" s="1">
        <v>1.4093053368671E-83</v>
      </c>
      <c r="G44">
        <v>1</v>
      </c>
      <c r="H44" t="s">
        <v>36</v>
      </c>
    </row>
    <row r="45" spans="1:8" x14ac:dyDescent="0.25">
      <c r="A45" t="s">
        <v>247</v>
      </c>
      <c r="B45" s="1">
        <v>4.7864720232332502E-88</v>
      </c>
      <c r="C45">
        <v>0.43021503904952701</v>
      </c>
      <c r="D45">
        <v>0.308</v>
      </c>
      <c r="E45">
        <v>0.10100000000000001</v>
      </c>
      <c r="F45" s="1">
        <v>1.42282667362632E-83</v>
      </c>
      <c r="G45">
        <v>1</v>
      </c>
      <c r="H45" t="s">
        <v>247</v>
      </c>
    </row>
    <row r="46" spans="1:8" x14ac:dyDescent="0.25">
      <c r="A46" t="s">
        <v>246</v>
      </c>
      <c r="B46" s="1">
        <v>1.0926523300277199E-85</v>
      </c>
      <c r="C46">
        <v>0.482965371096574</v>
      </c>
      <c r="D46">
        <v>0.26800000000000002</v>
      </c>
      <c r="E46">
        <v>8.2000000000000003E-2</v>
      </c>
      <c r="F46" s="1">
        <v>3.2480183162404102E-81</v>
      </c>
      <c r="G46">
        <v>1</v>
      </c>
      <c r="H46" t="s">
        <v>246</v>
      </c>
    </row>
    <row r="47" spans="1:8" x14ac:dyDescent="0.25">
      <c r="A47" t="s">
        <v>254</v>
      </c>
      <c r="B47" s="1">
        <v>6.5433020226691298E-84</v>
      </c>
      <c r="C47">
        <v>0.48998853263334602</v>
      </c>
      <c r="D47">
        <v>0.28399999999999997</v>
      </c>
      <c r="E47">
        <v>9.1999999999999998E-2</v>
      </c>
      <c r="F47" s="1">
        <v>1.9450619592586301E-79</v>
      </c>
      <c r="G47">
        <v>1</v>
      </c>
      <c r="H47" t="s">
        <v>254</v>
      </c>
    </row>
    <row r="48" spans="1:8" x14ac:dyDescent="0.25">
      <c r="A48" t="s">
        <v>40</v>
      </c>
      <c r="B48" s="1">
        <v>5.1556432221477202E-83</v>
      </c>
      <c r="C48">
        <v>0.4971770697383</v>
      </c>
      <c r="D48">
        <v>0.36199999999999999</v>
      </c>
      <c r="E48">
        <v>0.13700000000000001</v>
      </c>
      <c r="F48" s="1">
        <v>1.5325665042156299E-78</v>
      </c>
      <c r="G48">
        <v>1</v>
      </c>
      <c r="H48" t="s">
        <v>40</v>
      </c>
    </row>
    <row r="49" spans="1:8" x14ac:dyDescent="0.25">
      <c r="A49" t="s">
        <v>42</v>
      </c>
      <c r="B49" s="1">
        <v>9.9056505502010495E-83</v>
      </c>
      <c r="C49">
        <v>0.467106110943668</v>
      </c>
      <c r="D49">
        <v>0.4</v>
      </c>
      <c r="E49">
        <v>0.159</v>
      </c>
      <c r="F49" s="1">
        <v>2.94455368255276E-78</v>
      </c>
      <c r="G49">
        <v>1</v>
      </c>
      <c r="H49" t="s">
        <v>42</v>
      </c>
    </row>
    <row r="50" spans="1:8" x14ac:dyDescent="0.25">
      <c r="A50" t="s">
        <v>252</v>
      </c>
      <c r="B50" s="1">
        <v>2.28740956761529E-82</v>
      </c>
      <c r="C50">
        <v>0.47340676357111799</v>
      </c>
      <c r="D50">
        <v>0.26300000000000001</v>
      </c>
      <c r="E50">
        <v>8.1000000000000003E-2</v>
      </c>
      <c r="F50" s="1">
        <v>6.7995536806932E-78</v>
      </c>
      <c r="G50">
        <v>1</v>
      </c>
      <c r="H50" t="s">
        <v>252</v>
      </c>
    </row>
    <row r="51" spans="1:8" x14ac:dyDescent="0.25">
      <c r="A51" t="s">
        <v>31</v>
      </c>
      <c r="B51" s="1">
        <v>2.3919614048398499E-81</v>
      </c>
      <c r="C51">
        <v>0.43351962307715203</v>
      </c>
      <c r="D51">
        <v>0.34499999999999997</v>
      </c>
      <c r="E51">
        <v>0.127</v>
      </c>
      <c r="F51" s="1">
        <v>7.1103444720269394E-77</v>
      </c>
      <c r="G51">
        <v>1</v>
      </c>
      <c r="H51" t="s">
        <v>31</v>
      </c>
    </row>
    <row r="52" spans="1:8" x14ac:dyDescent="0.25">
      <c r="A52" t="s">
        <v>262</v>
      </c>
      <c r="B52" s="1">
        <v>2.00196271795789E-80</v>
      </c>
      <c r="C52">
        <v>0.58640785936253903</v>
      </c>
      <c r="D52">
        <v>0.28000000000000003</v>
      </c>
      <c r="E52">
        <v>9.6000000000000002E-2</v>
      </c>
      <c r="F52" s="1">
        <v>5.95103437540162E-76</v>
      </c>
      <c r="G52">
        <v>1</v>
      </c>
      <c r="H52" t="s">
        <v>262</v>
      </c>
    </row>
    <row r="53" spans="1:8" x14ac:dyDescent="0.25">
      <c r="A53" t="s">
        <v>249</v>
      </c>
      <c r="B53" s="1">
        <v>3.3493794890939498E-79</v>
      </c>
      <c r="C53">
        <v>0.48780165459713398</v>
      </c>
      <c r="D53">
        <v>0.27200000000000002</v>
      </c>
      <c r="E53">
        <v>8.8999999999999996E-2</v>
      </c>
      <c r="F53" s="1">
        <v>9.9563654692806909E-75</v>
      </c>
      <c r="G53">
        <v>1</v>
      </c>
      <c r="H53" t="s">
        <v>249</v>
      </c>
    </row>
    <row r="54" spans="1:8" x14ac:dyDescent="0.25">
      <c r="A54" t="s">
        <v>27</v>
      </c>
      <c r="B54" s="1">
        <v>1.06611148378769E-78</v>
      </c>
      <c r="C54">
        <v>0.487108483317371</v>
      </c>
      <c r="D54">
        <v>0.55900000000000005</v>
      </c>
      <c r="E54">
        <v>0.26700000000000002</v>
      </c>
      <c r="F54" s="1">
        <v>3.1691229967073E-74</v>
      </c>
      <c r="G54">
        <v>1</v>
      </c>
      <c r="H54" t="s">
        <v>27</v>
      </c>
    </row>
    <row r="55" spans="1:8" x14ac:dyDescent="0.25">
      <c r="A55" t="s">
        <v>35</v>
      </c>
      <c r="B55" s="1">
        <v>4.0822897327678798E-78</v>
      </c>
      <c r="C55">
        <v>0.39110135406306801</v>
      </c>
      <c r="D55">
        <v>0.376</v>
      </c>
      <c r="E55">
        <v>0.14599999999999999</v>
      </c>
      <c r="F55" s="1">
        <v>1.21350144596258E-73</v>
      </c>
      <c r="G55">
        <v>1</v>
      </c>
      <c r="H55" t="s">
        <v>35</v>
      </c>
    </row>
    <row r="56" spans="1:8" x14ac:dyDescent="0.25">
      <c r="A56" t="s">
        <v>595</v>
      </c>
      <c r="B56" s="1">
        <v>7.5044502396673299E-76</v>
      </c>
      <c r="C56">
        <v>0.45680970142056299</v>
      </c>
      <c r="D56">
        <v>0.25900000000000001</v>
      </c>
      <c r="E56">
        <v>8.5999999999999993E-2</v>
      </c>
      <c r="F56" s="1">
        <v>2.2307728782435102E-71</v>
      </c>
      <c r="G56">
        <v>1</v>
      </c>
      <c r="H56" t="s">
        <v>595</v>
      </c>
    </row>
    <row r="57" spans="1:8" x14ac:dyDescent="0.25">
      <c r="A57" t="s">
        <v>258</v>
      </c>
      <c r="B57" s="1">
        <v>1.8982943145652602E-74</v>
      </c>
      <c r="C57">
        <v>0.39302042637642898</v>
      </c>
      <c r="D57">
        <v>0.28299999999999997</v>
      </c>
      <c r="E57">
        <v>9.9000000000000005E-2</v>
      </c>
      <c r="F57" s="1">
        <v>5.64286967947669E-70</v>
      </c>
      <c r="G57">
        <v>1</v>
      </c>
      <c r="H57" t="s">
        <v>258</v>
      </c>
    </row>
    <row r="58" spans="1:8" x14ac:dyDescent="0.25">
      <c r="A58" t="s">
        <v>264</v>
      </c>
      <c r="B58" s="1">
        <v>1.95878827624616E-72</v>
      </c>
      <c r="C58">
        <v>0.42713178892223003</v>
      </c>
      <c r="D58">
        <v>0.28499999999999998</v>
      </c>
      <c r="E58">
        <v>0.10199999999999999</v>
      </c>
      <c r="F58" s="1">
        <v>5.82269402996935E-68</v>
      </c>
      <c r="G58">
        <v>1</v>
      </c>
      <c r="H58" t="s">
        <v>264</v>
      </c>
    </row>
    <row r="59" spans="1:8" x14ac:dyDescent="0.25">
      <c r="A59" t="s">
        <v>250</v>
      </c>
      <c r="B59" s="1">
        <v>7.7318632043544095E-72</v>
      </c>
      <c r="C59">
        <v>0.41941976844440398</v>
      </c>
      <c r="D59">
        <v>0.29099999999999998</v>
      </c>
      <c r="E59">
        <v>0.105</v>
      </c>
      <c r="F59" s="1">
        <v>2.29837365612639E-67</v>
      </c>
      <c r="G59">
        <v>1</v>
      </c>
      <c r="H59" t="s">
        <v>250</v>
      </c>
    </row>
    <row r="60" spans="1:8" x14ac:dyDescent="0.25">
      <c r="A60" t="s">
        <v>257</v>
      </c>
      <c r="B60" s="1">
        <v>8.2524026436182307E-71</v>
      </c>
      <c r="C60">
        <v>0.35228149708480599</v>
      </c>
      <c r="D60">
        <v>0.32200000000000001</v>
      </c>
      <c r="E60">
        <v>0.124</v>
      </c>
      <c r="F60" s="1">
        <v>2.4531092098419501E-66</v>
      </c>
      <c r="G60">
        <v>1</v>
      </c>
      <c r="H60" t="s">
        <v>257</v>
      </c>
    </row>
    <row r="61" spans="1:8" x14ac:dyDescent="0.25">
      <c r="A61" t="s">
        <v>260</v>
      </c>
      <c r="B61" s="1">
        <v>1.6510814355332699E-69</v>
      </c>
      <c r="C61">
        <v>0.43562991656387201</v>
      </c>
      <c r="D61">
        <v>0.29699999999999999</v>
      </c>
      <c r="E61">
        <v>0.111</v>
      </c>
      <c r="F61" s="1">
        <v>4.9080046752662096E-65</v>
      </c>
      <c r="G61">
        <v>1</v>
      </c>
      <c r="H61" t="s">
        <v>260</v>
      </c>
    </row>
    <row r="62" spans="1:8" x14ac:dyDescent="0.25">
      <c r="A62" t="s">
        <v>49</v>
      </c>
      <c r="B62" s="1">
        <v>1.68112646153038E-69</v>
      </c>
      <c r="C62">
        <v>0.43788869683841902</v>
      </c>
      <c r="D62">
        <v>0.41299999999999998</v>
      </c>
      <c r="E62">
        <v>0.183</v>
      </c>
      <c r="F62" s="1">
        <v>4.9973165195452203E-65</v>
      </c>
      <c r="G62">
        <v>1</v>
      </c>
      <c r="H62" t="s">
        <v>49</v>
      </c>
    </row>
    <row r="63" spans="1:8" x14ac:dyDescent="0.25">
      <c r="A63" t="s">
        <v>256</v>
      </c>
      <c r="B63" s="1">
        <v>1.9115643695518499E-69</v>
      </c>
      <c r="C63">
        <v>0.41369957170676003</v>
      </c>
      <c r="D63">
        <v>0.312</v>
      </c>
      <c r="E63">
        <v>0.12</v>
      </c>
      <c r="F63" s="1">
        <v>5.6823162449298398E-65</v>
      </c>
      <c r="G63">
        <v>1</v>
      </c>
      <c r="H63" t="s">
        <v>256</v>
      </c>
    </row>
    <row r="64" spans="1:8" x14ac:dyDescent="0.25">
      <c r="A64" t="s">
        <v>43</v>
      </c>
      <c r="B64" s="1">
        <v>6.4749118839339196E-69</v>
      </c>
      <c r="C64">
        <v>0.42188415059729301</v>
      </c>
      <c r="D64">
        <v>0.34399999999999997</v>
      </c>
      <c r="E64">
        <v>0.14000000000000001</v>
      </c>
      <c r="F64" s="1">
        <v>1.9247323066181999E-64</v>
      </c>
      <c r="G64">
        <v>1</v>
      </c>
      <c r="H64" t="s">
        <v>43</v>
      </c>
    </row>
    <row r="65" spans="1:8" x14ac:dyDescent="0.25">
      <c r="A65" t="s">
        <v>47</v>
      </c>
      <c r="B65" s="1">
        <v>3.9260142815414102E-67</v>
      </c>
      <c r="C65">
        <v>0.41512644643742402</v>
      </c>
      <c r="D65">
        <v>0.434</v>
      </c>
      <c r="E65">
        <v>0.19900000000000001</v>
      </c>
      <c r="F65" s="1">
        <v>1.1670470053309999E-62</v>
      </c>
      <c r="G65">
        <v>1</v>
      </c>
      <c r="H65" t="s">
        <v>47</v>
      </c>
    </row>
    <row r="66" spans="1:8" x14ac:dyDescent="0.25">
      <c r="A66" t="s">
        <v>26</v>
      </c>
      <c r="B66" s="1">
        <v>7.0805785376057795E-67</v>
      </c>
      <c r="C66">
        <v>0.36857084397322398</v>
      </c>
      <c r="D66">
        <v>0.29199999999999998</v>
      </c>
      <c r="E66">
        <v>0.11</v>
      </c>
      <c r="F66" s="1">
        <v>2.1047727760886902E-62</v>
      </c>
      <c r="G66">
        <v>1</v>
      </c>
      <c r="H66" t="s">
        <v>26</v>
      </c>
    </row>
    <row r="67" spans="1:8" x14ac:dyDescent="0.25">
      <c r="A67" t="s">
        <v>44</v>
      </c>
      <c r="B67" s="1">
        <v>7.1240030142501594E-67</v>
      </c>
      <c r="C67">
        <v>0.48788127161667</v>
      </c>
      <c r="D67">
        <v>0.36199999999999999</v>
      </c>
      <c r="E67">
        <v>0.155</v>
      </c>
      <c r="F67" s="1">
        <v>2.1176811360159999E-62</v>
      </c>
      <c r="G67">
        <v>1</v>
      </c>
      <c r="H67" t="s">
        <v>44</v>
      </c>
    </row>
    <row r="68" spans="1:8" x14ac:dyDescent="0.25">
      <c r="A68" t="s">
        <v>38</v>
      </c>
      <c r="B68" s="1">
        <v>7.66320139704645E-67</v>
      </c>
      <c r="C68">
        <v>0.33276771270764399</v>
      </c>
      <c r="D68">
        <v>0.33300000000000002</v>
      </c>
      <c r="E68">
        <v>0.13300000000000001</v>
      </c>
      <c r="F68" s="1">
        <v>2.2779632472860299E-62</v>
      </c>
      <c r="G68">
        <v>1</v>
      </c>
      <c r="H68" t="s">
        <v>38</v>
      </c>
    </row>
    <row r="69" spans="1:8" x14ac:dyDescent="0.25">
      <c r="A69" t="s">
        <v>275</v>
      </c>
      <c r="B69" s="1">
        <v>1.67598434556181E-66</v>
      </c>
      <c r="C69">
        <v>0.55756498893142104</v>
      </c>
      <c r="D69">
        <v>0.316</v>
      </c>
      <c r="E69">
        <v>0.129</v>
      </c>
      <c r="F69" s="1">
        <v>4.9820310656170202E-62</v>
      </c>
      <c r="G69">
        <v>1</v>
      </c>
      <c r="H69" t="s">
        <v>275</v>
      </c>
    </row>
    <row r="70" spans="1:8" x14ac:dyDescent="0.25">
      <c r="A70" t="s">
        <v>594</v>
      </c>
      <c r="B70" s="1">
        <v>2.4741407054707401E-65</v>
      </c>
      <c r="C70">
        <v>0.35780964145697702</v>
      </c>
      <c r="D70">
        <v>0.252</v>
      </c>
      <c r="E70">
        <v>8.7999999999999995E-2</v>
      </c>
      <c r="F70" s="1">
        <v>7.3546306610823293E-61</v>
      </c>
      <c r="G70">
        <v>1</v>
      </c>
      <c r="H70" t="s">
        <v>594</v>
      </c>
    </row>
    <row r="71" spans="1:8" x14ac:dyDescent="0.25">
      <c r="A71" t="s">
        <v>259</v>
      </c>
      <c r="B71" s="1">
        <v>4.4901792634089198E-64</v>
      </c>
      <c r="C71">
        <v>0.38369286509465</v>
      </c>
      <c r="D71">
        <v>0.28299999999999997</v>
      </c>
      <c r="E71">
        <v>0.108</v>
      </c>
      <c r="F71" s="1">
        <v>1.3347506878409401E-59</v>
      </c>
      <c r="G71">
        <v>1</v>
      </c>
      <c r="H71" t="s">
        <v>259</v>
      </c>
    </row>
    <row r="72" spans="1:8" x14ac:dyDescent="0.25">
      <c r="A72" t="s">
        <v>55</v>
      </c>
      <c r="B72" s="1">
        <v>9.1807147605239698E-64</v>
      </c>
      <c r="C72">
        <v>0.33274679220369802</v>
      </c>
      <c r="D72">
        <v>0.40400000000000003</v>
      </c>
      <c r="E72">
        <v>0.18</v>
      </c>
      <c r="F72" s="1">
        <v>2.7290592697133499E-59</v>
      </c>
      <c r="G72">
        <v>1</v>
      </c>
      <c r="H72" t="s">
        <v>55</v>
      </c>
    </row>
    <row r="73" spans="1:8" x14ac:dyDescent="0.25">
      <c r="A73" t="s">
        <v>255</v>
      </c>
      <c r="B73" s="1">
        <v>2.8219837166378498E-63</v>
      </c>
      <c r="C73">
        <v>0.39620946968724902</v>
      </c>
      <c r="D73">
        <v>0.254</v>
      </c>
      <c r="E73">
        <v>9.1999999999999998E-2</v>
      </c>
      <c r="F73" s="1">
        <v>8.3886287960776696E-59</v>
      </c>
      <c r="G73">
        <v>1</v>
      </c>
      <c r="H73" t="s">
        <v>255</v>
      </c>
    </row>
    <row r="74" spans="1:8" x14ac:dyDescent="0.25">
      <c r="A74" t="s">
        <v>265</v>
      </c>
      <c r="B74" s="1">
        <v>2.9145874520716999E-63</v>
      </c>
      <c r="C74">
        <v>0.36001516179266602</v>
      </c>
      <c r="D74">
        <v>0.27400000000000002</v>
      </c>
      <c r="E74">
        <v>0.104</v>
      </c>
      <c r="F74" s="1">
        <v>8.6639026600283404E-59</v>
      </c>
      <c r="G74">
        <v>1</v>
      </c>
      <c r="H74" t="s">
        <v>265</v>
      </c>
    </row>
    <row r="75" spans="1:8" x14ac:dyDescent="0.25">
      <c r="A75" t="s">
        <v>261</v>
      </c>
      <c r="B75" s="1">
        <v>8.6792401379704101E-63</v>
      </c>
      <c r="C75">
        <v>0.37149194999537799</v>
      </c>
      <c r="D75">
        <v>0.27800000000000002</v>
      </c>
      <c r="E75">
        <v>0.105</v>
      </c>
      <c r="F75" s="1">
        <v>2.57999092341308E-58</v>
      </c>
      <c r="G75">
        <v>1</v>
      </c>
      <c r="H75" t="s">
        <v>261</v>
      </c>
    </row>
    <row r="76" spans="1:8" x14ac:dyDescent="0.25">
      <c r="A76" t="s">
        <v>41</v>
      </c>
      <c r="B76" s="1">
        <v>1.3665514969024099E-62</v>
      </c>
      <c r="C76">
        <v>0.40087314795424001</v>
      </c>
      <c r="D76">
        <v>0.51</v>
      </c>
      <c r="E76">
        <v>0.253</v>
      </c>
      <c r="F76" s="1">
        <v>4.0622109796920897E-58</v>
      </c>
      <c r="G76">
        <v>1</v>
      </c>
      <c r="H76" t="s">
        <v>41</v>
      </c>
    </row>
    <row r="77" spans="1:8" x14ac:dyDescent="0.25">
      <c r="A77" t="s">
        <v>625</v>
      </c>
      <c r="B77" s="1">
        <v>1.5064775281030199E-62</v>
      </c>
      <c r="C77">
        <v>0.37992815432751698</v>
      </c>
      <c r="D77">
        <v>0.26400000000000001</v>
      </c>
      <c r="E77">
        <v>9.9000000000000005E-2</v>
      </c>
      <c r="F77" s="1">
        <v>4.47815510003905E-58</v>
      </c>
      <c r="G77">
        <v>1</v>
      </c>
      <c r="H77" t="s">
        <v>625</v>
      </c>
    </row>
    <row r="78" spans="1:8" x14ac:dyDescent="0.25">
      <c r="A78" t="s">
        <v>267</v>
      </c>
      <c r="B78" s="1">
        <v>2.4121794415137998E-62</v>
      </c>
      <c r="C78">
        <v>0.36623168199252099</v>
      </c>
      <c r="D78">
        <v>0.27900000000000003</v>
      </c>
      <c r="E78">
        <v>0.107</v>
      </c>
      <c r="F78" s="1">
        <v>7.1704446078439295E-58</v>
      </c>
      <c r="G78">
        <v>1</v>
      </c>
      <c r="H78" t="s">
        <v>267</v>
      </c>
    </row>
    <row r="79" spans="1:8" x14ac:dyDescent="0.25">
      <c r="A79" t="s">
        <v>609</v>
      </c>
      <c r="B79" s="1">
        <v>9.1756398495538297E-62</v>
      </c>
      <c r="C79">
        <v>0.376878714203563</v>
      </c>
      <c r="D79">
        <v>0.55900000000000005</v>
      </c>
      <c r="E79">
        <v>0.28499999999999998</v>
      </c>
      <c r="F79" s="1">
        <v>2.7275507016783702E-57</v>
      </c>
      <c r="G79">
        <v>1</v>
      </c>
      <c r="H79" t="s">
        <v>609</v>
      </c>
    </row>
    <row r="80" spans="1:8" x14ac:dyDescent="0.25">
      <c r="A80" t="s">
        <v>270</v>
      </c>
      <c r="B80" s="1">
        <v>3.3827854895798401E-61</v>
      </c>
      <c r="C80">
        <v>0.36918070571133299</v>
      </c>
      <c r="D80">
        <v>0.27300000000000002</v>
      </c>
      <c r="E80">
        <v>0.105</v>
      </c>
      <c r="F80" s="1">
        <v>1.0055668146325E-56</v>
      </c>
      <c r="G80">
        <v>1</v>
      </c>
      <c r="H80" t="s">
        <v>270</v>
      </c>
    </row>
    <row r="81" spans="1:8" x14ac:dyDescent="0.25">
      <c r="A81" t="s">
        <v>263</v>
      </c>
      <c r="B81" s="1">
        <v>5.2530968341850401E-61</v>
      </c>
      <c r="C81">
        <v>0.28538899252542799</v>
      </c>
      <c r="D81">
        <v>0.26600000000000001</v>
      </c>
      <c r="E81">
        <v>9.9000000000000005E-2</v>
      </c>
      <c r="F81" s="1">
        <v>1.56153556492985E-56</v>
      </c>
      <c r="G81">
        <v>1</v>
      </c>
      <c r="H81" t="s">
        <v>263</v>
      </c>
    </row>
    <row r="82" spans="1:8" x14ac:dyDescent="0.25">
      <c r="A82" t="s">
        <v>271</v>
      </c>
      <c r="B82" s="1">
        <v>1.33083105659883E-60</v>
      </c>
      <c r="C82">
        <v>0.312319180670658</v>
      </c>
      <c r="D82">
        <v>0.27800000000000002</v>
      </c>
      <c r="E82">
        <v>0.107</v>
      </c>
      <c r="F82" s="1">
        <v>3.9560283988456902E-56</v>
      </c>
      <c r="G82">
        <v>1</v>
      </c>
      <c r="H82" t="s">
        <v>271</v>
      </c>
    </row>
    <row r="83" spans="1:8" x14ac:dyDescent="0.25">
      <c r="A83" t="s">
        <v>33</v>
      </c>
      <c r="B83" s="1">
        <v>3.3053639003601001E-60</v>
      </c>
      <c r="C83">
        <v>0.31857045667502898</v>
      </c>
      <c r="D83">
        <v>0.309</v>
      </c>
      <c r="E83">
        <v>0.125</v>
      </c>
      <c r="F83" s="1">
        <v>9.8255247302104191E-56</v>
      </c>
      <c r="G83">
        <v>1</v>
      </c>
      <c r="H83" t="s">
        <v>33</v>
      </c>
    </row>
    <row r="84" spans="1:8" x14ac:dyDescent="0.25">
      <c r="A84" t="s">
        <v>269</v>
      </c>
      <c r="B84" s="1">
        <v>5.9682390673970105E-60</v>
      </c>
      <c r="C84">
        <v>0.32590123454159098</v>
      </c>
      <c r="D84">
        <v>0.308</v>
      </c>
      <c r="E84">
        <v>0.125</v>
      </c>
      <c r="F84" s="1">
        <v>1.7741187451744399E-55</v>
      </c>
      <c r="G84">
        <v>1</v>
      </c>
      <c r="H84" t="s">
        <v>269</v>
      </c>
    </row>
    <row r="85" spans="1:8" x14ac:dyDescent="0.25">
      <c r="A85" t="s">
        <v>117</v>
      </c>
      <c r="B85" s="1">
        <v>7.7950108295284798E-60</v>
      </c>
      <c r="C85">
        <v>0.375468049160604</v>
      </c>
      <c r="D85">
        <v>0.49</v>
      </c>
      <c r="E85">
        <v>0.24199999999999999</v>
      </c>
      <c r="F85" s="1">
        <v>2.3171449191856401E-55</v>
      </c>
      <c r="G85">
        <v>1</v>
      </c>
      <c r="H85" t="s">
        <v>117</v>
      </c>
    </row>
    <row r="86" spans="1:8" x14ac:dyDescent="0.25">
      <c r="A86" t="s">
        <v>54</v>
      </c>
      <c r="B86" s="1">
        <v>1.24868516732207E-59</v>
      </c>
      <c r="C86">
        <v>0.342315698325519</v>
      </c>
      <c r="D86">
        <v>0.45900000000000002</v>
      </c>
      <c r="E86">
        <v>0.222</v>
      </c>
      <c r="F86" s="1">
        <v>3.7118415283815804E-55</v>
      </c>
      <c r="G86">
        <v>1</v>
      </c>
      <c r="H86" t="s">
        <v>54</v>
      </c>
    </row>
    <row r="87" spans="1:8" x14ac:dyDescent="0.25">
      <c r="A87" t="s">
        <v>266</v>
      </c>
      <c r="B87" s="1">
        <v>6.2777657536076404E-58</v>
      </c>
      <c r="C87">
        <v>0.31430211708708999</v>
      </c>
      <c r="D87">
        <v>0.27900000000000003</v>
      </c>
      <c r="E87">
        <v>0.11</v>
      </c>
      <c r="F87" s="1">
        <v>1.86612864791741E-53</v>
      </c>
      <c r="G87">
        <v>1</v>
      </c>
      <c r="H87" t="s">
        <v>266</v>
      </c>
    </row>
    <row r="88" spans="1:8" x14ac:dyDescent="0.25">
      <c r="A88" t="s">
        <v>56</v>
      </c>
      <c r="B88" s="1">
        <v>7.9073969497663801E-57</v>
      </c>
      <c r="C88">
        <v>0.31129082310290102</v>
      </c>
      <c r="D88">
        <v>0.42</v>
      </c>
      <c r="E88">
        <v>0.2</v>
      </c>
      <c r="F88" s="1">
        <v>2.35055281728755E-52</v>
      </c>
      <c r="G88">
        <v>1</v>
      </c>
      <c r="H88" t="s">
        <v>56</v>
      </c>
    </row>
    <row r="89" spans="1:8" x14ac:dyDescent="0.25">
      <c r="A89" t="s">
        <v>282</v>
      </c>
      <c r="B89" s="1">
        <v>1.29958960884815E-56</v>
      </c>
      <c r="C89">
        <v>0.33575950232818103</v>
      </c>
      <c r="D89">
        <v>0.35499999999999998</v>
      </c>
      <c r="E89">
        <v>0.16</v>
      </c>
      <c r="F89" s="1">
        <v>3.8631600712620102E-52</v>
      </c>
      <c r="G89">
        <v>1</v>
      </c>
      <c r="H89" t="s">
        <v>282</v>
      </c>
    </row>
    <row r="90" spans="1:8" x14ac:dyDescent="0.25">
      <c r="A90" t="s">
        <v>276</v>
      </c>
      <c r="B90" s="1">
        <v>2.02681375924026E-56</v>
      </c>
      <c r="C90">
        <v>0.29586646630936603</v>
      </c>
      <c r="D90">
        <v>0.30099999999999999</v>
      </c>
      <c r="E90">
        <v>0.126</v>
      </c>
      <c r="F90" s="1">
        <v>6.0249065807176001E-52</v>
      </c>
      <c r="G90">
        <v>1</v>
      </c>
      <c r="H90" t="s">
        <v>276</v>
      </c>
    </row>
    <row r="91" spans="1:8" x14ac:dyDescent="0.25">
      <c r="A91" t="s">
        <v>274</v>
      </c>
      <c r="B91" s="1">
        <v>2.1580290259179199E-55</v>
      </c>
      <c r="C91">
        <v>0.29368163800450198</v>
      </c>
      <c r="D91">
        <v>0.29399999999999998</v>
      </c>
      <c r="E91">
        <v>0.123</v>
      </c>
      <c r="F91" s="1">
        <v>6.4149570824435995E-51</v>
      </c>
      <c r="G91">
        <v>1</v>
      </c>
      <c r="H91" t="s">
        <v>274</v>
      </c>
    </row>
    <row r="92" spans="1:8" x14ac:dyDescent="0.25">
      <c r="A92" t="s">
        <v>626</v>
      </c>
      <c r="B92" s="1">
        <v>1.2929417387125001E-54</v>
      </c>
      <c r="C92">
        <v>0.37365231431302298</v>
      </c>
      <c r="D92">
        <v>0.255</v>
      </c>
      <c r="E92">
        <v>0.10100000000000001</v>
      </c>
      <c r="F92" s="1">
        <v>3.84339861249679E-50</v>
      </c>
      <c r="G92">
        <v>1</v>
      </c>
      <c r="H92" t="s">
        <v>626</v>
      </c>
    </row>
    <row r="93" spans="1:8" x14ac:dyDescent="0.25">
      <c r="A93" t="s">
        <v>273</v>
      </c>
      <c r="B93" s="1">
        <v>3.7501925391709998E-54</v>
      </c>
      <c r="C93">
        <v>0.26833719461963801</v>
      </c>
      <c r="D93">
        <v>0.318</v>
      </c>
      <c r="E93">
        <v>0.13900000000000001</v>
      </c>
      <c r="F93" s="1">
        <v>1.1147822341939701E-49</v>
      </c>
      <c r="G93">
        <v>1</v>
      </c>
      <c r="H93" t="s">
        <v>273</v>
      </c>
    </row>
    <row r="94" spans="1:8" x14ac:dyDescent="0.25">
      <c r="A94" t="s">
        <v>627</v>
      </c>
      <c r="B94" s="1">
        <v>2.1902212438821301E-53</v>
      </c>
      <c r="C94">
        <v>0.26244248079492699</v>
      </c>
      <c r="D94">
        <v>0.40699999999999997</v>
      </c>
      <c r="E94">
        <v>0.19400000000000001</v>
      </c>
      <c r="F94" s="1">
        <v>6.5106516695640101E-49</v>
      </c>
      <c r="G94">
        <v>1</v>
      </c>
      <c r="H94" t="s">
        <v>50</v>
      </c>
    </row>
    <row r="95" spans="1:8" x14ac:dyDescent="0.25">
      <c r="A95" t="s">
        <v>283</v>
      </c>
      <c r="B95" s="1">
        <v>3.0218473911316701E-53</v>
      </c>
      <c r="C95">
        <v>0.30185507590920002</v>
      </c>
      <c r="D95">
        <v>0.28399999999999997</v>
      </c>
      <c r="E95">
        <v>0.12</v>
      </c>
      <c r="F95" s="1">
        <v>8.9827435548779893E-49</v>
      </c>
      <c r="G95">
        <v>1</v>
      </c>
      <c r="H95" t="s">
        <v>283</v>
      </c>
    </row>
    <row r="96" spans="1:8" x14ac:dyDescent="0.25">
      <c r="A96" t="s">
        <v>281</v>
      </c>
      <c r="B96" s="1">
        <v>4.3507620570317902E-53</v>
      </c>
      <c r="C96">
        <v>0.31007527516260303</v>
      </c>
      <c r="D96">
        <v>0.27700000000000002</v>
      </c>
      <c r="E96">
        <v>0.11700000000000001</v>
      </c>
      <c r="F96" s="1">
        <v>1.29330752907327E-48</v>
      </c>
      <c r="G96">
        <v>1</v>
      </c>
      <c r="H96" t="s">
        <v>281</v>
      </c>
    </row>
    <row r="97" spans="1:8" x14ac:dyDescent="0.25">
      <c r="A97" t="s">
        <v>536</v>
      </c>
      <c r="B97" s="1">
        <v>4.7810473198769701E-52</v>
      </c>
      <c r="C97">
        <v>0.28506178581973202</v>
      </c>
      <c r="D97">
        <v>0.35599999999999998</v>
      </c>
      <c r="E97">
        <v>0.16700000000000001</v>
      </c>
      <c r="F97" s="1">
        <v>1.4212141263066301E-47</v>
      </c>
      <c r="G97">
        <v>1</v>
      </c>
      <c r="H97" t="s">
        <v>536</v>
      </c>
    </row>
    <row r="98" spans="1:8" x14ac:dyDescent="0.25">
      <c r="A98" t="s">
        <v>277</v>
      </c>
      <c r="B98" s="1">
        <v>1.4969280860889299E-51</v>
      </c>
      <c r="C98">
        <v>0.26716743686857097</v>
      </c>
      <c r="D98">
        <v>0.32500000000000001</v>
      </c>
      <c r="E98">
        <v>0.14499999999999999</v>
      </c>
      <c r="F98" s="1">
        <v>4.4497684287079596E-47</v>
      </c>
      <c r="G98">
        <v>1</v>
      </c>
      <c r="H98" t="s">
        <v>277</v>
      </c>
    </row>
    <row r="99" spans="1:8" x14ac:dyDescent="0.25">
      <c r="A99" t="s">
        <v>620</v>
      </c>
      <c r="B99" s="1">
        <v>2.0160934578971201E-51</v>
      </c>
      <c r="C99">
        <v>0.31005465443684499</v>
      </c>
      <c r="D99">
        <v>0.32100000000000001</v>
      </c>
      <c r="E99">
        <v>0.14499999999999999</v>
      </c>
      <c r="F99" s="1">
        <v>5.9930394129449896E-47</v>
      </c>
      <c r="G99">
        <v>1</v>
      </c>
      <c r="H99" t="s">
        <v>620</v>
      </c>
    </row>
    <row r="100" spans="1:8" x14ac:dyDescent="0.25">
      <c r="A100" t="s">
        <v>279</v>
      </c>
      <c r="B100" s="1">
        <v>3.9351698043948398E-51</v>
      </c>
      <c r="C100">
        <v>0.27792865473359502</v>
      </c>
      <c r="D100">
        <v>0.28999999999999998</v>
      </c>
      <c r="E100">
        <v>0.125</v>
      </c>
      <c r="F100" s="1">
        <v>1.16976857605441E-46</v>
      </c>
      <c r="G100">
        <v>1</v>
      </c>
      <c r="H100" t="s">
        <v>279</v>
      </c>
    </row>
    <row r="101" spans="1:8" x14ac:dyDescent="0.25">
      <c r="A101" t="s">
        <v>46</v>
      </c>
      <c r="B101" s="1">
        <v>1.5484520838533501E-50</v>
      </c>
      <c r="C101">
        <v>0.29019719921588299</v>
      </c>
      <c r="D101">
        <v>0.41899999999999998</v>
      </c>
      <c r="E101">
        <v>0.21</v>
      </c>
      <c r="F101" s="1">
        <v>4.6029286644624699E-46</v>
      </c>
      <c r="G101">
        <v>1</v>
      </c>
      <c r="H101" t="s">
        <v>46</v>
      </c>
    </row>
    <row r="102" spans="1:8" x14ac:dyDescent="0.25">
      <c r="A102" t="s">
        <v>53</v>
      </c>
      <c r="B102" s="1">
        <v>5.78793830455552E-50</v>
      </c>
      <c r="C102">
        <v>0.31089032012760798</v>
      </c>
      <c r="D102">
        <v>0.31900000000000001</v>
      </c>
      <c r="E102">
        <v>0.14599999999999999</v>
      </c>
      <c r="F102" s="1">
        <v>1.72052254041217E-45</v>
      </c>
      <c r="G102">
        <v>1</v>
      </c>
      <c r="H102" t="s">
        <v>53</v>
      </c>
    </row>
    <row r="103" spans="1:8" x14ac:dyDescent="0.25">
      <c r="A103" t="s">
        <v>278</v>
      </c>
      <c r="B103" s="1">
        <v>3.8218305705807398E-49</v>
      </c>
      <c r="C103">
        <v>0.25575942236472099</v>
      </c>
      <c r="D103">
        <v>0.27600000000000002</v>
      </c>
      <c r="E103">
        <v>0.11799999999999999</v>
      </c>
      <c r="F103" s="1">
        <v>1.1360773554108299E-44</v>
      </c>
      <c r="G103">
        <v>1</v>
      </c>
      <c r="H103" t="s">
        <v>278</v>
      </c>
    </row>
    <row r="104" spans="1:8" x14ac:dyDescent="0.25">
      <c r="A104" t="s">
        <v>285</v>
      </c>
      <c r="B104" s="1">
        <v>8.1581022135245404E-48</v>
      </c>
      <c r="C104">
        <v>0.28760712096105001</v>
      </c>
      <c r="D104">
        <v>0.27300000000000002</v>
      </c>
      <c r="E104">
        <v>0.11899999999999999</v>
      </c>
      <c r="F104" s="1">
        <v>2.4250774639923001E-43</v>
      </c>
      <c r="G104">
        <v>1</v>
      </c>
      <c r="H104" t="s">
        <v>285</v>
      </c>
    </row>
    <row r="105" spans="1:8" x14ac:dyDescent="0.25">
      <c r="A105" t="s">
        <v>628</v>
      </c>
      <c r="B105" s="1">
        <v>5.0743254155292401E-47</v>
      </c>
      <c r="C105">
        <v>0.27167521512675202</v>
      </c>
      <c r="D105">
        <v>0.27700000000000002</v>
      </c>
      <c r="E105">
        <v>0.123</v>
      </c>
      <c r="F105" s="1">
        <v>1.5083939730202201E-42</v>
      </c>
      <c r="G105">
        <v>1</v>
      </c>
      <c r="H105" t="s">
        <v>628</v>
      </c>
    </row>
    <row r="106" spans="1:8" x14ac:dyDescent="0.25">
      <c r="A106" t="s">
        <v>629</v>
      </c>
      <c r="B106" s="1">
        <v>1.4026949367285199E-46</v>
      </c>
      <c r="C106">
        <v>0.26397116085369599</v>
      </c>
      <c r="D106">
        <v>0.26</v>
      </c>
      <c r="E106">
        <v>0.112</v>
      </c>
      <c r="F106" s="1">
        <v>4.1696509689191902E-42</v>
      </c>
      <c r="G106">
        <v>1</v>
      </c>
      <c r="H106" t="s">
        <v>629</v>
      </c>
    </row>
    <row r="107" spans="1:8" x14ac:dyDescent="0.25">
      <c r="A107" t="s">
        <v>58</v>
      </c>
      <c r="B107" s="1">
        <v>1.5390071001241799E-46</v>
      </c>
      <c r="C107">
        <v>0.252002768322455</v>
      </c>
      <c r="D107">
        <v>0.39700000000000002</v>
      </c>
      <c r="E107">
        <v>0.19700000000000001</v>
      </c>
      <c r="F107" s="1">
        <v>4.57485250582914E-42</v>
      </c>
      <c r="G107">
        <v>1</v>
      </c>
      <c r="H107" t="s">
        <v>58</v>
      </c>
    </row>
    <row r="108" spans="1:8" x14ac:dyDescent="0.25">
      <c r="A108" t="s">
        <v>284</v>
      </c>
      <c r="B108" s="1">
        <v>1.5946753291961901E-46</v>
      </c>
      <c r="C108">
        <v>0.25178947206724001</v>
      </c>
      <c r="D108">
        <v>0.30099999999999999</v>
      </c>
      <c r="E108">
        <v>0.13700000000000001</v>
      </c>
      <c r="F108" s="1">
        <v>4.7403318835686102E-42</v>
      </c>
      <c r="G108">
        <v>1</v>
      </c>
      <c r="H108" t="s">
        <v>284</v>
      </c>
    </row>
    <row r="109" spans="1:8" x14ac:dyDescent="0.25">
      <c r="A109" t="s">
        <v>630</v>
      </c>
      <c r="B109" s="1">
        <v>2.0240291977338898E-46</v>
      </c>
      <c r="C109">
        <v>0.31120888017117199</v>
      </c>
      <c r="D109">
        <v>0.26</v>
      </c>
      <c r="E109">
        <v>0.114</v>
      </c>
      <c r="F109" s="1">
        <v>6.0166291931837599E-42</v>
      </c>
      <c r="G109">
        <v>1</v>
      </c>
      <c r="H109" t="s">
        <v>630</v>
      </c>
    </row>
    <row r="110" spans="1:8" x14ac:dyDescent="0.25">
      <c r="A110" t="s">
        <v>51</v>
      </c>
      <c r="B110" s="1">
        <v>1.0807947454933299E-45</v>
      </c>
      <c r="C110">
        <v>0.25759626038007599</v>
      </c>
      <c r="D110">
        <v>0.443</v>
      </c>
      <c r="E110">
        <v>0.23</v>
      </c>
      <c r="F110" s="1">
        <v>3.2127704604534798E-41</v>
      </c>
      <c r="G110">
        <v>1</v>
      </c>
      <c r="H110" t="s">
        <v>51</v>
      </c>
    </row>
    <row r="111" spans="1:8" x14ac:dyDescent="0.25">
      <c r="A111" t="s">
        <v>286</v>
      </c>
      <c r="B111" s="1">
        <v>9.6110639502151596E-45</v>
      </c>
      <c r="C111">
        <v>0.26730003953842602</v>
      </c>
      <c r="D111">
        <v>0.26700000000000002</v>
      </c>
      <c r="E111">
        <v>0.11899999999999999</v>
      </c>
      <c r="F111" s="1">
        <v>2.85698486984096E-40</v>
      </c>
      <c r="G111">
        <v>1</v>
      </c>
      <c r="H111" t="s">
        <v>286</v>
      </c>
    </row>
    <row r="112" spans="1:8" x14ac:dyDescent="0.25">
      <c r="A112" t="s">
        <v>631</v>
      </c>
      <c r="B112" s="1">
        <v>2.2757588634332502E-43</v>
      </c>
      <c r="C112">
        <v>0.25305582063429</v>
      </c>
      <c r="D112">
        <v>0.25700000000000001</v>
      </c>
      <c r="E112">
        <v>0.114</v>
      </c>
      <c r="F112" s="1">
        <v>6.7649207974416894E-39</v>
      </c>
      <c r="G112">
        <v>1</v>
      </c>
      <c r="H112" t="s">
        <v>631</v>
      </c>
    </row>
    <row r="113" spans="1:10" x14ac:dyDescent="0.25">
      <c r="A113" t="s">
        <v>603</v>
      </c>
      <c r="B113" s="1">
        <v>5.1264400386953199E-40</v>
      </c>
      <c r="C113">
        <v>0.25980916092670903</v>
      </c>
      <c r="D113">
        <v>0.627</v>
      </c>
      <c r="E113">
        <v>0.36299999999999999</v>
      </c>
      <c r="F113" s="1">
        <v>1.52388556590257E-35</v>
      </c>
      <c r="G113">
        <v>1</v>
      </c>
      <c r="H113" t="s">
        <v>603</v>
      </c>
    </row>
    <row r="114" spans="1:10" x14ac:dyDescent="0.25">
      <c r="A114" t="s">
        <v>62</v>
      </c>
      <c r="B114">
        <v>0</v>
      </c>
      <c r="C114">
        <v>4.0043950634589702</v>
      </c>
      <c r="D114">
        <v>0.70199999999999996</v>
      </c>
      <c r="E114">
        <v>3.5999999999999997E-2</v>
      </c>
      <c r="F114">
        <v>0</v>
      </c>
      <c r="G114">
        <v>2</v>
      </c>
      <c r="H114" t="s">
        <v>62</v>
      </c>
      <c r="I114" t="s">
        <v>193</v>
      </c>
      <c r="J114" t="s">
        <v>663</v>
      </c>
    </row>
    <row r="115" spans="1:10" x14ac:dyDescent="0.25">
      <c r="A115" t="s">
        <v>63</v>
      </c>
      <c r="B115">
        <v>0</v>
      </c>
      <c r="C115">
        <v>2.9089926909933999</v>
      </c>
      <c r="D115">
        <v>0.377</v>
      </c>
      <c r="E115">
        <v>7.0000000000000001E-3</v>
      </c>
      <c r="F115">
        <v>0</v>
      </c>
      <c r="G115">
        <v>2</v>
      </c>
      <c r="H115" t="s">
        <v>63</v>
      </c>
    </row>
    <row r="116" spans="1:10" x14ac:dyDescent="0.25">
      <c r="A116" t="s">
        <v>64</v>
      </c>
      <c r="B116">
        <v>0</v>
      </c>
      <c r="C116">
        <v>2.7560994466766102</v>
      </c>
      <c r="D116">
        <v>0.40500000000000003</v>
      </c>
      <c r="E116">
        <v>0.02</v>
      </c>
      <c r="F116">
        <v>0</v>
      </c>
      <c r="G116">
        <v>2</v>
      </c>
      <c r="H116" t="s">
        <v>64</v>
      </c>
    </row>
    <row r="117" spans="1:10" x14ac:dyDescent="0.25">
      <c r="A117" t="s">
        <v>65</v>
      </c>
      <c r="B117">
        <v>0</v>
      </c>
      <c r="C117">
        <v>2.5998911328651801</v>
      </c>
      <c r="D117">
        <v>0.29499999999999998</v>
      </c>
      <c r="E117">
        <v>4.0000000000000001E-3</v>
      </c>
      <c r="F117">
        <v>0</v>
      </c>
      <c r="G117">
        <v>2</v>
      </c>
      <c r="H117" t="s">
        <v>65</v>
      </c>
      <c r="J117" t="s">
        <v>663</v>
      </c>
    </row>
    <row r="118" spans="1:10" x14ac:dyDescent="0.25">
      <c r="A118" t="s">
        <v>66</v>
      </c>
      <c r="B118">
        <v>0</v>
      </c>
      <c r="C118">
        <v>2.5636970520658302</v>
      </c>
      <c r="D118">
        <v>0.73899999999999999</v>
      </c>
      <c r="E118">
        <v>0.26400000000000001</v>
      </c>
      <c r="F118">
        <v>0</v>
      </c>
      <c r="G118">
        <v>2</v>
      </c>
      <c r="H118" t="s">
        <v>66</v>
      </c>
    </row>
    <row r="119" spans="1:10" x14ac:dyDescent="0.25">
      <c r="A119" t="s">
        <v>68</v>
      </c>
      <c r="B119">
        <v>0</v>
      </c>
      <c r="C119">
        <v>2.5053348338871002</v>
      </c>
      <c r="D119">
        <v>0.375</v>
      </c>
      <c r="E119">
        <v>2.9000000000000001E-2</v>
      </c>
      <c r="F119">
        <v>0</v>
      </c>
      <c r="G119">
        <v>2</v>
      </c>
      <c r="H119" t="s">
        <v>68</v>
      </c>
    </row>
    <row r="120" spans="1:10" x14ac:dyDescent="0.25">
      <c r="A120" t="s">
        <v>67</v>
      </c>
      <c r="B120">
        <v>0</v>
      </c>
      <c r="C120">
        <v>2.4512755760479799</v>
      </c>
      <c r="D120">
        <v>0.29699999999999999</v>
      </c>
      <c r="E120">
        <v>1.2E-2</v>
      </c>
      <c r="F120">
        <v>0</v>
      </c>
      <c r="G120">
        <v>2</v>
      </c>
      <c r="H120" t="s">
        <v>67</v>
      </c>
    </row>
    <row r="121" spans="1:10" x14ac:dyDescent="0.25">
      <c r="A121" t="s">
        <v>78</v>
      </c>
      <c r="B121">
        <v>0</v>
      </c>
      <c r="C121">
        <v>1.96907631924779</v>
      </c>
      <c r="D121">
        <v>0.85799999999999998</v>
      </c>
      <c r="E121">
        <v>0.51800000000000002</v>
      </c>
      <c r="F121">
        <v>0</v>
      </c>
      <c r="G121">
        <v>2</v>
      </c>
      <c r="H121" t="s">
        <v>78</v>
      </c>
    </row>
    <row r="122" spans="1:10" x14ac:dyDescent="0.25">
      <c r="A122" t="s">
        <v>296</v>
      </c>
      <c r="B122" s="1">
        <v>6.0909310933234796E-287</v>
      </c>
      <c r="C122">
        <v>2.1641704141399201</v>
      </c>
      <c r="D122">
        <v>0.26</v>
      </c>
      <c r="E122">
        <v>0.01</v>
      </c>
      <c r="F122" s="1">
        <v>1.81059017680134E-282</v>
      </c>
      <c r="G122">
        <v>2</v>
      </c>
      <c r="H122" t="s">
        <v>296</v>
      </c>
    </row>
    <row r="123" spans="1:10" x14ac:dyDescent="0.25">
      <c r="A123" t="s">
        <v>99</v>
      </c>
      <c r="B123" s="1">
        <v>2.16352808856805E-286</v>
      </c>
      <c r="C123">
        <v>0.78199395028901797</v>
      </c>
      <c r="D123">
        <v>0.99</v>
      </c>
      <c r="E123">
        <v>0.94899999999999995</v>
      </c>
      <c r="F123" s="1">
        <v>6.4313035960773699E-282</v>
      </c>
      <c r="G123">
        <v>2</v>
      </c>
      <c r="H123" t="s">
        <v>99</v>
      </c>
    </row>
    <row r="124" spans="1:10" x14ac:dyDescent="0.25">
      <c r="A124" t="s">
        <v>69</v>
      </c>
      <c r="B124" s="1">
        <v>9.2155094116626607E-283</v>
      </c>
      <c r="C124">
        <v>2.1553384244663998</v>
      </c>
      <c r="D124">
        <v>0.34899999999999998</v>
      </c>
      <c r="E124">
        <v>4.3999999999999997E-2</v>
      </c>
      <c r="F124" s="1">
        <v>2.7394023277108401E-278</v>
      </c>
      <c r="G124">
        <v>2</v>
      </c>
      <c r="H124" t="s">
        <v>69</v>
      </c>
    </row>
    <row r="125" spans="1:10" x14ac:dyDescent="0.25">
      <c r="A125" t="s">
        <v>73</v>
      </c>
      <c r="B125" s="1">
        <v>6.9453324013369096E-279</v>
      </c>
      <c r="C125">
        <v>2.1886730986759302</v>
      </c>
      <c r="D125">
        <v>0.377</v>
      </c>
      <c r="E125">
        <v>5.8999999999999997E-2</v>
      </c>
      <c r="F125" s="1">
        <v>2.06456950962141E-274</v>
      </c>
      <c r="G125">
        <v>2</v>
      </c>
      <c r="H125" t="s">
        <v>73</v>
      </c>
    </row>
    <row r="126" spans="1:10" x14ac:dyDescent="0.25">
      <c r="A126" t="s">
        <v>103</v>
      </c>
      <c r="B126" s="1">
        <v>2.1795049483407301E-278</v>
      </c>
      <c r="C126">
        <v>0.62693403152361205</v>
      </c>
      <c r="D126">
        <v>1</v>
      </c>
      <c r="E126">
        <v>0.999</v>
      </c>
      <c r="F126" s="1">
        <v>6.4787964094376504E-274</v>
      </c>
      <c r="G126">
        <v>2</v>
      </c>
      <c r="H126" t="s">
        <v>103</v>
      </c>
    </row>
    <row r="127" spans="1:10" x14ac:dyDescent="0.25">
      <c r="A127" t="s">
        <v>72</v>
      </c>
      <c r="B127" s="1">
        <v>7.1144327422430894E-263</v>
      </c>
      <c r="C127">
        <v>2.1562351822986501</v>
      </c>
      <c r="D127">
        <v>0.31900000000000001</v>
      </c>
      <c r="E127">
        <v>3.6999999999999998E-2</v>
      </c>
      <c r="F127" s="1">
        <v>2.1148362769591801E-258</v>
      </c>
      <c r="G127">
        <v>2</v>
      </c>
      <c r="H127" t="s">
        <v>72</v>
      </c>
    </row>
    <row r="128" spans="1:10" x14ac:dyDescent="0.25">
      <c r="A128" t="s">
        <v>71</v>
      </c>
      <c r="B128" s="1">
        <v>1.07624905380433E-249</v>
      </c>
      <c r="C128">
        <v>2.05906720129693</v>
      </c>
      <c r="D128">
        <v>0.33900000000000002</v>
      </c>
      <c r="E128">
        <v>5.0999999999999997E-2</v>
      </c>
      <c r="F128" s="1">
        <v>3.1992579373387499E-245</v>
      </c>
      <c r="G128">
        <v>2</v>
      </c>
      <c r="H128" t="s">
        <v>71</v>
      </c>
    </row>
    <row r="129" spans="1:10" x14ac:dyDescent="0.25">
      <c r="A129" t="s">
        <v>77</v>
      </c>
      <c r="B129" s="1">
        <v>6.8070964699094804E-238</v>
      </c>
      <c r="C129">
        <v>2.0063925143798902</v>
      </c>
      <c r="D129">
        <v>0.27700000000000002</v>
      </c>
      <c r="E129">
        <v>2.8000000000000001E-2</v>
      </c>
      <c r="F129" s="1">
        <v>2.0234774966452899E-233</v>
      </c>
      <c r="G129">
        <v>2</v>
      </c>
      <c r="H129" t="s">
        <v>77</v>
      </c>
    </row>
    <row r="130" spans="1:10" x14ac:dyDescent="0.25">
      <c r="A130" t="s">
        <v>80</v>
      </c>
      <c r="B130" s="1">
        <v>1.26167620518747E-235</v>
      </c>
      <c r="C130">
        <v>1.9433653824328201</v>
      </c>
      <c r="D130">
        <v>0.40799999999999997</v>
      </c>
      <c r="E130">
        <v>9.1999999999999998E-2</v>
      </c>
      <c r="F130" s="1">
        <v>3.7504586875402597E-231</v>
      </c>
      <c r="G130">
        <v>2</v>
      </c>
      <c r="H130" t="s">
        <v>80</v>
      </c>
    </row>
    <row r="131" spans="1:10" x14ac:dyDescent="0.25">
      <c r="A131" t="s">
        <v>74</v>
      </c>
      <c r="B131" s="1">
        <v>1.8828417132343301E-233</v>
      </c>
      <c r="C131">
        <v>2.0487921457430498</v>
      </c>
      <c r="D131">
        <v>0.28000000000000003</v>
      </c>
      <c r="E131">
        <v>0.03</v>
      </c>
      <c r="F131" s="1">
        <v>5.59693527676037E-229</v>
      </c>
      <c r="G131">
        <v>2</v>
      </c>
      <c r="H131" t="s">
        <v>74</v>
      </c>
    </row>
    <row r="132" spans="1:10" x14ac:dyDescent="0.25">
      <c r="A132" t="s">
        <v>76</v>
      </c>
      <c r="B132" s="1">
        <v>1.05570068410362E-231</v>
      </c>
      <c r="C132">
        <v>1.9705952011596199</v>
      </c>
      <c r="D132">
        <v>0.44</v>
      </c>
      <c r="E132">
        <v>0.11600000000000001</v>
      </c>
      <c r="F132" s="1">
        <v>3.1381758535664199E-227</v>
      </c>
      <c r="G132">
        <v>2</v>
      </c>
      <c r="H132" t="s">
        <v>76</v>
      </c>
      <c r="J132" t="s">
        <v>663</v>
      </c>
    </row>
    <row r="133" spans="1:10" x14ac:dyDescent="0.25">
      <c r="A133" t="s">
        <v>79</v>
      </c>
      <c r="B133" s="1">
        <v>3.65260759509229E-215</v>
      </c>
      <c r="C133">
        <v>1.96351726356721</v>
      </c>
      <c r="D133">
        <v>0.27300000000000002</v>
      </c>
      <c r="E133">
        <v>3.4000000000000002E-2</v>
      </c>
      <c r="F133" s="1">
        <v>1.0857741337171299E-210</v>
      </c>
      <c r="G133">
        <v>2</v>
      </c>
      <c r="H133" t="s">
        <v>79</v>
      </c>
    </row>
    <row r="134" spans="1:10" x14ac:dyDescent="0.25">
      <c r="A134" t="s">
        <v>75</v>
      </c>
      <c r="B134" s="1">
        <v>9.8385210377415793E-214</v>
      </c>
      <c r="C134">
        <v>1.8674356167270501</v>
      </c>
      <c r="D134">
        <v>0.253</v>
      </c>
      <c r="E134">
        <v>2.5999999999999999E-2</v>
      </c>
      <c r="F134" s="1">
        <v>2.92459876367906E-209</v>
      </c>
      <c r="G134">
        <v>2</v>
      </c>
      <c r="H134" t="s">
        <v>75</v>
      </c>
    </row>
    <row r="135" spans="1:10" x14ac:dyDescent="0.25">
      <c r="A135" t="s">
        <v>106</v>
      </c>
      <c r="B135" s="1">
        <v>5.5722666924165198E-210</v>
      </c>
      <c r="C135">
        <v>0.703554903325327</v>
      </c>
      <c r="D135">
        <v>0.997</v>
      </c>
      <c r="E135">
        <v>0.98199999999999998</v>
      </c>
      <c r="F135" s="1">
        <v>1.6564119969877299E-205</v>
      </c>
      <c r="G135">
        <v>2</v>
      </c>
      <c r="H135" t="s">
        <v>106</v>
      </c>
    </row>
    <row r="136" spans="1:10" x14ac:dyDescent="0.25">
      <c r="A136" t="s">
        <v>108</v>
      </c>
      <c r="B136" s="1">
        <v>6.5442347401800195E-204</v>
      </c>
      <c r="C136">
        <v>0.45921610736871499</v>
      </c>
      <c r="D136">
        <v>1</v>
      </c>
      <c r="E136">
        <v>0.996</v>
      </c>
      <c r="F136" s="1">
        <v>1.9453392188659099E-199</v>
      </c>
      <c r="G136">
        <v>2</v>
      </c>
      <c r="H136" t="s">
        <v>108</v>
      </c>
    </row>
    <row r="137" spans="1:10" x14ac:dyDescent="0.25">
      <c r="A137" t="s">
        <v>82</v>
      </c>
      <c r="B137" s="1">
        <v>1.2779847809782899E-202</v>
      </c>
      <c r="C137">
        <v>1.7313216495908199</v>
      </c>
      <c r="D137">
        <v>0.41899999999999998</v>
      </c>
      <c r="E137">
        <v>0.11600000000000001</v>
      </c>
      <c r="F137" s="1">
        <v>3.7989375599360498E-198</v>
      </c>
      <c r="G137">
        <v>2</v>
      </c>
      <c r="H137" t="s">
        <v>82</v>
      </c>
    </row>
    <row r="138" spans="1:10" x14ac:dyDescent="0.25">
      <c r="A138" t="s">
        <v>104</v>
      </c>
      <c r="B138" s="1">
        <v>1.1812710427882299E-182</v>
      </c>
      <c r="C138">
        <v>0.61187365441326502</v>
      </c>
      <c r="D138">
        <v>0.996</v>
      </c>
      <c r="E138">
        <v>0.97699999999999998</v>
      </c>
      <c r="F138" s="1">
        <v>3.5114463017922798E-178</v>
      </c>
      <c r="G138">
        <v>2</v>
      </c>
      <c r="H138" t="s">
        <v>104</v>
      </c>
    </row>
    <row r="139" spans="1:10" x14ac:dyDescent="0.25">
      <c r="A139" t="s">
        <v>101</v>
      </c>
      <c r="B139" s="1">
        <v>2.8850863308141603E-181</v>
      </c>
      <c r="C139">
        <v>0.53848383560014701</v>
      </c>
      <c r="D139">
        <v>0.999</v>
      </c>
      <c r="E139">
        <v>0.97699999999999998</v>
      </c>
      <c r="F139" s="1">
        <v>8.5762076269781597E-177</v>
      </c>
      <c r="G139">
        <v>2</v>
      </c>
      <c r="H139" t="s">
        <v>101</v>
      </c>
    </row>
    <row r="140" spans="1:10" x14ac:dyDescent="0.25">
      <c r="A140" t="s">
        <v>83</v>
      </c>
      <c r="B140" s="1">
        <v>8.7917232408114405E-180</v>
      </c>
      <c r="C140">
        <v>1.80581473579065</v>
      </c>
      <c r="D140">
        <v>0.29599999999999999</v>
      </c>
      <c r="E140">
        <v>5.7000000000000002E-2</v>
      </c>
      <c r="F140" s="1">
        <v>2.6134276505636101E-175</v>
      </c>
      <c r="G140">
        <v>2</v>
      </c>
      <c r="H140" t="s">
        <v>83</v>
      </c>
    </row>
    <row r="141" spans="1:10" x14ac:dyDescent="0.25">
      <c r="A141" t="s">
        <v>84</v>
      </c>
      <c r="B141" s="1">
        <v>5.1181191111352597E-170</v>
      </c>
      <c r="C141">
        <v>1.79722291555048</v>
      </c>
      <c r="D141">
        <v>0.26400000000000001</v>
      </c>
      <c r="E141">
        <v>4.5999999999999999E-2</v>
      </c>
      <c r="F141" s="1">
        <v>1.52141208697607E-165</v>
      </c>
      <c r="G141">
        <v>2</v>
      </c>
      <c r="H141" t="s">
        <v>84</v>
      </c>
    </row>
    <row r="142" spans="1:10" x14ac:dyDescent="0.25">
      <c r="A142" t="s">
        <v>81</v>
      </c>
      <c r="B142" s="1">
        <v>6.5673766146476699E-161</v>
      </c>
      <c r="C142">
        <v>1.6188928946393799</v>
      </c>
      <c r="D142">
        <v>0.38200000000000001</v>
      </c>
      <c r="E142">
        <v>0.11700000000000001</v>
      </c>
      <c r="F142" s="1">
        <v>1.9522183724701699E-156</v>
      </c>
      <c r="G142">
        <v>2</v>
      </c>
      <c r="H142" t="s">
        <v>81</v>
      </c>
    </row>
    <row r="143" spans="1:10" x14ac:dyDescent="0.25">
      <c r="A143" t="s">
        <v>148</v>
      </c>
      <c r="B143" s="1">
        <v>9.0120766185412495E-151</v>
      </c>
      <c r="C143">
        <v>1.5987850788250899</v>
      </c>
      <c r="D143">
        <v>0.26</v>
      </c>
      <c r="E143">
        <v>5.1999999999999998E-2</v>
      </c>
      <c r="F143" s="1">
        <v>2.67892989562757E-146</v>
      </c>
      <c r="G143">
        <v>2</v>
      </c>
      <c r="H143" t="s">
        <v>148</v>
      </c>
    </row>
    <row r="144" spans="1:10" x14ac:dyDescent="0.25">
      <c r="A144" t="s">
        <v>166</v>
      </c>
      <c r="B144" s="1">
        <v>2.0886337823891698E-148</v>
      </c>
      <c r="C144">
        <v>1.7457397449463701</v>
      </c>
      <c r="D144">
        <v>0.254</v>
      </c>
      <c r="E144">
        <v>5.0999999999999997E-2</v>
      </c>
      <c r="F144" s="1">
        <v>6.2086727815300401E-144</v>
      </c>
      <c r="G144">
        <v>2</v>
      </c>
      <c r="H144" t="s">
        <v>166</v>
      </c>
    </row>
    <row r="145" spans="1:8" x14ac:dyDescent="0.25">
      <c r="A145" t="s">
        <v>149</v>
      </c>
      <c r="B145" s="1">
        <v>1.93582727478707E-145</v>
      </c>
      <c r="C145">
        <v>1.65053470496039</v>
      </c>
      <c r="D145">
        <v>0.254</v>
      </c>
      <c r="E145">
        <v>5.1999999999999998E-2</v>
      </c>
      <c r="F145" s="1">
        <v>5.7544401570320402E-141</v>
      </c>
      <c r="G145">
        <v>2</v>
      </c>
      <c r="H145" t="s">
        <v>149</v>
      </c>
    </row>
    <row r="146" spans="1:8" x14ac:dyDescent="0.25">
      <c r="A146" t="s">
        <v>88</v>
      </c>
      <c r="B146" s="1">
        <v>1.06990642243067E-143</v>
      </c>
      <c r="C146">
        <v>1.5610655940584299</v>
      </c>
      <c r="D146">
        <v>0.28000000000000003</v>
      </c>
      <c r="E146">
        <v>6.6000000000000003E-2</v>
      </c>
      <c r="F146" s="1">
        <v>3.1804038313174102E-139</v>
      </c>
      <c r="G146">
        <v>2</v>
      </c>
      <c r="H146" t="s">
        <v>88</v>
      </c>
    </row>
    <row r="147" spans="1:8" x14ac:dyDescent="0.25">
      <c r="A147" t="s">
        <v>107</v>
      </c>
      <c r="B147" s="1">
        <v>5.8199154780095701E-141</v>
      </c>
      <c r="C147">
        <v>0.47767570352955402</v>
      </c>
      <c r="D147">
        <v>1</v>
      </c>
      <c r="E147">
        <v>0.98299999999999998</v>
      </c>
      <c r="F147" s="1">
        <v>1.7300280749931299E-136</v>
      </c>
      <c r="G147">
        <v>2</v>
      </c>
      <c r="H147" t="s">
        <v>107</v>
      </c>
    </row>
    <row r="148" spans="1:8" x14ac:dyDescent="0.25">
      <c r="A148" t="s">
        <v>109</v>
      </c>
      <c r="B148" s="1">
        <v>4.5839879011282803E-134</v>
      </c>
      <c r="C148">
        <v>0.43747820429452</v>
      </c>
      <c r="D148">
        <v>1</v>
      </c>
      <c r="E148">
        <v>0.999</v>
      </c>
      <c r="F148" s="1">
        <v>1.36263624348939E-129</v>
      </c>
      <c r="G148">
        <v>2</v>
      </c>
      <c r="H148" t="s">
        <v>109</v>
      </c>
    </row>
    <row r="149" spans="1:8" x14ac:dyDescent="0.25">
      <c r="A149" t="s">
        <v>89</v>
      </c>
      <c r="B149" s="1">
        <v>6.6835176824279801E-134</v>
      </c>
      <c r="C149">
        <v>1.45977317883243</v>
      </c>
      <c r="D149">
        <v>0.42199999999999999</v>
      </c>
      <c r="E149">
        <v>0.16700000000000001</v>
      </c>
      <c r="F149" s="1">
        <v>1.9867424662785399E-129</v>
      </c>
      <c r="G149">
        <v>2</v>
      </c>
      <c r="H149" t="s">
        <v>89</v>
      </c>
    </row>
    <row r="150" spans="1:8" x14ac:dyDescent="0.25">
      <c r="A150" t="s">
        <v>86</v>
      </c>
      <c r="B150" s="1">
        <v>6.4285797011075099E-133</v>
      </c>
      <c r="C150">
        <v>1.53921946872805</v>
      </c>
      <c r="D150">
        <v>0.26600000000000001</v>
      </c>
      <c r="E150">
        <v>6.4000000000000001E-2</v>
      </c>
      <c r="F150" s="1">
        <v>1.9109596019512199E-128</v>
      </c>
      <c r="G150">
        <v>2</v>
      </c>
      <c r="H150" t="s">
        <v>86</v>
      </c>
    </row>
    <row r="151" spans="1:8" x14ac:dyDescent="0.25">
      <c r="A151" t="s">
        <v>85</v>
      </c>
      <c r="B151" s="1">
        <v>6.4647201416886102E-133</v>
      </c>
      <c r="C151">
        <v>1.55547691271176</v>
      </c>
      <c r="D151">
        <v>0.27200000000000002</v>
      </c>
      <c r="E151">
        <v>6.7000000000000004E-2</v>
      </c>
      <c r="F151" s="1">
        <v>1.92170270931836E-128</v>
      </c>
      <c r="G151">
        <v>2</v>
      </c>
      <c r="H151" t="s">
        <v>85</v>
      </c>
    </row>
    <row r="152" spans="1:8" x14ac:dyDescent="0.25">
      <c r="A152" t="s">
        <v>90</v>
      </c>
      <c r="B152" s="1">
        <v>2.7173675673337401E-116</v>
      </c>
      <c r="C152">
        <v>1.2248064518819199</v>
      </c>
      <c r="D152">
        <v>0.502</v>
      </c>
      <c r="E152">
        <v>0.251</v>
      </c>
      <c r="F152" s="1">
        <v>8.0776468306562697E-112</v>
      </c>
      <c r="G152">
        <v>2</v>
      </c>
      <c r="H152" t="s">
        <v>90</v>
      </c>
    </row>
    <row r="153" spans="1:8" x14ac:dyDescent="0.25">
      <c r="A153" t="s">
        <v>87</v>
      </c>
      <c r="B153" s="1">
        <v>1.44748079857259E-111</v>
      </c>
      <c r="C153">
        <v>1.3276421513060599</v>
      </c>
      <c r="D153">
        <v>0.27600000000000002</v>
      </c>
      <c r="E153">
        <v>8.1000000000000003E-2</v>
      </c>
      <c r="F153" s="1">
        <v>4.3027814218368703E-107</v>
      </c>
      <c r="G153">
        <v>2</v>
      </c>
      <c r="H153" t="s">
        <v>87</v>
      </c>
    </row>
    <row r="154" spans="1:8" x14ac:dyDescent="0.25">
      <c r="A154" t="s">
        <v>289</v>
      </c>
      <c r="B154" s="1">
        <v>4.1755141695690897E-102</v>
      </c>
      <c r="C154">
        <v>0.40896773771207701</v>
      </c>
      <c r="D154">
        <v>0.999</v>
      </c>
      <c r="E154">
        <v>0.99399999999999999</v>
      </c>
      <c r="F154" s="1">
        <v>1.2412133420461101E-97</v>
      </c>
      <c r="G154">
        <v>2</v>
      </c>
      <c r="H154" t="s">
        <v>289</v>
      </c>
    </row>
    <row r="155" spans="1:8" x14ac:dyDescent="0.25">
      <c r="A155" t="s">
        <v>100</v>
      </c>
      <c r="B155" s="1">
        <v>4.4321020477703699E-101</v>
      </c>
      <c r="C155">
        <v>0.73196844087174495</v>
      </c>
      <c r="D155">
        <v>0.82499999999999996</v>
      </c>
      <c r="E155">
        <v>0.65300000000000002</v>
      </c>
      <c r="F155" s="1">
        <v>1.3174866547202201E-96</v>
      </c>
      <c r="G155">
        <v>2</v>
      </c>
      <c r="H155" t="s">
        <v>100</v>
      </c>
    </row>
    <row r="156" spans="1:8" x14ac:dyDescent="0.25">
      <c r="A156" t="s">
        <v>92</v>
      </c>
      <c r="B156" s="1">
        <v>3.27043229544219E-92</v>
      </c>
      <c r="C156">
        <v>1.10093214032429</v>
      </c>
      <c r="D156">
        <v>0.40300000000000002</v>
      </c>
      <c r="E156">
        <v>0.184</v>
      </c>
      <c r="F156" s="1">
        <v>9.7216870414314597E-88</v>
      </c>
      <c r="G156">
        <v>2</v>
      </c>
      <c r="H156" t="s">
        <v>92</v>
      </c>
    </row>
    <row r="157" spans="1:8" x14ac:dyDescent="0.25">
      <c r="A157" t="s">
        <v>102</v>
      </c>
      <c r="B157" s="1">
        <v>4.9629612347484E-82</v>
      </c>
      <c r="C157">
        <v>0.61006313822261804</v>
      </c>
      <c r="D157">
        <v>0.84499999999999997</v>
      </c>
      <c r="E157">
        <v>0.71099999999999997</v>
      </c>
      <c r="F157" s="1">
        <v>1.47528985664131E-77</v>
      </c>
      <c r="G157">
        <v>2</v>
      </c>
      <c r="H157" t="s">
        <v>102</v>
      </c>
    </row>
    <row r="158" spans="1:8" x14ac:dyDescent="0.25">
      <c r="A158" t="s">
        <v>94</v>
      </c>
      <c r="B158" s="1">
        <v>2.8450538216226901E-79</v>
      </c>
      <c r="C158">
        <v>1.0771555464095499</v>
      </c>
      <c r="D158">
        <v>0.39300000000000002</v>
      </c>
      <c r="E158">
        <v>0.193</v>
      </c>
      <c r="F158" s="1">
        <v>8.4572069901556004E-75</v>
      </c>
      <c r="G158">
        <v>2</v>
      </c>
      <c r="H158" t="s">
        <v>94</v>
      </c>
    </row>
    <row r="159" spans="1:8" x14ac:dyDescent="0.25">
      <c r="A159" t="s">
        <v>91</v>
      </c>
      <c r="B159" s="1">
        <v>1.2134978288209201E-75</v>
      </c>
      <c r="C159">
        <v>1.10518715994706</v>
      </c>
      <c r="D159">
        <v>0.28899999999999998</v>
      </c>
      <c r="E159">
        <v>0.11600000000000001</v>
      </c>
      <c r="F159" s="1">
        <v>3.6072436459530701E-71</v>
      </c>
      <c r="G159">
        <v>2</v>
      </c>
      <c r="H159" t="s">
        <v>91</v>
      </c>
    </row>
    <row r="160" spans="1:8" x14ac:dyDescent="0.25">
      <c r="A160" t="s">
        <v>95</v>
      </c>
      <c r="B160" s="1">
        <v>1.6654989563125899E-73</v>
      </c>
      <c r="C160">
        <v>1.0720881530058</v>
      </c>
      <c r="D160">
        <v>0.33300000000000002</v>
      </c>
      <c r="E160">
        <v>0.15</v>
      </c>
      <c r="F160" s="1">
        <v>4.95086219753481E-69</v>
      </c>
      <c r="G160">
        <v>2</v>
      </c>
      <c r="H160" t="s">
        <v>95</v>
      </c>
    </row>
    <row r="161" spans="1:8" x14ac:dyDescent="0.25">
      <c r="A161" t="s">
        <v>93</v>
      </c>
      <c r="B161" s="1">
        <v>2.4725717296871499E-68</v>
      </c>
      <c r="C161">
        <v>1.01689184433208</v>
      </c>
      <c r="D161">
        <v>0.28699999999999998</v>
      </c>
      <c r="E161">
        <v>0.121</v>
      </c>
      <c r="F161" s="1">
        <v>7.3499667236680304E-64</v>
      </c>
      <c r="G161">
        <v>2</v>
      </c>
      <c r="H161" t="s">
        <v>93</v>
      </c>
    </row>
    <row r="162" spans="1:8" x14ac:dyDescent="0.25">
      <c r="A162" t="s">
        <v>110</v>
      </c>
      <c r="B162" s="1">
        <v>2.2798241312963101E-65</v>
      </c>
      <c r="C162">
        <v>0.89324985763829401</v>
      </c>
      <c r="D162">
        <v>0.49</v>
      </c>
      <c r="E162">
        <v>0.30199999999999999</v>
      </c>
      <c r="F162" s="1">
        <v>6.7770052126914199E-61</v>
      </c>
      <c r="G162">
        <v>2</v>
      </c>
      <c r="H162" t="s">
        <v>110</v>
      </c>
    </row>
    <row r="163" spans="1:8" x14ac:dyDescent="0.25">
      <c r="A163" t="s">
        <v>105</v>
      </c>
      <c r="B163" s="1">
        <v>6.44770722806907E-62</v>
      </c>
      <c r="C163">
        <v>0.535156760680502</v>
      </c>
      <c r="D163">
        <v>0.85199999999999998</v>
      </c>
      <c r="E163">
        <v>0.73499999999999999</v>
      </c>
      <c r="F163" s="1">
        <v>1.9166454506158099E-57</v>
      </c>
      <c r="G163">
        <v>2</v>
      </c>
      <c r="H163" t="s">
        <v>105</v>
      </c>
    </row>
    <row r="164" spans="1:8" x14ac:dyDescent="0.25">
      <c r="A164" t="s">
        <v>96</v>
      </c>
      <c r="B164" s="1">
        <v>3.32960113885503E-60</v>
      </c>
      <c r="C164">
        <v>0.94051768996659502</v>
      </c>
      <c r="D164">
        <v>0.39900000000000002</v>
      </c>
      <c r="E164">
        <v>0.22500000000000001</v>
      </c>
      <c r="F164" s="1">
        <v>9.8975723453604593E-56</v>
      </c>
      <c r="G164">
        <v>2</v>
      </c>
      <c r="H164" t="s">
        <v>96</v>
      </c>
    </row>
    <row r="165" spans="1:8" x14ac:dyDescent="0.25">
      <c r="A165" t="s">
        <v>97</v>
      </c>
      <c r="B165" s="1">
        <v>1.0221779716617799E-56</v>
      </c>
      <c r="C165">
        <v>0.89961500311022202</v>
      </c>
      <c r="D165">
        <v>0.37</v>
      </c>
      <c r="E165">
        <v>0.20100000000000001</v>
      </c>
      <c r="F165" s="1">
        <v>3.03852623856179E-52</v>
      </c>
      <c r="G165">
        <v>2</v>
      </c>
      <c r="H165" t="s">
        <v>97</v>
      </c>
    </row>
    <row r="166" spans="1:8" x14ac:dyDescent="0.25">
      <c r="A166" t="s">
        <v>98</v>
      </c>
      <c r="B166" s="1">
        <v>1.3756824840941499E-52</v>
      </c>
      <c r="C166">
        <v>0.81047250546716598</v>
      </c>
      <c r="D166">
        <v>0.49399999999999999</v>
      </c>
      <c r="E166">
        <v>0.32700000000000001</v>
      </c>
      <c r="F166" s="1">
        <v>4.0893537522182601E-48</v>
      </c>
      <c r="G166">
        <v>2</v>
      </c>
      <c r="H166" t="s">
        <v>98</v>
      </c>
    </row>
    <row r="167" spans="1:8" x14ac:dyDescent="0.25">
      <c r="A167" t="s">
        <v>111</v>
      </c>
      <c r="B167" s="1">
        <v>1.4088247906151099E-39</v>
      </c>
      <c r="C167">
        <v>0.73477203716959705</v>
      </c>
      <c r="D167">
        <v>0.38100000000000001</v>
      </c>
      <c r="E167">
        <v>0.24</v>
      </c>
      <c r="F167" s="1">
        <v>4.1878725725824799E-35</v>
      </c>
      <c r="G167">
        <v>2</v>
      </c>
      <c r="H167" t="s">
        <v>111</v>
      </c>
    </row>
    <row r="168" spans="1:8" x14ac:dyDescent="0.25">
      <c r="A168" t="s">
        <v>169</v>
      </c>
      <c r="B168" s="1">
        <v>5.9757453631986705E-39</v>
      </c>
      <c r="C168">
        <v>0.77145875812041598</v>
      </c>
      <c r="D168">
        <v>0.25</v>
      </c>
      <c r="E168">
        <v>0.127</v>
      </c>
      <c r="F168" s="1">
        <v>1.7763500666644399E-34</v>
      </c>
      <c r="G168">
        <v>2</v>
      </c>
      <c r="H168" t="s">
        <v>169</v>
      </c>
    </row>
    <row r="169" spans="1:8" x14ac:dyDescent="0.25">
      <c r="A169" t="s">
        <v>112</v>
      </c>
      <c r="B169" s="1">
        <v>6.5684555655453699E-37</v>
      </c>
      <c r="C169">
        <v>0.77564878308659702</v>
      </c>
      <c r="D169">
        <v>0.30499999999999999</v>
      </c>
      <c r="E169">
        <v>0.17699999999999999</v>
      </c>
      <c r="F169" s="1">
        <v>1.9525391014140199E-32</v>
      </c>
      <c r="G169">
        <v>2</v>
      </c>
      <c r="H169" t="s">
        <v>112</v>
      </c>
    </row>
    <row r="170" spans="1:8" x14ac:dyDescent="0.25">
      <c r="A170" t="s">
        <v>113</v>
      </c>
      <c r="B170" s="1">
        <v>1.9122814765215901E-35</v>
      </c>
      <c r="C170">
        <v>0.76516538324968797</v>
      </c>
      <c r="D170">
        <v>0.30199999999999999</v>
      </c>
      <c r="E170">
        <v>0.17599999999999999</v>
      </c>
      <c r="F170" s="1">
        <v>5.6844479171080797E-31</v>
      </c>
      <c r="G170">
        <v>2</v>
      </c>
      <c r="H170" t="s">
        <v>113</v>
      </c>
    </row>
    <row r="171" spans="1:8" x14ac:dyDescent="0.25">
      <c r="A171" t="s">
        <v>114</v>
      </c>
      <c r="B171" s="1">
        <v>3.13410633344045E-22</v>
      </c>
      <c r="C171">
        <v>0.521641693729339</v>
      </c>
      <c r="D171">
        <v>0.26900000000000002</v>
      </c>
      <c r="E171">
        <v>0.16800000000000001</v>
      </c>
      <c r="F171" s="1">
        <v>9.3164444867851005E-18</v>
      </c>
      <c r="G171">
        <v>2</v>
      </c>
      <c r="H171" t="s">
        <v>114</v>
      </c>
    </row>
    <row r="172" spans="1:8" x14ac:dyDescent="0.25">
      <c r="A172" t="s">
        <v>115</v>
      </c>
      <c r="B172" s="1">
        <v>5.76536704902468E-16</v>
      </c>
      <c r="C172">
        <v>0.49100563303702</v>
      </c>
      <c r="D172">
        <v>0.3</v>
      </c>
      <c r="E172">
        <v>0.214</v>
      </c>
      <c r="F172" s="1">
        <v>1.71381300899307E-11</v>
      </c>
      <c r="G172">
        <v>2</v>
      </c>
      <c r="H172" t="s">
        <v>115</v>
      </c>
    </row>
    <row r="173" spans="1:8" x14ac:dyDescent="0.25">
      <c r="A173" t="s">
        <v>116</v>
      </c>
      <c r="B173" s="1">
        <v>1.0222709723986701E-12</v>
      </c>
      <c r="C173">
        <v>0.426617275802948</v>
      </c>
      <c r="D173">
        <v>0.29199999999999998</v>
      </c>
      <c r="E173">
        <v>0.215</v>
      </c>
      <c r="F173" s="1">
        <v>3.0388026925522801E-8</v>
      </c>
      <c r="G173">
        <v>2</v>
      </c>
      <c r="H173" t="s">
        <v>116</v>
      </c>
    </row>
    <row r="174" spans="1:8" x14ac:dyDescent="0.25">
      <c r="A174" t="s">
        <v>501</v>
      </c>
      <c r="B174" s="1">
        <v>4.0363504077076001E-11</v>
      </c>
      <c r="C174">
        <v>0.39338903753972398</v>
      </c>
      <c r="D174">
        <v>0.251</v>
      </c>
      <c r="E174">
        <v>0.182</v>
      </c>
      <c r="F174" s="1">
        <v>1.1998455221951601E-6</v>
      </c>
      <c r="G174">
        <v>2</v>
      </c>
      <c r="H174" t="s">
        <v>501</v>
      </c>
    </row>
    <row r="175" spans="1:8" x14ac:dyDescent="0.25">
      <c r="A175" t="s">
        <v>584</v>
      </c>
      <c r="B175" s="1">
        <v>9.9011137295904097E-9</v>
      </c>
      <c r="C175">
        <v>0.30138928545015897</v>
      </c>
      <c r="D175">
        <v>0.25</v>
      </c>
      <c r="E175">
        <v>0.188</v>
      </c>
      <c r="F175">
        <v>2.9432050672580502E-4</v>
      </c>
      <c r="G175">
        <v>2</v>
      </c>
      <c r="H175" t="s">
        <v>584</v>
      </c>
    </row>
    <row r="176" spans="1:8" x14ac:dyDescent="0.25">
      <c r="A176" t="s">
        <v>516</v>
      </c>
      <c r="B176" s="1">
        <v>1.63948580412933E-7</v>
      </c>
      <c r="C176">
        <v>0.28915576115008002</v>
      </c>
      <c r="D176">
        <v>0.35399999999999998</v>
      </c>
      <c r="E176">
        <v>0.29599999999999999</v>
      </c>
      <c r="F176">
        <v>4.87353550135485E-3</v>
      </c>
      <c r="G176">
        <v>2</v>
      </c>
      <c r="H176" t="s">
        <v>117</v>
      </c>
    </row>
  </sheetData>
  <autoFilter ref="A1:H176" xr:uid="{06AC7B92-94DB-4097-9AA3-7D86A55979D4}"/>
  <phoneticPr fontId="18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5835F3-5C5F-4321-A2DC-D67D50063141}">
  <dimension ref="A1:J151"/>
  <sheetViews>
    <sheetView topLeftCell="A139" workbookViewId="0">
      <selection activeCell="J108" sqref="J108"/>
    </sheetView>
  </sheetViews>
  <sheetFormatPr defaultRowHeight="13.8" x14ac:dyDescent="0.25"/>
  <cols>
    <col min="9" max="9" width="27.33203125" customWidth="1"/>
  </cols>
  <sheetData>
    <row r="1" spans="1:10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178</v>
      </c>
    </row>
    <row r="2" spans="1:10" x14ac:dyDescent="0.25">
      <c r="A2" t="s">
        <v>7</v>
      </c>
      <c r="B2" s="1">
        <v>1.21580106944959E-88</v>
      </c>
      <c r="C2">
        <v>0.46179192137459002</v>
      </c>
      <c r="D2">
        <v>0.9</v>
      </c>
      <c r="E2">
        <v>0.59599999999999997</v>
      </c>
      <c r="F2" s="1">
        <v>3.6140902590458602E-84</v>
      </c>
      <c r="G2">
        <v>0</v>
      </c>
      <c r="H2" t="s">
        <v>7</v>
      </c>
      <c r="I2" t="s">
        <v>191</v>
      </c>
      <c r="J2" t="s">
        <v>663</v>
      </c>
    </row>
    <row r="3" spans="1:10" x14ac:dyDescent="0.25">
      <c r="A3" t="s">
        <v>9</v>
      </c>
      <c r="B3" s="1">
        <v>4.3065380484465E-10</v>
      </c>
      <c r="C3">
        <v>0.60202030248467497</v>
      </c>
      <c r="D3">
        <v>0.38100000000000001</v>
      </c>
      <c r="E3">
        <v>0.38500000000000001</v>
      </c>
      <c r="F3" s="1">
        <v>1.2801615002812099E-5</v>
      </c>
      <c r="G3">
        <v>0</v>
      </c>
      <c r="H3" t="s">
        <v>9</v>
      </c>
    </row>
    <row r="4" spans="1:10" x14ac:dyDescent="0.25">
      <c r="A4" t="s">
        <v>589</v>
      </c>
      <c r="B4" s="1">
        <v>5.42754704708057E-7</v>
      </c>
      <c r="C4">
        <v>0.31454903656445898</v>
      </c>
      <c r="D4">
        <v>0.2</v>
      </c>
      <c r="E4">
        <v>0.28999999999999998</v>
      </c>
      <c r="F4">
        <v>1.61339263521517E-2</v>
      </c>
      <c r="G4">
        <v>0</v>
      </c>
      <c r="H4" t="s">
        <v>589</v>
      </c>
    </row>
    <row r="5" spans="1:10" x14ac:dyDescent="0.25">
      <c r="A5" t="s">
        <v>48</v>
      </c>
      <c r="B5" s="1">
        <v>6.8047400311822394E-5</v>
      </c>
      <c r="C5">
        <v>0.340820688272431</v>
      </c>
      <c r="D5">
        <v>0.20799999999999999</v>
      </c>
      <c r="E5">
        <v>0.28899999999999998</v>
      </c>
      <c r="F5">
        <v>1</v>
      </c>
      <c r="G5">
        <v>0</v>
      </c>
      <c r="H5" t="s">
        <v>48</v>
      </c>
    </row>
    <row r="6" spans="1:10" x14ac:dyDescent="0.25">
      <c r="A6" t="s">
        <v>41</v>
      </c>
      <c r="B6">
        <v>4.0670503068621501E-4</v>
      </c>
      <c r="C6">
        <v>0.27227957716970502</v>
      </c>
      <c r="D6">
        <v>0.26200000000000001</v>
      </c>
      <c r="E6">
        <v>0.35599999999999998</v>
      </c>
      <c r="F6">
        <v>1</v>
      </c>
      <c r="G6">
        <v>0</v>
      </c>
      <c r="H6" t="s">
        <v>41</v>
      </c>
    </row>
    <row r="7" spans="1:10" x14ac:dyDescent="0.25">
      <c r="A7" t="s">
        <v>50</v>
      </c>
      <c r="B7">
        <v>1.55092136593475E-3</v>
      </c>
      <c r="C7">
        <v>0.35885283445913502</v>
      </c>
      <c r="D7">
        <v>0.21099999999999999</v>
      </c>
      <c r="E7">
        <v>0.28299999999999997</v>
      </c>
      <c r="F7">
        <v>1</v>
      </c>
      <c r="G7">
        <v>0</v>
      </c>
      <c r="H7" t="s">
        <v>50</v>
      </c>
    </row>
    <row r="8" spans="1:10" x14ac:dyDescent="0.25">
      <c r="A8" t="s">
        <v>13</v>
      </c>
      <c r="B8">
        <v>2.9392173251586899E-3</v>
      </c>
      <c r="C8">
        <v>0.51661813671344803</v>
      </c>
      <c r="D8">
        <v>0.29299999999999998</v>
      </c>
      <c r="E8">
        <v>0.314</v>
      </c>
      <c r="F8">
        <v>1</v>
      </c>
      <c r="G8">
        <v>0</v>
      </c>
      <c r="H8" t="s">
        <v>13</v>
      </c>
    </row>
    <row r="9" spans="1:10" x14ac:dyDescent="0.25">
      <c r="A9" t="s">
        <v>24</v>
      </c>
      <c r="B9">
        <v>8.9457712419127207E-3</v>
      </c>
      <c r="C9">
        <v>0.50907647018302704</v>
      </c>
      <c r="D9">
        <v>0.33300000000000002</v>
      </c>
      <c r="E9">
        <v>0.372</v>
      </c>
      <c r="F9">
        <v>1</v>
      </c>
      <c r="G9">
        <v>0</v>
      </c>
      <c r="H9" t="s">
        <v>24</v>
      </c>
    </row>
    <row r="10" spans="1:10" x14ac:dyDescent="0.25">
      <c r="A10" t="s">
        <v>8</v>
      </c>
      <c r="B10">
        <v>9.9384720728772098E-3</v>
      </c>
      <c r="C10">
        <v>0.26220578717134402</v>
      </c>
      <c r="D10">
        <v>0.52800000000000002</v>
      </c>
      <c r="E10">
        <v>0.64100000000000001</v>
      </c>
      <c r="F10">
        <v>1</v>
      </c>
      <c r="G10">
        <v>0</v>
      </c>
      <c r="H10" t="s">
        <v>8</v>
      </c>
    </row>
    <row r="11" spans="1:10" x14ac:dyDescent="0.25">
      <c r="A11" t="s">
        <v>14</v>
      </c>
      <c r="B11">
        <v>0</v>
      </c>
      <c r="C11">
        <v>1.08527412987486</v>
      </c>
      <c r="D11">
        <v>0.99099999999999999</v>
      </c>
      <c r="E11">
        <v>0.59899999999999998</v>
      </c>
      <c r="F11">
        <v>0</v>
      </c>
      <c r="G11">
        <v>1</v>
      </c>
      <c r="H11" t="s">
        <v>7</v>
      </c>
      <c r="I11" t="s">
        <v>192</v>
      </c>
      <c r="J11" t="s">
        <v>663</v>
      </c>
    </row>
    <row r="12" spans="1:10" x14ac:dyDescent="0.25">
      <c r="A12" t="s">
        <v>10</v>
      </c>
      <c r="B12" s="1">
        <v>9.9328766765277709E-215</v>
      </c>
      <c r="C12">
        <v>0.92650828745077496</v>
      </c>
      <c r="D12">
        <v>0.61899999999999999</v>
      </c>
      <c r="E12">
        <v>0.20200000000000001</v>
      </c>
      <c r="F12" s="1">
        <v>2.9526469208646501E-210</v>
      </c>
      <c r="G12">
        <v>1</v>
      </c>
      <c r="H12" t="s">
        <v>10</v>
      </c>
      <c r="J12" t="s">
        <v>663</v>
      </c>
    </row>
    <row r="13" spans="1:10" x14ac:dyDescent="0.25">
      <c r="A13" t="s">
        <v>12</v>
      </c>
      <c r="B13" s="1">
        <v>3.6511122469729098E-190</v>
      </c>
      <c r="C13">
        <v>0.98089707874930299</v>
      </c>
      <c r="D13">
        <v>0.44600000000000001</v>
      </c>
      <c r="E13">
        <v>0.122</v>
      </c>
      <c r="F13" s="1">
        <v>1.0853296265351699E-185</v>
      </c>
      <c r="G13">
        <v>1</v>
      </c>
      <c r="H13" t="s">
        <v>12</v>
      </c>
    </row>
    <row r="14" spans="1:10" x14ac:dyDescent="0.25">
      <c r="A14" t="s">
        <v>16</v>
      </c>
      <c r="B14" s="1">
        <v>2.5422886816449799E-185</v>
      </c>
      <c r="C14">
        <v>1.0037079845972801</v>
      </c>
      <c r="D14">
        <v>0.40899999999999997</v>
      </c>
      <c r="E14">
        <v>0.105</v>
      </c>
      <c r="F14" s="1">
        <v>7.5572073350578599E-181</v>
      </c>
      <c r="G14">
        <v>1</v>
      </c>
      <c r="H14" t="s">
        <v>16</v>
      </c>
      <c r="J14" t="s">
        <v>663</v>
      </c>
    </row>
    <row r="15" spans="1:10" x14ac:dyDescent="0.25">
      <c r="A15" t="s">
        <v>30</v>
      </c>
      <c r="B15" s="1">
        <v>5.8306225998251204E-183</v>
      </c>
      <c r="C15">
        <v>1.01984025576462</v>
      </c>
      <c r="D15">
        <v>0.442</v>
      </c>
      <c r="E15">
        <v>0.13200000000000001</v>
      </c>
      <c r="F15" s="1">
        <v>1.73321087402401E-178</v>
      </c>
      <c r="G15">
        <v>1</v>
      </c>
      <c r="H15" t="s">
        <v>30</v>
      </c>
    </row>
    <row r="16" spans="1:10" x14ac:dyDescent="0.25">
      <c r="A16" t="s">
        <v>239</v>
      </c>
      <c r="B16" s="1">
        <v>3.29377146809146E-179</v>
      </c>
      <c r="C16">
        <v>0.84926817590884895</v>
      </c>
      <c r="D16">
        <v>0.56399999999999995</v>
      </c>
      <c r="E16">
        <v>0.191</v>
      </c>
      <c r="F16" s="1">
        <v>9.7910650660486695E-175</v>
      </c>
      <c r="G16">
        <v>1</v>
      </c>
      <c r="H16" t="s">
        <v>13</v>
      </c>
    </row>
    <row r="17" spans="1:10" x14ac:dyDescent="0.25">
      <c r="A17" t="s">
        <v>23</v>
      </c>
      <c r="B17" s="1">
        <v>6.4885443989499401E-170</v>
      </c>
      <c r="C17">
        <v>0.72533675581952695</v>
      </c>
      <c r="D17">
        <v>0.66400000000000003</v>
      </c>
      <c r="E17">
        <v>0.25900000000000001</v>
      </c>
      <c r="F17" s="1">
        <v>1.9287847080318599E-165</v>
      </c>
      <c r="G17">
        <v>1</v>
      </c>
      <c r="H17" t="s">
        <v>9</v>
      </c>
    </row>
    <row r="18" spans="1:10" x14ac:dyDescent="0.25">
      <c r="A18" t="s">
        <v>15</v>
      </c>
      <c r="B18" s="1">
        <v>5.8580368770550798E-166</v>
      </c>
      <c r="C18">
        <v>0.79876566459235299</v>
      </c>
      <c r="D18">
        <v>0.52100000000000002</v>
      </c>
      <c r="E18">
        <v>0.17499999999999999</v>
      </c>
      <c r="F18" s="1">
        <v>1.74136004207339E-161</v>
      </c>
      <c r="G18">
        <v>1</v>
      </c>
      <c r="H18" t="s">
        <v>15</v>
      </c>
      <c r="J18" t="s">
        <v>663</v>
      </c>
    </row>
    <row r="19" spans="1:10" x14ac:dyDescent="0.25">
      <c r="A19" t="s">
        <v>18</v>
      </c>
      <c r="B19" s="1">
        <v>4.3445566430929601E-160</v>
      </c>
      <c r="C19">
        <v>0.82583564370326401</v>
      </c>
      <c r="D19">
        <v>0.34100000000000003</v>
      </c>
      <c r="E19">
        <v>8.4000000000000005E-2</v>
      </c>
      <c r="F19" s="1">
        <v>1.29146290772581E-155</v>
      </c>
      <c r="G19">
        <v>1</v>
      </c>
      <c r="H19" t="s">
        <v>18</v>
      </c>
    </row>
    <row r="20" spans="1:10" x14ac:dyDescent="0.25">
      <c r="A20" t="s">
        <v>28</v>
      </c>
      <c r="B20" s="1">
        <v>2.2106830002678701E-152</v>
      </c>
      <c r="C20">
        <v>0.80511746291165998</v>
      </c>
      <c r="D20">
        <v>0.44500000000000001</v>
      </c>
      <c r="E20">
        <v>0.14399999999999999</v>
      </c>
      <c r="F20" s="1">
        <v>6.5714762865962695E-148</v>
      </c>
      <c r="G20">
        <v>1</v>
      </c>
      <c r="H20" t="s">
        <v>28</v>
      </c>
    </row>
    <row r="21" spans="1:10" x14ac:dyDescent="0.25">
      <c r="A21" t="s">
        <v>11</v>
      </c>
      <c r="B21" s="1">
        <v>2.7745624177896301E-147</v>
      </c>
      <c r="C21">
        <v>0.82369577891210299</v>
      </c>
      <c r="D21">
        <v>0.35799999999999998</v>
      </c>
      <c r="E21">
        <v>9.9000000000000005E-2</v>
      </c>
      <c r="F21" s="1">
        <v>8.2476642431214407E-143</v>
      </c>
      <c r="G21">
        <v>1</v>
      </c>
      <c r="H21" t="s">
        <v>11</v>
      </c>
    </row>
    <row r="22" spans="1:10" x14ac:dyDescent="0.25">
      <c r="A22" t="s">
        <v>20</v>
      </c>
      <c r="B22" s="1">
        <v>7.7661173146136393E-130</v>
      </c>
      <c r="C22">
        <v>0.74555152250422196</v>
      </c>
      <c r="D22">
        <v>0.32</v>
      </c>
      <c r="E22">
        <v>8.8999999999999996E-2</v>
      </c>
      <c r="F22" s="1">
        <v>2.3085560329420499E-125</v>
      </c>
      <c r="G22">
        <v>1</v>
      </c>
      <c r="H22" t="s">
        <v>20</v>
      </c>
    </row>
    <row r="23" spans="1:10" x14ac:dyDescent="0.25">
      <c r="A23" t="s">
        <v>21</v>
      </c>
      <c r="B23" s="1">
        <v>1.9246255812332301E-129</v>
      </c>
      <c r="C23">
        <v>0.66574234481957595</v>
      </c>
      <c r="D23">
        <v>0.378</v>
      </c>
      <c r="E23">
        <v>0.11799999999999999</v>
      </c>
      <c r="F23" s="1">
        <v>5.7211420027738898E-125</v>
      </c>
      <c r="G23">
        <v>1</v>
      </c>
      <c r="H23" t="s">
        <v>21</v>
      </c>
    </row>
    <row r="24" spans="1:10" x14ac:dyDescent="0.25">
      <c r="A24" t="s">
        <v>248</v>
      </c>
      <c r="B24" s="1">
        <v>9.654011328663669E-125</v>
      </c>
      <c r="C24">
        <v>0.75722410117355998</v>
      </c>
      <c r="D24">
        <v>0.34899999999999998</v>
      </c>
      <c r="E24">
        <v>0.111</v>
      </c>
      <c r="F24" s="1">
        <v>2.86975140755856E-120</v>
      </c>
      <c r="G24">
        <v>1</v>
      </c>
      <c r="H24" t="s">
        <v>248</v>
      </c>
    </row>
    <row r="25" spans="1:10" x14ac:dyDescent="0.25">
      <c r="A25" t="s">
        <v>243</v>
      </c>
      <c r="B25" s="1">
        <v>1.0793673777538699E-116</v>
      </c>
      <c r="C25">
        <v>0.68294565020824405</v>
      </c>
      <c r="D25">
        <v>0.28899999999999998</v>
      </c>
      <c r="E25">
        <v>0.08</v>
      </c>
      <c r="F25" s="1">
        <v>3.20852746711117E-112</v>
      </c>
      <c r="G25">
        <v>1</v>
      </c>
      <c r="H25" t="s">
        <v>243</v>
      </c>
    </row>
    <row r="26" spans="1:10" x14ac:dyDescent="0.25">
      <c r="A26" t="s">
        <v>37</v>
      </c>
      <c r="B26" s="1">
        <v>1.57395780472564E-112</v>
      </c>
      <c r="C26">
        <v>0.64222614025756297</v>
      </c>
      <c r="D26">
        <v>0.36</v>
      </c>
      <c r="E26">
        <v>0.122</v>
      </c>
      <c r="F26" s="1">
        <v>4.6787469703274402E-108</v>
      </c>
      <c r="G26">
        <v>1</v>
      </c>
      <c r="H26" t="s">
        <v>37</v>
      </c>
    </row>
    <row r="27" spans="1:10" x14ac:dyDescent="0.25">
      <c r="A27" t="s">
        <v>22</v>
      </c>
      <c r="B27" s="1">
        <v>2.3235902811759202E-109</v>
      </c>
      <c r="C27">
        <v>0.61355100245711802</v>
      </c>
      <c r="D27">
        <v>0.31900000000000001</v>
      </c>
      <c r="E27">
        <v>9.8000000000000004E-2</v>
      </c>
      <c r="F27" s="1">
        <v>6.9071044698235502E-105</v>
      </c>
      <c r="G27">
        <v>1</v>
      </c>
      <c r="H27" t="s">
        <v>22</v>
      </c>
    </row>
    <row r="28" spans="1:10" x14ac:dyDescent="0.25">
      <c r="A28" t="s">
        <v>242</v>
      </c>
      <c r="B28" s="1">
        <v>8.2800889614615707E-108</v>
      </c>
      <c r="C28">
        <v>0.53398636009632805</v>
      </c>
      <c r="D28">
        <v>0.29099999999999998</v>
      </c>
      <c r="E28">
        <v>8.5000000000000006E-2</v>
      </c>
      <c r="F28" s="1">
        <v>2.4613392446840698E-103</v>
      </c>
      <c r="G28">
        <v>1</v>
      </c>
      <c r="H28" t="s">
        <v>242</v>
      </c>
    </row>
    <row r="29" spans="1:10" x14ac:dyDescent="0.25">
      <c r="A29" t="s">
        <v>25</v>
      </c>
      <c r="B29" s="1">
        <v>5.1666906507542302E-107</v>
      </c>
      <c r="C29">
        <v>0.67415185633751895</v>
      </c>
      <c r="D29">
        <v>0.27800000000000002</v>
      </c>
      <c r="E29">
        <v>8.1000000000000003E-2</v>
      </c>
      <c r="F29" s="1">
        <v>1.5358504628432E-102</v>
      </c>
      <c r="G29">
        <v>1</v>
      </c>
      <c r="H29" t="s">
        <v>25</v>
      </c>
    </row>
    <row r="30" spans="1:10" x14ac:dyDescent="0.25">
      <c r="A30" t="s">
        <v>36</v>
      </c>
      <c r="B30" s="1">
        <v>2.1252087227981899E-106</v>
      </c>
      <c r="C30">
        <v>0.58196581480981802</v>
      </c>
      <c r="D30">
        <v>0.57799999999999996</v>
      </c>
      <c r="E30">
        <v>0.26400000000000001</v>
      </c>
      <c r="F30" s="1">
        <v>6.3173954493899E-102</v>
      </c>
      <c r="G30">
        <v>1</v>
      </c>
      <c r="H30" t="s">
        <v>36</v>
      </c>
    </row>
    <row r="31" spans="1:10" x14ac:dyDescent="0.25">
      <c r="A31" t="s">
        <v>246</v>
      </c>
      <c r="B31" s="1">
        <v>3.2014623845083301E-105</v>
      </c>
      <c r="C31">
        <v>0.61642583427475295</v>
      </c>
      <c r="D31">
        <v>0.25600000000000001</v>
      </c>
      <c r="E31">
        <v>7.0000000000000007E-2</v>
      </c>
      <c r="F31" s="1">
        <v>9.5166670841894706E-101</v>
      </c>
      <c r="G31">
        <v>1</v>
      </c>
      <c r="H31" t="s">
        <v>246</v>
      </c>
    </row>
    <row r="32" spans="1:10" x14ac:dyDescent="0.25">
      <c r="A32" t="s">
        <v>249</v>
      </c>
      <c r="B32" s="1">
        <v>6.4948681233669397E-104</v>
      </c>
      <c r="C32">
        <v>0.66798522969432805</v>
      </c>
      <c r="D32">
        <v>0.26500000000000001</v>
      </c>
      <c r="E32">
        <v>7.5999999999999998E-2</v>
      </c>
      <c r="F32" s="1">
        <v>1.9306644983520599E-99</v>
      </c>
      <c r="G32">
        <v>1</v>
      </c>
      <c r="H32" t="s">
        <v>249</v>
      </c>
    </row>
    <row r="33" spans="1:8" x14ac:dyDescent="0.25">
      <c r="A33" t="s">
        <v>244</v>
      </c>
      <c r="B33" s="1">
        <v>7.2631515563354806E-104</v>
      </c>
      <c r="C33">
        <v>0.59923658005076497</v>
      </c>
      <c r="D33">
        <v>0.29299999999999998</v>
      </c>
      <c r="E33">
        <v>9.0999999999999998E-2</v>
      </c>
      <c r="F33" s="1">
        <v>2.15904443163629E-99</v>
      </c>
      <c r="G33">
        <v>1</v>
      </c>
      <c r="H33" t="s">
        <v>244</v>
      </c>
    </row>
    <row r="34" spans="1:8" x14ac:dyDescent="0.25">
      <c r="A34" t="s">
        <v>17</v>
      </c>
      <c r="B34" s="1">
        <v>4.0641038771843001E-103</v>
      </c>
      <c r="C34">
        <v>0.59052794976653</v>
      </c>
      <c r="D34">
        <v>0.30399999999999999</v>
      </c>
      <c r="E34">
        <v>9.6000000000000002E-2</v>
      </c>
      <c r="F34" s="1">
        <v>1.2080955185318001E-98</v>
      </c>
      <c r="G34">
        <v>1</v>
      </c>
      <c r="H34" t="s">
        <v>17</v>
      </c>
    </row>
    <row r="35" spans="1:8" x14ac:dyDescent="0.25">
      <c r="A35" t="s">
        <v>245</v>
      </c>
      <c r="B35" s="1">
        <v>1.8383209775028099E-102</v>
      </c>
      <c r="C35">
        <v>0.55325704241968499</v>
      </c>
      <c r="D35">
        <v>0.56899999999999995</v>
      </c>
      <c r="E35">
        <v>0.26100000000000001</v>
      </c>
      <c r="F35" s="1">
        <v>5.4645929377248403E-98</v>
      </c>
      <c r="G35">
        <v>1</v>
      </c>
      <c r="H35" t="s">
        <v>24</v>
      </c>
    </row>
    <row r="36" spans="1:8" x14ac:dyDescent="0.25">
      <c r="A36" t="s">
        <v>35</v>
      </c>
      <c r="B36" s="1">
        <v>9.9062031378401097E-102</v>
      </c>
      <c r="C36">
        <v>0.55687566253001397</v>
      </c>
      <c r="D36">
        <v>0.36099999999999999</v>
      </c>
      <c r="E36">
        <v>0.128</v>
      </c>
      <c r="F36" s="1">
        <v>2.9447179447543501E-97</v>
      </c>
      <c r="G36">
        <v>1</v>
      </c>
      <c r="H36" t="s">
        <v>35</v>
      </c>
    </row>
    <row r="37" spans="1:8" x14ac:dyDescent="0.25">
      <c r="A37" t="s">
        <v>39</v>
      </c>
      <c r="B37" s="1">
        <v>6.5802533543192702E-99</v>
      </c>
      <c r="C37">
        <v>0.59023174016575597</v>
      </c>
      <c r="D37">
        <v>0.377</v>
      </c>
      <c r="E37">
        <v>0.14399999999999999</v>
      </c>
      <c r="F37" s="1">
        <v>1.9560461121049501E-94</v>
      </c>
      <c r="G37">
        <v>1</v>
      </c>
      <c r="H37" t="s">
        <v>39</v>
      </c>
    </row>
    <row r="38" spans="1:8" x14ac:dyDescent="0.25">
      <c r="A38" t="s">
        <v>27</v>
      </c>
      <c r="B38" s="1">
        <v>7.5854874055972501E-98</v>
      </c>
      <c r="C38">
        <v>0.55159473048275998</v>
      </c>
      <c r="D38">
        <v>0.54200000000000004</v>
      </c>
      <c r="E38">
        <v>0.249</v>
      </c>
      <c r="F38" s="1">
        <v>2.2548619861878399E-93</v>
      </c>
      <c r="G38">
        <v>1</v>
      </c>
      <c r="H38" t="s">
        <v>27</v>
      </c>
    </row>
    <row r="39" spans="1:8" x14ac:dyDescent="0.25">
      <c r="A39" t="s">
        <v>31</v>
      </c>
      <c r="B39" s="1">
        <v>2.9513506278881999E-97</v>
      </c>
      <c r="C39">
        <v>0.58069464263616599</v>
      </c>
      <c r="D39">
        <v>0.32600000000000001</v>
      </c>
      <c r="E39">
        <v>0.113</v>
      </c>
      <c r="F39" s="1">
        <v>8.7731848764604695E-93</v>
      </c>
      <c r="G39">
        <v>1</v>
      </c>
      <c r="H39" t="s">
        <v>31</v>
      </c>
    </row>
    <row r="40" spans="1:8" x14ac:dyDescent="0.25">
      <c r="A40" t="s">
        <v>252</v>
      </c>
      <c r="B40" s="1">
        <v>1.5840786066944E-96</v>
      </c>
      <c r="C40">
        <v>0.56984241863047502</v>
      </c>
      <c r="D40">
        <v>0.253</v>
      </c>
      <c r="E40">
        <v>7.2999999999999995E-2</v>
      </c>
      <c r="F40" s="1">
        <v>4.7088320662597599E-92</v>
      </c>
      <c r="G40">
        <v>1</v>
      </c>
      <c r="H40" t="s">
        <v>252</v>
      </c>
    </row>
    <row r="41" spans="1:8" x14ac:dyDescent="0.25">
      <c r="A41" t="s">
        <v>251</v>
      </c>
      <c r="B41" s="1">
        <v>1.8680639414163199E-94</v>
      </c>
      <c r="C41">
        <v>0.62451966434990502</v>
      </c>
      <c r="D41">
        <v>0.25700000000000001</v>
      </c>
      <c r="E41">
        <v>7.8E-2</v>
      </c>
      <c r="F41" s="1">
        <v>5.5530068722541601E-90</v>
      </c>
      <c r="G41">
        <v>1</v>
      </c>
      <c r="H41" t="s">
        <v>251</v>
      </c>
    </row>
    <row r="42" spans="1:8" x14ac:dyDescent="0.25">
      <c r="A42" t="s">
        <v>29</v>
      </c>
      <c r="B42" s="1">
        <v>2.41901271143881E-94</v>
      </c>
      <c r="C42">
        <v>0.53230987477742198</v>
      </c>
      <c r="D42">
        <v>0.34399999999999997</v>
      </c>
      <c r="E42">
        <v>0.124</v>
      </c>
      <c r="F42" s="1">
        <v>7.1907571860230001E-90</v>
      </c>
      <c r="G42">
        <v>1</v>
      </c>
      <c r="H42" t="s">
        <v>29</v>
      </c>
    </row>
    <row r="43" spans="1:8" x14ac:dyDescent="0.25">
      <c r="A43" t="s">
        <v>32</v>
      </c>
      <c r="B43" s="1">
        <v>3.5313894822414901E-94</v>
      </c>
      <c r="C43">
        <v>0.47475948319990002</v>
      </c>
      <c r="D43">
        <v>0.38600000000000001</v>
      </c>
      <c r="E43">
        <v>0.14599999999999999</v>
      </c>
      <c r="F43" s="1">
        <v>1.0497408374911099E-89</v>
      </c>
      <c r="G43">
        <v>1</v>
      </c>
      <c r="H43" t="s">
        <v>32</v>
      </c>
    </row>
    <row r="44" spans="1:8" x14ac:dyDescent="0.25">
      <c r="A44" t="s">
        <v>34</v>
      </c>
      <c r="B44" s="1">
        <v>3.92502351388513E-92</v>
      </c>
      <c r="C44">
        <v>0.530178884476604</v>
      </c>
      <c r="D44">
        <v>0.33</v>
      </c>
      <c r="E44">
        <v>0.11899999999999999</v>
      </c>
      <c r="F44" s="1">
        <v>1.1667524897375E-87</v>
      </c>
      <c r="G44">
        <v>1</v>
      </c>
      <c r="H44" t="s">
        <v>34</v>
      </c>
    </row>
    <row r="45" spans="1:8" x14ac:dyDescent="0.25">
      <c r="A45" t="s">
        <v>247</v>
      </c>
      <c r="B45" s="1">
        <v>9.3682978395713593E-89</v>
      </c>
      <c r="C45">
        <v>0.42371688002550401</v>
      </c>
      <c r="D45">
        <v>0.28899999999999998</v>
      </c>
      <c r="E45">
        <v>9.6000000000000002E-2</v>
      </c>
      <c r="F45" s="1">
        <v>2.7848202157909801E-84</v>
      </c>
      <c r="G45">
        <v>1</v>
      </c>
      <c r="H45" t="s">
        <v>247</v>
      </c>
    </row>
    <row r="46" spans="1:8" x14ac:dyDescent="0.25">
      <c r="A46" t="s">
        <v>42</v>
      </c>
      <c r="B46" s="1">
        <v>2.3956897440663601E-85</v>
      </c>
      <c r="C46">
        <v>0.50673302694752698</v>
      </c>
      <c r="D46">
        <v>0.38100000000000001</v>
      </c>
      <c r="E46">
        <v>0.156</v>
      </c>
      <c r="F46" s="1">
        <v>7.1214273332116699E-81</v>
      </c>
      <c r="G46">
        <v>1</v>
      </c>
      <c r="H46" t="s">
        <v>42</v>
      </c>
    </row>
    <row r="47" spans="1:8" x14ac:dyDescent="0.25">
      <c r="A47" t="s">
        <v>254</v>
      </c>
      <c r="B47" s="1">
        <v>2.5101742170071799E-85</v>
      </c>
      <c r="C47">
        <v>0.54964811294653804</v>
      </c>
      <c r="D47">
        <v>0.26400000000000001</v>
      </c>
      <c r="E47">
        <v>8.6999999999999994E-2</v>
      </c>
      <c r="F47" s="1">
        <v>7.4617438774755498E-81</v>
      </c>
      <c r="G47">
        <v>1</v>
      </c>
      <c r="H47" t="s">
        <v>254</v>
      </c>
    </row>
    <row r="48" spans="1:8" x14ac:dyDescent="0.25">
      <c r="A48" t="s">
        <v>257</v>
      </c>
      <c r="B48" s="1">
        <v>2.0307580272532301E-84</v>
      </c>
      <c r="C48">
        <v>0.463756825461272</v>
      </c>
      <c r="D48">
        <v>0.30399999999999999</v>
      </c>
      <c r="E48">
        <v>0.11</v>
      </c>
      <c r="F48" s="1">
        <v>6.0366313118129602E-80</v>
      </c>
      <c r="G48">
        <v>1</v>
      </c>
      <c r="H48" t="s">
        <v>257</v>
      </c>
    </row>
    <row r="49" spans="1:8" x14ac:dyDescent="0.25">
      <c r="A49" t="s">
        <v>26</v>
      </c>
      <c r="B49" s="1">
        <v>7.7019304157968799E-82</v>
      </c>
      <c r="C49">
        <v>0.489986996075301</v>
      </c>
      <c r="D49">
        <v>0.28399999999999997</v>
      </c>
      <c r="E49">
        <v>0.1</v>
      </c>
      <c r="F49" s="1">
        <v>2.2894758353997799E-77</v>
      </c>
      <c r="G49">
        <v>1</v>
      </c>
      <c r="H49" t="s">
        <v>26</v>
      </c>
    </row>
    <row r="50" spans="1:8" x14ac:dyDescent="0.25">
      <c r="A50" t="s">
        <v>250</v>
      </c>
      <c r="B50" s="1">
        <v>2.2394731553026601E-80</v>
      </c>
      <c r="C50">
        <v>0.49942686534001501</v>
      </c>
      <c r="D50">
        <v>0.27200000000000002</v>
      </c>
      <c r="E50">
        <v>9.4E-2</v>
      </c>
      <c r="F50" s="1">
        <v>6.6570579014526898E-76</v>
      </c>
      <c r="G50">
        <v>1</v>
      </c>
      <c r="H50" t="s">
        <v>250</v>
      </c>
    </row>
    <row r="51" spans="1:8" x14ac:dyDescent="0.25">
      <c r="A51" t="s">
        <v>263</v>
      </c>
      <c r="B51" s="1">
        <v>5.4236495782293197E-77</v>
      </c>
      <c r="C51">
        <v>0.44852651820964201</v>
      </c>
      <c r="D51">
        <v>0.254</v>
      </c>
      <c r="E51">
        <v>8.5999999999999993E-2</v>
      </c>
      <c r="F51" s="1">
        <v>1.6122340736244501E-72</v>
      </c>
      <c r="G51">
        <v>1</v>
      </c>
      <c r="H51" t="s">
        <v>263</v>
      </c>
    </row>
    <row r="52" spans="1:8" x14ac:dyDescent="0.25">
      <c r="A52" t="s">
        <v>262</v>
      </c>
      <c r="B52" s="1">
        <v>1.19488008277687E-75</v>
      </c>
      <c r="C52">
        <v>0.54539263180323205</v>
      </c>
      <c r="D52">
        <v>0.25800000000000001</v>
      </c>
      <c r="E52">
        <v>9.2999999999999999E-2</v>
      </c>
      <c r="F52" s="1">
        <v>3.5519005340625199E-71</v>
      </c>
      <c r="G52">
        <v>1</v>
      </c>
      <c r="H52" t="s">
        <v>262</v>
      </c>
    </row>
    <row r="53" spans="1:8" x14ac:dyDescent="0.25">
      <c r="A53" t="s">
        <v>38</v>
      </c>
      <c r="B53" s="1">
        <v>2.9639688140638802E-75</v>
      </c>
      <c r="C53">
        <v>0.39441069862856898</v>
      </c>
      <c r="D53">
        <v>0.315</v>
      </c>
      <c r="E53">
        <v>0.122</v>
      </c>
      <c r="F53" s="1">
        <v>8.81069369668629E-71</v>
      </c>
      <c r="G53">
        <v>1</v>
      </c>
      <c r="H53" t="s">
        <v>38</v>
      </c>
    </row>
    <row r="54" spans="1:8" x14ac:dyDescent="0.25">
      <c r="A54" t="s">
        <v>40</v>
      </c>
      <c r="B54" s="1">
        <v>3.4723452819473998E-75</v>
      </c>
      <c r="C54">
        <v>0.45225810462085198</v>
      </c>
      <c r="D54">
        <v>0.33200000000000002</v>
      </c>
      <c r="E54">
        <v>0.13400000000000001</v>
      </c>
      <c r="F54" s="1">
        <v>1.03218935851168E-70</v>
      </c>
      <c r="G54">
        <v>1</v>
      </c>
      <c r="H54" t="s">
        <v>40</v>
      </c>
    </row>
    <row r="55" spans="1:8" x14ac:dyDescent="0.25">
      <c r="A55" t="s">
        <v>33</v>
      </c>
      <c r="B55" s="1">
        <v>3.0119034537670002E-73</v>
      </c>
      <c r="C55">
        <v>0.421482611076753</v>
      </c>
      <c r="D55">
        <v>0.29799999999999999</v>
      </c>
      <c r="E55">
        <v>0.115</v>
      </c>
      <c r="F55" s="1">
        <v>8.9531842066677804E-69</v>
      </c>
      <c r="G55">
        <v>1</v>
      </c>
      <c r="H55" t="s">
        <v>33</v>
      </c>
    </row>
    <row r="56" spans="1:8" x14ac:dyDescent="0.25">
      <c r="A56" t="s">
        <v>260</v>
      </c>
      <c r="B56" s="1">
        <v>4.52753863929597E-73</v>
      </c>
      <c r="C56">
        <v>0.45554891946613302</v>
      </c>
      <c r="D56">
        <v>0.27900000000000003</v>
      </c>
      <c r="E56">
        <v>0.104</v>
      </c>
      <c r="F56" s="1">
        <v>1.3458561359171199E-68</v>
      </c>
      <c r="G56">
        <v>1</v>
      </c>
      <c r="H56" t="s">
        <v>260</v>
      </c>
    </row>
    <row r="57" spans="1:8" x14ac:dyDescent="0.25">
      <c r="A57" t="s">
        <v>265</v>
      </c>
      <c r="B57" s="1">
        <v>8.7901296021884302E-72</v>
      </c>
      <c r="C57">
        <v>0.43186370903825699</v>
      </c>
      <c r="D57">
        <v>0.26300000000000001</v>
      </c>
      <c r="E57">
        <v>9.7000000000000003E-2</v>
      </c>
      <c r="F57" s="1">
        <v>2.61295392554653E-67</v>
      </c>
      <c r="G57">
        <v>1</v>
      </c>
      <c r="H57" t="s">
        <v>265</v>
      </c>
    </row>
    <row r="58" spans="1:8" x14ac:dyDescent="0.25">
      <c r="A58" t="s">
        <v>264</v>
      </c>
      <c r="B58" s="1">
        <v>3.0372578546417202E-71</v>
      </c>
      <c r="C58">
        <v>0.42792022943077301</v>
      </c>
      <c r="D58">
        <v>0.26300000000000001</v>
      </c>
      <c r="E58">
        <v>9.7000000000000003E-2</v>
      </c>
      <c r="F58" s="1">
        <v>9.0285526987079705E-67</v>
      </c>
      <c r="G58">
        <v>1</v>
      </c>
      <c r="H58" t="s">
        <v>264</v>
      </c>
    </row>
    <row r="59" spans="1:8" x14ac:dyDescent="0.25">
      <c r="A59" t="s">
        <v>261</v>
      </c>
      <c r="B59" s="1">
        <v>3.4631122450804001E-71</v>
      </c>
      <c r="C59">
        <v>0.43152813878687502</v>
      </c>
      <c r="D59">
        <v>0.26300000000000001</v>
      </c>
      <c r="E59">
        <v>9.6000000000000002E-2</v>
      </c>
      <c r="F59" s="1">
        <v>1.0294447459726001E-66</v>
      </c>
      <c r="G59">
        <v>1</v>
      </c>
      <c r="H59" t="s">
        <v>261</v>
      </c>
    </row>
    <row r="60" spans="1:8" x14ac:dyDescent="0.25">
      <c r="A60" t="s">
        <v>44</v>
      </c>
      <c r="B60" s="1">
        <v>6.6557092110663602E-71</v>
      </c>
      <c r="C60">
        <v>0.51938023520202603</v>
      </c>
      <c r="D60">
        <v>0.34100000000000003</v>
      </c>
      <c r="E60">
        <v>0.14599999999999999</v>
      </c>
      <c r="F60" s="1">
        <v>1.9784761200815901E-66</v>
      </c>
      <c r="G60">
        <v>1</v>
      </c>
      <c r="H60" t="s">
        <v>44</v>
      </c>
    </row>
    <row r="61" spans="1:8" x14ac:dyDescent="0.25">
      <c r="A61" t="s">
        <v>47</v>
      </c>
      <c r="B61" s="1">
        <v>1.4273159674469301E-69</v>
      </c>
      <c r="C61">
        <v>0.43637436139361302</v>
      </c>
      <c r="D61">
        <v>0.41399999999999998</v>
      </c>
      <c r="E61">
        <v>0.19400000000000001</v>
      </c>
      <c r="F61" s="1">
        <v>4.24283944483274E-65</v>
      </c>
      <c r="G61">
        <v>1</v>
      </c>
      <c r="H61" t="s">
        <v>47</v>
      </c>
    </row>
    <row r="62" spans="1:8" x14ac:dyDescent="0.25">
      <c r="A62" t="s">
        <v>258</v>
      </c>
      <c r="B62" s="1">
        <v>3.28021700312794E-69</v>
      </c>
      <c r="C62">
        <v>0.40433774319083299</v>
      </c>
      <c r="D62">
        <v>0.26</v>
      </c>
      <c r="E62">
        <v>9.7000000000000003E-2</v>
      </c>
      <c r="F62" s="1">
        <v>9.7507730634981304E-65</v>
      </c>
      <c r="G62">
        <v>1</v>
      </c>
      <c r="H62" t="s">
        <v>258</v>
      </c>
    </row>
    <row r="63" spans="1:8" x14ac:dyDescent="0.25">
      <c r="A63" t="s">
        <v>256</v>
      </c>
      <c r="B63" s="1">
        <v>3.47889785190667E-69</v>
      </c>
      <c r="C63">
        <v>0.39685258998966599</v>
      </c>
      <c r="D63">
        <v>0.29499999999999998</v>
      </c>
      <c r="E63">
        <v>0.11700000000000001</v>
      </c>
      <c r="F63" s="1">
        <v>1.03413717545778E-64</v>
      </c>
      <c r="G63">
        <v>1</v>
      </c>
      <c r="H63" t="s">
        <v>256</v>
      </c>
    </row>
    <row r="64" spans="1:8" x14ac:dyDescent="0.25">
      <c r="A64" t="s">
        <v>259</v>
      </c>
      <c r="B64" s="1">
        <v>3.59266424183178E-68</v>
      </c>
      <c r="C64">
        <v>0.41737252656604201</v>
      </c>
      <c r="D64">
        <v>0.26800000000000002</v>
      </c>
      <c r="E64">
        <v>0.10199999999999999</v>
      </c>
      <c r="F64" s="1">
        <v>1.06795537252691E-63</v>
      </c>
      <c r="G64">
        <v>1</v>
      </c>
      <c r="H64" t="s">
        <v>259</v>
      </c>
    </row>
    <row r="65" spans="1:8" x14ac:dyDescent="0.25">
      <c r="A65" t="s">
        <v>43</v>
      </c>
      <c r="B65" s="1">
        <v>8.7172493668317498E-68</v>
      </c>
      <c r="C65">
        <v>0.41504680359757101</v>
      </c>
      <c r="D65">
        <v>0.32200000000000001</v>
      </c>
      <c r="E65">
        <v>0.13500000000000001</v>
      </c>
      <c r="F65" s="1">
        <v>2.5912895467843999E-63</v>
      </c>
      <c r="G65">
        <v>1</v>
      </c>
      <c r="H65" t="s">
        <v>43</v>
      </c>
    </row>
    <row r="66" spans="1:8" x14ac:dyDescent="0.25">
      <c r="A66" t="s">
        <v>267</v>
      </c>
      <c r="B66" s="1">
        <v>2.6325440051143998E-67</v>
      </c>
      <c r="C66">
        <v>0.40595614465709301</v>
      </c>
      <c r="D66">
        <v>0.26500000000000001</v>
      </c>
      <c r="E66">
        <v>0.10100000000000001</v>
      </c>
      <c r="F66" s="1">
        <v>7.8255003096030499E-63</v>
      </c>
      <c r="G66">
        <v>1</v>
      </c>
      <c r="H66" t="s">
        <v>267</v>
      </c>
    </row>
    <row r="67" spans="1:8" x14ac:dyDescent="0.25">
      <c r="A67" t="s">
        <v>612</v>
      </c>
      <c r="B67" s="1">
        <v>3.9991977037174703E-65</v>
      </c>
      <c r="C67">
        <v>0.35234539496730499</v>
      </c>
      <c r="D67">
        <v>0.29799999999999999</v>
      </c>
      <c r="E67">
        <v>0.121</v>
      </c>
      <c r="F67" s="1">
        <v>1.18880150940706E-60</v>
      </c>
      <c r="G67">
        <v>1</v>
      </c>
      <c r="H67" t="s">
        <v>612</v>
      </c>
    </row>
    <row r="68" spans="1:8" x14ac:dyDescent="0.25">
      <c r="A68" t="s">
        <v>277</v>
      </c>
      <c r="B68" s="1">
        <v>4.6868527534863602E-63</v>
      </c>
      <c r="C68">
        <v>0.36179103305273702</v>
      </c>
      <c r="D68">
        <v>0.31</v>
      </c>
      <c r="E68">
        <v>0.13200000000000001</v>
      </c>
      <c r="F68" s="1">
        <v>1.3932138495013501E-58</v>
      </c>
      <c r="G68">
        <v>1</v>
      </c>
      <c r="H68" t="s">
        <v>277</v>
      </c>
    </row>
    <row r="69" spans="1:8" x14ac:dyDescent="0.25">
      <c r="A69" t="s">
        <v>268</v>
      </c>
      <c r="B69" s="1">
        <v>5.0574048809842002E-63</v>
      </c>
      <c r="C69">
        <v>0.38354666943521298</v>
      </c>
      <c r="D69">
        <v>0.48199999999999998</v>
      </c>
      <c r="E69">
        <v>0.24399999999999999</v>
      </c>
      <c r="F69" s="1">
        <v>1.50336417492136E-58</v>
      </c>
      <c r="G69">
        <v>1</v>
      </c>
      <c r="H69" t="s">
        <v>41</v>
      </c>
    </row>
    <row r="70" spans="1:8" x14ac:dyDescent="0.25">
      <c r="A70" t="s">
        <v>55</v>
      </c>
      <c r="B70" s="1">
        <v>1.00191607170497E-62</v>
      </c>
      <c r="C70">
        <v>0.339031509803632</v>
      </c>
      <c r="D70">
        <v>0.38500000000000001</v>
      </c>
      <c r="E70">
        <v>0.17799999999999999</v>
      </c>
      <c r="F70" s="1">
        <v>2.9782957147501898E-58</v>
      </c>
      <c r="G70">
        <v>1</v>
      </c>
      <c r="H70" t="s">
        <v>55</v>
      </c>
    </row>
    <row r="71" spans="1:8" x14ac:dyDescent="0.25">
      <c r="A71" t="s">
        <v>266</v>
      </c>
      <c r="B71" s="1">
        <v>2.2178387191209699E-62</v>
      </c>
      <c r="C71">
        <v>0.36380780386843498</v>
      </c>
      <c r="D71">
        <v>0.26600000000000001</v>
      </c>
      <c r="E71">
        <v>0.105</v>
      </c>
      <c r="F71" s="1">
        <v>6.5927473764589897E-58</v>
      </c>
      <c r="G71">
        <v>1</v>
      </c>
      <c r="H71" t="s">
        <v>266</v>
      </c>
    </row>
    <row r="72" spans="1:8" x14ac:dyDescent="0.25">
      <c r="A72" t="s">
        <v>60</v>
      </c>
      <c r="B72" s="1">
        <v>4.3477536699511702E-61</v>
      </c>
      <c r="C72">
        <v>0.30782086250564999</v>
      </c>
      <c r="D72">
        <v>0.375</v>
      </c>
      <c r="E72">
        <v>0.17299999999999999</v>
      </c>
      <c r="F72" s="1">
        <v>1.29241325592969E-56</v>
      </c>
      <c r="G72">
        <v>1</v>
      </c>
      <c r="H72" t="s">
        <v>60</v>
      </c>
    </row>
    <row r="73" spans="1:8" x14ac:dyDescent="0.25">
      <c r="A73" t="s">
        <v>269</v>
      </c>
      <c r="B73" s="1">
        <v>2.6285190464105802E-60</v>
      </c>
      <c r="C73">
        <v>0.346664816370025</v>
      </c>
      <c r="D73">
        <v>0.29299999999999998</v>
      </c>
      <c r="E73">
        <v>0.123</v>
      </c>
      <c r="F73" s="1">
        <v>7.8135357173600799E-56</v>
      </c>
      <c r="G73">
        <v>1</v>
      </c>
      <c r="H73" t="s">
        <v>269</v>
      </c>
    </row>
    <row r="74" spans="1:8" x14ac:dyDescent="0.25">
      <c r="A74" t="s">
        <v>270</v>
      </c>
      <c r="B74" s="1">
        <v>4.3431709417475596E-59</v>
      </c>
      <c r="C74">
        <v>0.40621647761131302</v>
      </c>
      <c r="D74">
        <v>0.253</v>
      </c>
      <c r="E74">
        <v>0.10100000000000001</v>
      </c>
      <c r="F74" s="1">
        <v>1.2910509941438799E-54</v>
      </c>
      <c r="G74">
        <v>1</v>
      </c>
      <c r="H74" t="s">
        <v>270</v>
      </c>
    </row>
    <row r="75" spans="1:8" x14ac:dyDescent="0.25">
      <c r="A75" t="s">
        <v>54</v>
      </c>
      <c r="B75" s="1">
        <v>4.8500633286809997E-59</v>
      </c>
      <c r="C75">
        <v>0.32769205618734298</v>
      </c>
      <c r="D75">
        <v>0.433</v>
      </c>
      <c r="E75">
        <v>0.214</v>
      </c>
      <c r="F75" s="1">
        <v>1.44172982508371E-54</v>
      </c>
      <c r="G75">
        <v>1</v>
      </c>
      <c r="H75" t="s">
        <v>54</v>
      </c>
    </row>
    <row r="76" spans="1:8" x14ac:dyDescent="0.25">
      <c r="A76" t="s">
        <v>271</v>
      </c>
      <c r="B76" s="1">
        <v>1.00550768705255E-57</v>
      </c>
      <c r="C76">
        <v>0.27650927452090501</v>
      </c>
      <c r="D76">
        <v>0.26100000000000001</v>
      </c>
      <c r="E76">
        <v>0.106</v>
      </c>
      <c r="F76" s="1">
        <v>2.9889721505324002E-53</v>
      </c>
      <c r="G76">
        <v>1</v>
      </c>
      <c r="H76" t="s">
        <v>271</v>
      </c>
    </row>
    <row r="77" spans="1:8" x14ac:dyDescent="0.25">
      <c r="A77" t="s">
        <v>274</v>
      </c>
      <c r="B77" s="1">
        <v>2.5301802325443499E-57</v>
      </c>
      <c r="C77">
        <v>0.342974521271868</v>
      </c>
      <c r="D77">
        <v>0.27800000000000002</v>
      </c>
      <c r="E77">
        <v>0.11799999999999999</v>
      </c>
      <c r="F77" s="1">
        <v>7.5212137592613299E-53</v>
      </c>
      <c r="G77">
        <v>1</v>
      </c>
      <c r="H77" t="s">
        <v>274</v>
      </c>
    </row>
    <row r="78" spans="1:8" x14ac:dyDescent="0.25">
      <c r="A78" t="s">
        <v>273</v>
      </c>
      <c r="B78" s="1">
        <v>1.66795602910233E-56</v>
      </c>
      <c r="C78">
        <v>0.29113620450063998</v>
      </c>
      <c r="D78">
        <v>0.30099999999999999</v>
      </c>
      <c r="E78">
        <v>0.13300000000000001</v>
      </c>
      <c r="F78" s="1">
        <v>4.9581660921095903E-52</v>
      </c>
      <c r="G78">
        <v>1</v>
      </c>
      <c r="H78" t="s">
        <v>273</v>
      </c>
    </row>
    <row r="79" spans="1:8" x14ac:dyDescent="0.25">
      <c r="A79" t="s">
        <v>272</v>
      </c>
      <c r="B79" s="1">
        <v>3.1178936676204498E-56</v>
      </c>
      <c r="C79">
        <v>0.30147958110961398</v>
      </c>
      <c r="D79">
        <v>0.252</v>
      </c>
      <c r="E79">
        <v>0.10299999999999999</v>
      </c>
      <c r="F79" s="1">
        <v>9.2682507163685493E-52</v>
      </c>
      <c r="G79">
        <v>1</v>
      </c>
      <c r="H79" t="s">
        <v>272</v>
      </c>
    </row>
    <row r="80" spans="1:8" x14ac:dyDescent="0.25">
      <c r="A80" t="s">
        <v>282</v>
      </c>
      <c r="B80" s="1">
        <v>4.3486054504634799E-56</v>
      </c>
      <c r="C80">
        <v>0.36000943210543801</v>
      </c>
      <c r="D80">
        <v>0.33400000000000002</v>
      </c>
      <c r="E80">
        <v>0.156</v>
      </c>
      <c r="F80" s="1">
        <v>1.2926664562047699E-51</v>
      </c>
      <c r="G80">
        <v>1</v>
      </c>
      <c r="H80" t="s">
        <v>282</v>
      </c>
    </row>
    <row r="81" spans="1:8" x14ac:dyDescent="0.25">
      <c r="A81" t="s">
        <v>603</v>
      </c>
      <c r="B81" s="1">
        <v>7.8981463148822503E-56</v>
      </c>
      <c r="C81">
        <v>0.33541125713587999</v>
      </c>
      <c r="D81">
        <v>0.59899999999999998</v>
      </c>
      <c r="E81">
        <v>0.33400000000000002</v>
      </c>
      <c r="F81" s="1">
        <v>2.3478029735618999E-51</v>
      </c>
      <c r="G81">
        <v>1</v>
      </c>
      <c r="H81" t="s">
        <v>603</v>
      </c>
    </row>
    <row r="82" spans="1:8" x14ac:dyDescent="0.25">
      <c r="A82" t="s">
        <v>279</v>
      </c>
      <c r="B82" s="1">
        <v>2.5204386598022701E-55</v>
      </c>
      <c r="C82">
        <v>0.32000579991351802</v>
      </c>
      <c r="D82">
        <v>0.27600000000000002</v>
      </c>
      <c r="E82">
        <v>0.11899999999999999</v>
      </c>
      <c r="F82" s="1">
        <v>7.4922559601282395E-51</v>
      </c>
      <c r="G82">
        <v>1</v>
      </c>
      <c r="H82" t="s">
        <v>279</v>
      </c>
    </row>
    <row r="83" spans="1:8" x14ac:dyDescent="0.25">
      <c r="A83" t="s">
        <v>276</v>
      </c>
      <c r="B83" s="1">
        <v>1.4545850661319099E-54</v>
      </c>
      <c r="C83">
        <v>0.28988808627954998</v>
      </c>
      <c r="D83">
        <v>0.28100000000000003</v>
      </c>
      <c r="E83">
        <v>0.122</v>
      </c>
      <c r="F83" s="1">
        <v>4.3238995675837103E-50</v>
      </c>
      <c r="G83">
        <v>1</v>
      </c>
      <c r="H83" t="s">
        <v>276</v>
      </c>
    </row>
    <row r="84" spans="1:8" x14ac:dyDescent="0.25">
      <c r="A84" t="s">
        <v>51</v>
      </c>
      <c r="B84" s="1">
        <v>2.7125671652913398E-54</v>
      </c>
      <c r="C84">
        <v>0.31259314449040199</v>
      </c>
      <c r="D84">
        <v>0.42299999999999999</v>
      </c>
      <c r="E84">
        <v>0.214</v>
      </c>
      <c r="F84" s="1">
        <v>8.0633771555450204E-50</v>
      </c>
      <c r="G84">
        <v>1</v>
      </c>
      <c r="H84" t="s">
        <v>51</v>
      </c>
    </row>
    <row r="85" spans="1:8" x14ac:dyDescent="0.25">
      <c r="A85" t="s">
        <v>609</v>
      </c>
      <c r="B85" s="1">
        <v>4.6710748993891899E-53</v>
      </c>
      <c r="C85">
        <v>0.30789875144710399</v>
      </c>
      <c r="D85">
        <v>0.52600000000000002</v>
      </c>
      <c r="E85">
        <v>0.28399999999999997</v>
      </c>
      <c r="F85" s="1">
        <v>1.3885237245924299E-48</v>
      </c>
      <c r="G85">
        <v>1</v>
      </c>
      <c r="H85" t="s">
        <v>609</v>
      </c>
    </row>
    <row r="86" spans="1:8" x14ac:dyDescent="0.25">
      <c r="A86" t="s">
        <v>285</v>
      </c>
      <c r="B86" s="1">
        <v>1.8352526168311299E-52</v>
      </c>
      <c r="C86">
        <v>0.33634469785039101</v>
      </c>
      <c r="D86">
        <v>0.255</v>
      </c>
      <c r="E86">
        <v>0.109</v>
      </c>
      <c r="F86" s="1">
        <v>5.4554719287921999E-48</v>
      </c>
      <c r="G86">
        <v>1</v>
      </c>
      <c r="H86" t="s">
        <v>285</v>
      </c>
    </row>
    <row r="87" spans="1:8" x14ac:dyDescent="0.25">
      <c r="A87" t="s">
        <v>56</v>
      </c>
      <c r="B87" s="1">
        <v>2.63038402463236E-52</v>
      </c>
      <c r="C87">
        <v>0.28181924674605202</v>
      </c>
      <c r="D87">
        <v>0.39500000000000002</v>
      </c>
      <c r="E87">
        <v>0.19800000000000001</v>
      </c>
      <c r="F87" s="1">
        <v>7.8190795516221402E-48</v>
      </c>
      <c r="G87">
        <v>1</v>
      </c>
      <c r="H87" t="s">
        <v>56</v>
      </c>
    </row>
    <row r="88" spans="1:8" x14ac:dyDescent="0.25">
      <c r="A88" t="s">
        <v>278</v>
      </c>
      <c r="B88" s="1">
        <v>5.7944157768577403E-52</v>
      </c>
      <c r="C88">
        <v>0.32152639014920997</v>
      </c>
      <c r="D88">
        <v>0.26</v>
      </c>
      <c r="E88">
        <v>0.112</v>
      </c>
      <c r="F88" s="1">
        <v>1.7224480338287299E-47</v>
      </c>
      <c r="G88">
        <v>1</v>
      </c>
      <c r="H88" t="s">
        <v>278</v>
      </c>
    </row>
    <row r="89" spans="1:8" x14ac:dyDescent="0.25">
      <c r="A89" t="s">
        <v>281</v>
      </c>
      <c r="B89" s="1">
        <v>1.28941848983327E-51</v>
      </c>
      <c r="C89">
        <v>0.29402706262116801</v>
      </c>
      <c r="D89">
        <v>0.26</v>
      </c>
      <c r="E89">
        <v>0.114</v>
      </c>
      <c r="F89" s="1">
        <v>3.8329254028783598E-47</v>
      </c>
      <c r="G89">
        <v>1</v>
      </c>
      <c r="H89" t="s">
        <v>281</v>
      </c>
    </row>
    <row r="90" spans="1:8" x14ac:dyDescent="0.25">
      <c r="A90" t="s">
        <v>283</v>
      </c>
      <c r="B90" s="1">
        <v>8.0648697462810703E-51</v>
      </c>
      <c r="C90">
        <v>0.31266295137605798</v>
      </c>
      <c r="D90">
        <v>0.26</v>
      </c>
      <c r="E90">
        <v>0.114</v>
      </c>
      <c r="F90" s="1">
        <v>2.3973631807795101E-46</v>
      </c>
      <c r="G90">
        <v>1</v>
      </c>
      <c r="H90" t="s">
        <v>283</v>
      </c>
    </row>
    <row r="91" spans="1:8" x14ac:dyDescent="0.25">
      <c r="A91" t="s">
        <v>53</v>
      </c>
      <c r="B91" s="1">
        <v>9.9515216597459804E-51</v>
      </c>
      <c r="C91">
        <v>0.29996548681419399</v>
      </c>
      <c r="D91">
        <v>0.3</v>
      </c>
      <c r="E91">
        <v>0.13900000000000001</v>
      </c>
      <c r="F91" s="1">
        <v>2.9581893285760899E-46</v>
      </c>
      <c r="G91">
        <v>1</v>
      </c>
      <c r="H91" t="s">
        <v>53</v>
      </c>
    </row>
    <row r="92" spans="1:8" x14ac:dyDescent="0.25">
      <c r="A92" t="s">
        <v>275</v>
      </c>
      <c r="B92" s="1">
        <v>2.2425918341210302E-50</v>
      </c>
      <c r="C92">
        <v>0.39988107933474798</v>
      </c>
      <c r="D92">
        <v>0.29699999999999999</v>
      </c>
      <c r="E92">
        <v>0.14000000000000001</v>
      </c>
      <c r="F92" s="1">
        <v>6.6663284861081603E-46</v>
      </c>
      <c r="G92">
        <v>1</v>
      </c>
      <c r="H92" t="s">
        <v>275</v>
      </c>
    </row>
    <row r="93" spans="1:8" x14ac:dyDescent="0.25">
      <c r="A93" t="s">
        <v>286</v>
      </c>
      <c r="B93" s="1">
        <v>2.663220395844E-50</v>
      </c>
      <c r="C93">
        <v>0.31480279807078099</v>
      </c>
      <c r="D93">
        <v>0.25700000000000001</v>
      </c>
      <c r="E93">
        <v>0.112</v>
      </c>
      <c r="F93" s="1">
        <v>7.9166889486858708E-46</v>
      </c>
      <c r="G93">
        <v>1</v>
      </c>
      <c r="H93" t="s">
        <v>286</v>
      </c>
    </row>
    <row r="94" spans="1:8" x14ac:dyDescent="0.25">
      <c r="A94" t="s">
        <v>58</v>
      </c>
      <c r="B94" s="1">
        <v>1.1509851218612901E-48</v>
      </c>
      <c r="C94">
        <v>0.28021919330223399</v>
      </c>
      <c r="D94">
        <v>0.375</v>
      </c>
      <c r="E94">
        <v>0.19</v>
      </c>
      <c r="F94" s="1">
        <v>3.4214183732448699E-44</v>
      </c>
      <c r="G94">
        <v>1</v>
      </c>
      <c r="H94" t="s">
        <v>58</v>
      </c>
    </row>
    <row r="95" spans="1:8" x14ac:dyDescent="0.25">
      <c r="A95" t="s">
        <v>620</v>
      </c>
      <c r="B95" s="1">
        <v>3.70253646688783E-48</v>
      </c>
      <c r="C95">
        <v>0.28912330129328401</v>
      </c>
      <c r="D95">
        <v>0.30199999999999999</v>
      </c>
      <c r="E95">
        <v>0.14399999999999999</v>
      </c>
      <c r="F95" s="1">
        <v>1.1006159901470801E-43</v>
      </c>
      <c r="G95">
        <v>1</v>
      </c>
      <c r="H95" t="s">
        <v>620</v>
      </c>
    </row>
    <row r="96" spans="1:8" x14ac:dyDescent="0.25">
      <c r="A96" t="s">
        <v>49</v>
      </c>
      <c r="B96" s="1">
        <v>9.1279258742293796E-48</v>
      </c>
      <c r="C96">
        <v>0.26727086866877497</v>
      </c>
      <c r="D96">
        <v>0.39200000000000002</v>
      </c>
      <c r="E96">
        <v>0.20100000000000001</v>
      </c>
      <c r="F96" s="1">
        <v>2.71336724537343E-43</v>
      </c>
      <c r="G96">
        <v>1</v>
      </c>
      <c r="H96" t="s">
        <v>49</v>
      </c>
    </row>
    <row r="97" spans="1:10" x14ac:dyDescent="0.25">
      <c r="A97" t="s">
        <v>284</v>
      </c>
      <c r="B97" s="1">
        <v>7.8967525615749003E-45</v>
      </c>
      <c r="C97">
        <v>0.26431815975122203</v>
      </c>
      <c r="D97">
        <v>0.28499999999999998</v>
      </c>
      <c r="E97">
        <v>0.13700000000000001</v>
      </c>
      <c r="F97" s="1">
        <v>2.34738866645376E-40</v>
      </c>
      <c r="G97">
        <v>1</v>
      </c>
      <c r="H97" t="s">
        <v>284</v>
      </c>
    </row>
    <row r="98" spans="1:10" x14ac:dyDescent="0.25">
      <c r="A98" t="s">
        <v>62</v>
      </c>
      <c r="B98">
        <v>0</v>
      </c>
      <c r="C98">
        <v>3.8491359898365198</v>
      </c>
      <c r="D98">
        <v>0.64800000000000002</v>
      </c>
      <c r="E98">
        <v>3.4000000000000002E-2</v>
      </c>
      <c r="F98">
        <v>0</v>
      </c>
      <c r="G98">
        <v>2</v>
      </c>
      <c r="H98" t="s">
        <v>62</v>
      </c>
      <c r="I98" t="s">
        <v>193</v>
      </c>
      <c r="J98" t="s">
        <v>663</v>
      </c>
    </row>
    <row r="99" spans="1:10" x14ac:dyDescent="0.25">
      <c r="A99" t="s">
        <v>63</v>
      </c>
      <c r="B99">
        <v>0</v>
      </c>
      <c r="C99">
        <v>2.8276873302418299</v>
      </c>
      <c r="D99">
        <v>0.35599999999999998</v>
      </c>
      <c r="E99">
        <v>7.0000000000000001E-3</v>
      </c>
      <c r="F99">
        <v>0</v>
      </c>
      <c r="G99">
        <v>2</v>
      </c>
      <c r="H99" t="s">
        <v>63</v>
      </c>
    </row>
    <row r="100" spans="1:10" x14ac:dyDescent="0.25">
      <c r="A100" t="s">
        <v>64</v>
      </c>
      <c r="B100">
        <v>0</v>
      </c>
      <c r="C100">
        <v>2.7482469277372501</v>
      </c>
      <c r="D100">
        <v>0.39600000000000002</v>
      </c>
      <c r="E100">
        <v>2.1999999999999999E-2</v>
      </c>
      <c r="F100">
        <v>0</v>
      </c>
      <c r="G100">
        <v>2</v>
      </c>
      <c r="H100" t="s">
        <v>64</v>
      </c>
    </row>
    <row r="101" spans="1:10" x14ac:dyDescent="0.25">
      <c r="A101" t="s">
        <v>65</v>
      </c>
      <c r="B101">
        <v>0</v>
      </c>
      <c r="C101">
        <v>2.5205778333470001</v>
      </c>
      <c r="D101">
        <v>0.28000000000000003</v>
      </c>
      <c r="E101">
        <v>5.0000000000000001E-3</v>
      </c>
      <c r="F101">
        <v>0</v>
      </c>
      <c r="G101">
        <v>2</v>
      </c>
      <c r="H101" t="s">
        <v>65</v>
      </c>
      <c r="J101" t="s">
        <v>663</v>
      </c>
    </row>
    <row r="102" spans="1:10" x14ac:dyDescent="0.25">
      <c r="A102" t="s">
        <v>66</v>
      </c>
      <c r="B102">
        <v>0</v>
      </c>
      <c r="C102">
        <v>2.47275499678919</v>
      </c>
      <c r="D102">
        <v>0.68100000000000005</v>
      </c>
      <c r="E102">
        <v>0.247</v>
      </c>
      <c r="F102">
        <v>0</v>
      </c>
      <c r="G102">
        <v>2</v>
      </c>
      <c r="H102" t="s">
        <v>66</v>
      </c>
    </row>
    <row r="103" spans="1:10" x14ac:dyDescent="0.25">
      <c r="A103" t="s">
        <v>68</v>
      </c>
      <c r="B103">
        <v>0</v>
      </c>
      <c r="C103">
        <v>2.45366474899371</v>
      </c>
      <c r="D103">
        <v>0.34699999999999998</v>
      </c>
      <c r="E103">
        <v>2.7E-2</v>
      </c>
      <c r="F103">
        <v>0</v>
      </c>
      <c r="G103">
        <v>2</v>
      </c>
      <c r="H103" t="s">
        <v>68</v>
      </c>
    </row>
    <row r="104" spans="1:10" x14ac:dyDescent="0.25">
      <c r="A104" t="s">
        <v>67</v>
      </c>
      <c r="B104">
        <v>0</v>
      </c>
      <c r="C104">
        <v>2.4440814351929898</v>
      </c>
      <c r="D104">
        <v>0.28599999999999998</v>
      </c>
      <c r="E104">
        <v>0.01</v>
      </c>
      <c r="F104">
        <v>0</v>
      </c>
      <c r="G104">
        <v>2</v>
      </c>
      <c r="H104" t="s">
        <v>67</v>
      </c>
    </row>
    <row r="105" spans="1:10" x14ac:dyDescent="0.25">
      <c r="A105" t="s">
        <v>78</v>
      </c>
      <c r="B105">
        <v>0</v>
      </c>
      <c r="C105">
        <v>2.00510788329913</v>
      </c>
      <c r="D105">
        <v>0.90700000000000003</v>
      </c>
      <c r="E105">
        <v>0.55400000000000005</v>
      </c>
      <c r="F105">
        <v>0</v>
      </c>
      <c r="G105">
        <v>2</v>
      </c>
      <c r="H105" t="s">
        <v>78</v>
      </c>
      <c r="J105" t="s">
        <v>663</v>
      </c>
    </row>
    <row r="106" spans="1:10" x14ac:dyDescent="0.25">
      <c r="A106" t="s">
        <v>76</v>
      </c>
      <c r="B106" s="1">
        <v>1.85309109047097E-301</v>
      </c>
      <c r="C106">
        <v>2.1578283799148599</v>
      </c>
      <c r="D106">
        <v>0.47099999999999997</v>
      </c>
      <c r="E106">
        <v>0.113</v>
      </c>
      <c r="F106" s="1">
        <v>5.5084985755340103E-297</v>
      </c>
      <c r="G106">
        <v>2</v>
      </c>
      <c r="H106" t="s">
        <v>76</v>
      </c>
      <c r="J106" t="s">
        <v>663</v>
      </c>
    </row>
    <row r="107" spans="1:10" x14ac:dyDescent="0.25">
      <c r="A107" t="s">
        <v>99</v>
      </c>
      <c r="B107" s="1">
        <v>3.5167960149284399E-293</v>
      </c>
      <c r="C107">
        <v>0.74776996823744202</v>
      </c>
      <c r="D107">
        <v>0.99</v>
      </c>
      <c r="E107">
        <v>0.94699999999999995</v>
      </c>
      <c r="F107" s="1">
        <v>1.04540278339763E-288</v>
      </c>
      <c r="G107">
        <v>2</v>
      </c>
      <c r="H107" t="s">
        <v>99</v>
      </c>
    </row>
    <row r="108" spans="1:10" x14ac:dyDescent="0.25">
      <c r="A108" t="s">
        <v>69</v>
      </c>
      <c r="B108" s="1">
        <v>6.1947441165940302E-291</v>
      </c>
      <c r="C108">
        <v>2.1363926581929502</v>
      </c>
      <c r="D108">
        <v>0.33900000000000002</v>
      </c>
      <c r="E108">
        <v>4.3999999999999997E-2</v>
      </c>
      <c r="F108" s="1">
        <v>1.84144963609874E-286</v>
      </c>
      <c r="G108">
        <v>2</v>
      </c>
      <c r="H108" t="s">
        <v>69</v>
      </c>
    </row>
    <row r="109" spans="1:10" x14ac:dyDescent="0.25">
      <c r="A109" t="s">
        <v>103</v>
      </c>
      <c r="B109" s="1">
        <v>3.59995893649214E-290</v>
      </c>
      <c r="C109">
        <v>0.62114963412661905</v>
      </c>
      <c r="D109">
        <v>1</v>
      </c>
      <c r="E109">
        <v>0.999</v>
      </c>
      <c r="F109" s="1">
        <v>1.07012379346165E-285</v>
      </c>
      <c r="G109">
        <v>2</v>
      </c>
      <c r="H109" t="s">
        <v>103</v>
      </c>
    </row>
    <row r="110" spans="1:10" x14ac:dyDescent="0.25">
      <c r="A110" t="s">
        <v>72</v>
      </c>
      <c r="B110" s="1">
        <v>6.1922274718066499E-272</v>
      </c>
      <c r="C110">
        <v>2.1548965177525199</v>
      </c>
      <c r="D110">
        <v>0.308</v>
      </c>
      <c r="E110">
        <v>3.5999999999999997E-2</v>
      </c>
      <c r="F110" s="1">
        <v>1.84070153826924E-267</v>
      </c>
      <c r="G110">
        <v>2</v>
      </c>
      <c r="H110" t="s">
        <v>72</v>
      </c>
    </row>
    <row r="111" spans="1:10" x14ac:dyDescent="0.25">
      <c r="A111" t="s">
        <v>71</v>
      </c>
      <c r="B111" s="1">
        <v>9.4552987963729998E-266</v>
      </c>
      <c r="C111">
        <v>2.0698722810658499</v>
      </c>
      <c r="D111">
        <v>0.34100000000000003</v>
      </c>
      <c r="E111">
        <v>5.2999999999999999E-2</v>
      </c>
      <c r="F111" s="1">
        <v>2.8106821202098402E-261</v>
      </c>
      <c r="G111">
        <v>2</v>
      </c>
      <c r="H111" t="s">
        <v>71</v>
      </c>
    </row>
    <row r="112" spans="1:10" x14ac:dyDescent="0.25">
      <c r="A112" t="s">
        <v>73</v>
      </c>
      <c r="B112" s="1">
        <v>4.6922135001214302E-251</v>
      </c>
      <c r="C112">
        <v>2.0229509175139002</v>
      </c>
      <c r="D112">
        <v>0.34499999999999997</v>
      </c>
      <c r="E112">
        <v>6.0999999999999999E-2</v>
      </c>
      <c r="F112" s="1">
        <v>1.3948073850460901E-246</v>
      </c>
      <c r="G112">
        <v>2</v>
      </c>
      <c r="H112" t="s">
        <v>73</v>
      </c>
    </row>
    <row r="113" spans="1:8" x14ac:dyDescent="0.25">
      <c r="A113" t="s">
        <v>80</v>
      </c>
      <c r="B113" s="1">
        <v>4.4135503062655302E-248</v>
      </c>
      <c r="C113">
        <v>1.9368900733332099</v>
      </c>
      <c r="D113">
        <v>0.40100000000000002</v>
      </c>
      <c r="E113">
        <v>9.1999999999999998E-2</v>
      </c>
      <c r="F113" s="1">
        <v>1.31197196404049E-243</v>
      </c>
      <c r="G113">
        <v>2</v>
      </c>
      <c r="H113" t="s">
        <v>80</v>
      </c>
    </row>
    <row r="114" spans="1:8" x14ac:dyDescent="0.25">
      <c r="A114" t="s">
        <v>77</v>
      </c>
      <c r="B114" s="1">
        <v>4.6133670909914401E-245</v>
      </c>
      <c r="C114">
        <v>1.99120260848293</v>
      </c>
      <c r="D114">
        <v>0.27200000000000002</v>
      </c>
      <c r="E114">
        <v>2.9000000000000001E-2</v>
      </c>
      <c r="F114" s="1">
        <v>1.37136950146811E-240</v>
      </c>
      <c r="G114">
        <v>2</v>
      </c>
      <c r="H114" t="s">
        <v>77</v>
      </c>
    </row>
    <row r="115" spans="1:8" x14ac:dyDescent="0.25">
      <c r="A115" t="s">
        <v>74</v>
      </c>
      <c r="B115" s="1">
        <v>7.03530988985406E-227</v>
      </c>
      <c r="C115">
        <v>1.98728502351012</v>
      </c>
      <c r="D115">
        <v>0.26100000000000001</v>
      </c>
      <c r="E115">
        <v>0.03</v>
      </c>
      <c r="F115" s="1">
        <v>2.0913162178580199E-222</v>
      </c>
      <c r="G115">
        <v>2</v>
      </c>
      <c r="H115" t="s">
        <v>74</v>
      </c>
    </row>
    <row r="116" spans="1:8" x14ac:dyDescent="0.25">
      <c r="A116" t="s">
        <v>108</v>
      </c>
      <c r="B116" s="1">
        <v>4.5463512705006102E-224</v>
      </c>
      <c r="C116">
        <v>0.44421285409655598</v>
      </c>
      <c r="D116">
        <v>1</v>
      </c>
      <c r="E116">
        <v>0.996</v>
      </c>
      <c r="F116" s="1">
        <v>1.3514483786690099E-219</v>
      </c>
      <c r="G116">
        <v>2</v>
      </c>
      <c r="H116" t="s">
        <v>108</v>
      </c>
    </row>
    <row r="117" spans="1:8" x14ac:dyDescent="0.25">
      <c r="A117" t="s">
        <v>82</v>
      </c>
      <c r="B117" s="1">
        <v>7.4382323145313896E-219</v>
      </c>
      <c r="C117">
        <v>1.7501221507179101</v>
      </c>
      <c r="D117">
        <v>0.40899999999999997</v>
      </c>
      <c r="E117">
        <v>0.111</v>
      </c>
      <c r="F117" s="1">
        <v>2.2110889378176E-214</v>
      </c>
      <c r="G117">
        <v>2</v>
      </c>
      <c r="H117" t="s">
        <v>82</v>
      </c>
    </row>
    <row r="118" spans="1:8" x14ac:dyDescent="0.25">
      <c r="A118" t="s">
        <v>101</v>
      </c>
      <c r="B118" s="1">
        <v>4.9007933326954196E-215</v>
      </c>
      <c r="C118">
        <v>0.69721255858434805</v>
      </c>
      <c r="D118">
        <v>1</v>
      </c>
      <c r="E118">
        <v>0.97899999999999998</v>
      </c>
      <c r="F118" s="1">
        <v>1.4568098260770399E-210</v>
      </c>
      <c r="G118">
        <v>2</v>
      </c>
      <c r="H118" t="s">
        <v>101</v>
      </c>
    </row>
    <row r="119" spans="1:8" x14ac:dyDescent="0.25">
      <c r="A119" t="s">
        <v>79</v>
      </c>
      <c r="B119" s="1">
        <v>7.7289901749459504E-215</v>
      </c>
      <c r="C119">
        <v>1.91270043676361</v>
      </c>
      <c r="D119">
        <v>0.26</v>
      </c>
      <c r="E119">
        <v>3.4000000000000002E-2</v>
      </c>
      <c r="F119" s="1">
        <v>2.2975196194044299E-210</v>
      </c>
      <c r="G119">
        <v>2</v>
      </c>
      <c r="H119" t="s">
        <v>79</v>
      </c>
    </row>
    <row r="120" spans="1:8" x14ac:dyDescent="0.25">
      <c r="A120" t="s">
        <v>104</v>
      </c>
      <c r="B120" s="1">
        <v>1.5718728808325899E-205</v>
      </c>
      <c r="C120">
        <v>0.59950611601814896</v>
      </c>
      <c r="D120">
        <v>0.996</v>
      </c>
      <c r="E120">
        <v>0.97799999999999998</v>
      </c>
      <c r="F120" s="1">
        <v>4.6725493255629599E-201</v>
      </c>
      <c r="G120">
        <v>2</v>
      </c>
      <c r="H120" t="s">
        <v>104</v>
      </c>
    </row>
    <row r="121" spans="1:8" x14ac:dyDescent="0.25">
      <c r="A121" t="s">
        <v>106</v>
      </c>
      <c r="B121" s="1">
        <v>9.9482643911841193E-205</v>
      </c>
      <c r="C121">
        <v>0.70981104019756502</v>
      </c>
      <c r="D121">
        <v>0.997</v>
      </c>
      <c r="E121">
        <v>0.98099999999999998</v>
      </c>
      <c r="F121" s="1">
        <v>2.9572210729233902E-200</v>
      </c>
      <c r="G121">
        <v>2</v>
      </c>
      <c r="H121" t="s">
        <v>106</v>
      </c>
    </row>
    <row r="122" spans="1:8" x14ac:dyDescent="0.25">
      <c r="A122" t="s">
        <v>81</v>
      </c>
      <c r="B122" s="1">
        <v>1.3475614870463799E-179</v>
      </c>
      <c r="C122">
        <v>1.6619492055870699</v>
      </c>
      <c r="D122">
        <v>0.38100000000000001</v>
      </c>
      <c r="E122">
        <v>0.115</v>
      </c>
      <c r="F122" s="1">
        <v>4.0057612763940598E-175</v>
      </c>
      <c r="G122">
        <v>2</v>
      </c>
      <c r="H122" t="s">
        <v>81</v>
      </c>
    </row>
    <row r="123" spans="1:8" x14ac:dyDescent="0.25">
      <c r="A123" t="s">
        <v>107</v>
      </c>
      <c r="B123" s="1">
        <v>5.04799731714174E-174</v>
      </c>
      <c r="C123">
        <v>0.51703094347697198</v>
      </c>
      <c r="D123">
        <v>0.999</v>
      </c>
      <c r="E123">
        <v>0.98299999999999998</v>
      </c>
      <c r="F123" s="1">
        <v>1.50056768249355E-169</v>
      </c>
      <c r="G123">
        <v>2</v>
      </c>
      <c r="H123" t="s">
        <v>107</v>
      </c>
    </row>
    <row r="124" spans="1:8" x14ac:dyDescent="0.25">
      <c r="A124" t="s">
        <v>83</v>
      </c>
      <c r="B124" s="1">
        <v>3.5566590523891899E-166</v>
      </c>
      <c r="C124">
        <v>1.62524191057193</v>
      </c>
      <c r="D124">
        <v>0.28299999999999997</v>
      </c>
      <c r="E124">
        <v>6.2E-2</v>
      </c>
      <c r="F124" s="1">
        <v>1.0572524699132101E-161</v>
      </c>
      <c r="G124">
        <v>2</v>
      </c>
      <c r="H124" t="s">
        <v>83</v>
      </c>
    </row>
    <row r="125" spans="1:8" x14ac:dyDescent="0.25">
      <c r="A125" t="s">
        <v>148</v>
      </c>
      <c r="B125" s="1">
        <v>9.5051232675213495E-157</v>
      </c>
      <c r="C125">
        <v>1.58688649155474</v>
      </c>
      <c r="D125">
        <v>0.255</v>
      </c>
      <c r="E125">
        <v>5.2999999999999999E-2</v>
      </c>
      <c r="F125" s="1">
        <v>2.8254929425034E-152</v>
      </c>
      <c r="G125">
        <v>2</v>
      </c>
      <c r="H125" t="s">
        <v>148</v>
      </c>
    </row>
    <row r="126" spans="1:8" x14ac:dyDescent="0.25">
      <c r="A126" t="s">
        <v>89</v>
      </c>
      <c r="B126" s="1">
        <v>2.7745352582857398E-124</v>
      </c>
      <c r="C126">
        <v>1.3705498413300701</v>
      </c>
      <c r="D126">
        <v>0.39900000000000002</v>
      </c>
      <c r="E126">
        <v>0.16700000000000001</v>
      </c>
      <c r="F126" s="1">
        <v>8.2475835087801905E-120</v>
      </c>
      <c r="G126">
        <v>2</v>
      </c>
      <c r="H126" t="s">
        <v>89</v>
      </c>
    </row>
    <row r="127" spans="1:8" x14ac:dyDescent="0.25">
      <c r="A127" t="s">
        <v>87</v>
      </c>
      <c r="B127" s="1">
        <v>3.1362919032092801E-124</v>
      </c>
      <c r="C127">
        <v>1.3811471204474099</v>
      </c>
      <c r="D127">
        <v>0.27400000000000002</v>
      </c>
      <c r="E127">
        <v>7.8E-2</v>
      </c>
      <c r="F127" s="1">
        <v>9.3229413114799196E-120</v>
      </c>
      <c r="G127">
        <v>2</v>
      </c>
      <c r="H127" t="s">
        <v>87</v>
      </c>
    </row>
    <row r="128" spans="1:8" x14ac:dyDescent="0.25">
      <c r="A128" t="s">
        <v>109</v>
      </c>
      <c r="B128" s="1">
        <v>2.4659052987185201E-118</v>
      </c>
      <c r="C128">
        <v>0.39193223619047901</v>
      </c>
      <c r="D128">
        <v>1</v>
      </c>
      <c r="E128">
        <v>0.999</v>
      </c>
      <c r="F128" s="1">
        <v>7.3301500909706704E-114</v>
      </c>
      <c r="G128">
        <v>2</v>
      </c>
      <c r="H128" t="s">
        <v>109</v>
      </c>
    </row>
    <row r="129" spans="1:8" x14ac:dyDescent="0.25">
      <c r="A129" t="s">
        <v>289</v>
      </c>
      <c r="B129" s="1">
        <v>2.4896338715333599E-110</v>
      </c>
      <c r="C129">
        <v>0.42358694882571502</v>
      </c>
      <c r="D129">
        <v>0.998</v>
      </c>
      <c r="E129">
        <v>0.99399999999999999</v>
      </c>
      <c r="F129" s="1">
        <v>7.4006856465200797E-106</v>
      </c>
      <c r="G129">
        <v>2</v>
      </c>
      <c r="H129" t="s">
        <v>289</v>
      </c>
    </row>
    <row r="130" spans="1:8" x14ac:dyDescent="0.25">
      <c r="A130" t="s">
        <v>90</v>
      </c>
      <c r="B130" s="1">
        <v>2.17743720369768E-108</v>
      </c>
      <c r="C130">
        <v>1.1267123565261301</v>
      </c>
      <c r="D130">
        <v>0.48299999999999998</v>
      </c>
      <c r="E130">
        <v>0.253</v>
      </c>
      <c r="F130" s="1">
        <v>6.4726498317117299E-104</v>
      </c>
      <c r="G130">
        <v>2</v>
      </c>
      <c r="H130" t="s">
        <v>90</v>
      </c>
    </row>
    <row r="131" spans="1:8" x14ac:dyDescent="0.25">
      <c r="A131" t="s">
        <v>92</v>
      </c>
      <c r="B131" s="1">
        <v>4.2652138403910804E-93</v>
      </c>
      <c r="C131">
        <v>1.08660611506157</v>
      </c>
      <c r="D131">
        <v>0.38800000000000001</v>
      </c>
      <c r="E131">
        <v>0.183</v>
      </c>
      <c r="F131" s="1">
        <v>1.2678774661946499E-88</v>
      </c>
      <c r="G131">
        <v>2</v>
      </c>
      <c r="H131" t="s">
        <v>92</v>
      </c>
    </row>
    <row r="132" spans="1:8" x14ac:dyDescent="0.25">
      <c r="A132" t="s">
        <v>100</v>
      </c>
      <c r="B132" s="1">
        <v>1.04139740164738E-88</v>
      </c>
      <c r="C132">
        <v>0.70734334157883205</v>
      </c>
      <c r="D132">
        <v>0.78800000000000003</v>
      </c>
      <c r="E132">
        <v>0.63200000000000001</v>
      </c>
      <c r="F132" s="1">
        <v>3.0956579161370098E-84</v>
      </c>
      <c r="G132">
        <v>2</v>
      </c>
      <c r="H132" t="s">
        <v>100</v>
      </c>
    </row>
    <row r="133" spans="1:8" x14ac:dyDescent="0.25">
      <c r="A133" t="s">
        <v>102</v>
      </c>
      <c r="B133" s="1">
        <v>3.3982534500335898E-81</v>
      </c>
      <c r="C133">
        <v>0.59623121417528901</v>
      </c>
      <c r="D133">
        <v>0.82099999999999995</v>
      </c>
      <c r="E133">
        <v>0.69399999999999995</v>
      </c>
      <c r="F133" s="1">
        <v>1.01016482055698E-76</v>
      </c>
      <c r="G133">
        <v>2</v>
      </c>
      <c r="H133" t="s">
        <v>102</v>
      </c>
    </row>
    <row r="134" spans="1:8" x14ac:dyDescent="0.25">
      <c r="A134" t="s">
        <v>93</v>
      </c>
      <c r="B134" s="1">
        <v>9.2580253402933705E-77</v>
      </c>
      <c r="C134">
        <v>1.0766797697941399</v>
      </c>
      <c r="D134">
        <v>0.28399999999999997</v>
      </c>
      <c r="E134">
        <v>0.11799999999999999</v>
      </c>
      <c r="F134" s="1">
        <v>2.75204061265561E-72</v>
      </c>
      <c r="G134">
        <v>2</v>
      </c>
      <c r="H134" t="s">
        <v>93</v>
      </c>
    </row>
    <row r="135" spans="1:8" x14ac:dyDescent="0.25">
      <c r="A135" t="s">
        <v>105</v>
      </c>
      <c r="B135" s="1">
        <v>4.1790948445656298E-76</v>
      </c>
      <c r="C135">
        <v>0.61286026068944399</v>
      </c>
      <c r="D135">
        <v>0.85799999999999998</v>
      </c>
      <c r="E135">
        <v>0.745</v>
      </c>
      <c r="F135" s="1">
        <v>1.2422777334955801E-71</v>
      </c>
      <c r="G135">
        <v>2</v>
      </c>
      <c r="H135" t="s">
        <v>105</v>
      </c>
    </row>
    <row r="136" spans="1:8" x14ac:dyDescent="0.25">
      <c r="A136" t="s">
        <v>94</v>
      </c>
      <c r="B136" s="1">
        <v>4.8828107798616499E-73</v>
      </c>
      <c r="C136">
        <v>1.0094050509238299</v>
      </c>
      <c r="D136">
        <v>0.374</v>
      </c>
      <c r="E136">
        <v>0.19400000000000001</v>
      </c>
      <c r="F136" s="1">
        <v>1.4514643324216701E-68</v>
      </c>
      <c r="G136">
        <v>2</v>
      </c>
      <c r="H136" t="s">
        <v>94</v>
      </c>
    </row>
    <row r="137" spans="1:8" x14ac:dyDescent="0.25">
      <c r="A137" t="s">
        <v>96</v>
      </c>
      <c r="B137" s="1">
        <v>1.10065977480903E-72</v>
      </c>
      <c r="C137">
        <v>1.02542515997717</v>
      </c>
      <c r="D137">
        <v>0.40200000000000002</v>
      </c>
      <c r="E137">
        <v>0.222</v>
      </c>
      <c r="F137" s="1">
        <v>3.2718212465973099E-68</v>
      </c>
      <c r="G137">
        <v>2</v>
      </c>
      <c r="H137" t="s">
        <v>96</v>
      </c>
    </row>
    <row r="138" spans="1:8" x14ac:dyDescent="0.25">
      <c r="A138" t="s">
        <v>91</v>
      </c>
      <c r="B138" s="1">
        <v>1.9249778204538201E-72</v>
      </c>
      <c r="C138">
        <v>1.05677253982203</v>
      </c>
      <c r="D138">
        <v>0.27700000000000002</v>
      </c>
      <c r="E138">
        <v>0.11700000000000001</v>
      </c>
      <c r="F138" s="1">
        <v>5.7221890690810302E-68</v>
      </c>
      <c r="G138">
        <v>2</v>
      </c>
      <c r="H138" t="s">
        <v>91</v>
      </c>
    </row>
    <row r="139" spans="1:8" x14ac:dyDescent="0.25">
      <c r="A139" t="s">
        <v>95</v>
      </c>
      <c r="B139" s="1">
        <v>2.60375170793357E-65</v>
      </c>
      <c r="C139">
        <v>1.00895546397754</v>
      </c>
      <c r="D139">
        <v>0.31</v>
      </c>
      <c r="E139">
        <v>0.14899999999999999</v>
      </c>
      <c r="F139" s="1">
        <v>7.7399123270033193E-61</v>
      </c>
      <c r="G139">
        <v>2</v>
      </c>
      <c r="H139" t="s">
        <v>95</v>
      </c>
    </row>
    <row r="140" spans="1:8" x14ac:dyDescent="0.25">
      <c r="A140" t="s">
        <v>97</v>
      </c>
      <c r="B140" s="1">
        <v>3.3566203198188201E-62</v>
      </c>
      <c r="C140">
        <v>0.91326358684942699</v>
      </c>
      <c r="D140">
        <v>0.372</v>
      </c>
      <c r="E140">
        <v>0.20499999999999999</v>
      </c>
      <c r="F140" s="1">
        <v>9.9778895626934407E-58</v>
      </c>
      <c r="G140">
        <v>2</v>
      </c>
      <c r="H140" t="s">
        <v>97</v>
      </c>
    </row>
    <row r="141" spans="1:8" x14ac:dyDescent="0.25">
      <c r="A141" t="s">
        <v>110</v>
      </c>
      <c r="B141" s="1">
        <v>4.9156397027112404E-56</v>
      </c>
      <c r="C141">
        <v>0.79613578220532799</v>
      </c>
      <c r="D141">
        <v>0.46400000000000002</v>
      </c>
      <c r="E141">
        <v>0.3</v>
      </c>
      <c r="F141" s="1">
        <v>1.4612230580279399E-51</v>
      </c>
      <c r="G141">
        <v>2</v>
      </c>
      <c r="H141" t="s">
        <v>110</v>
      </c>
    </row>
    <row r="142" spans="1:8" x14ac:dyDescent="0.25">
      <c r="A142" t="s">
        <v>98</v>
      </c>
      <c r="B142" s="1">
        <v>4.73207090566519E-55</v>
      </c>
      <c r="C142">
        <v>0.767056070012893</v>
      </c>
      <c r="D142">
        <v>0.49</v>
      </c>
      <c r="E142">
        <v>0.32700000000000001</v>
      </c>
      <c r="F142" s="1">
        <v>1.40665539741804E-50</v>
      </c>
      <c r="G142">
        <v>2</v>
      </c>
      <c r="H142" t="s">
        <v>98</v>
      </c>
    </row>
    <row r="143" spans="1:8" x14ac:dyDescent="0.25">
      <c r="A143" t="s">
        <v>111</v>
      </c>
      <c r="B143" s="1">
        <v>4.5149686810127502E-49</v>
      </c>
      <c r="C143">
        <v>0.800296384447575</v>
      </c>
      <c r="D143">
        <v>0.39100000000000001</v>
      </c>
      <c r="E143">
        <v>0.24099999999999999</v>
      </c>
      <c r="F143" s="1">
        <v>1.34211959011785E-44</v>
      </c>
      <c r="G143">
        <v>2</v>
      </c>
      <c r="H143" t="s">
        <v>111</v>
      </c>
    </row>
    <row r="144" spans="1:8" x14ac:dyDescent="0.25">
      <c r="A144" t="s">
        <v>113</v>
      </c>
      <c r="B144" s="1">
        <v>1.96924784147492E-34</v>
      </c>
      <c r="C144">
        <v>0.75171083320559196</v>
      </c>
      <c r="D144">
        <v>0.29399999999999998</v>
      </c>
      <c r="E144">
        <v>0.17699999999999999</v>
      </c>
      <c r="F144" s="1">
        <v>5.8537861335683497E-30</v>
      </c>
      <c r="G144">
        <v>2</v>
      </c>
      <c r="H144" t="s">
        <v>113</v>
      </c>
    </row>
    <row r="145" spans="1:8" x14ac:dyDescent="0.25">
      <c r="A145" t="s">
        <v>112</v>
      </c>
      <c r="B145" s="1">
        <v>7.7939052137419304E-31</v>
      </c>
      <c r="C145">
        <v>0.67814443111995104</v>
      </c>
      <c r="D145">
        <v>0.28499999999999998</v>
      </c>
      <c r="E145">
        <v>0.17499999999999999</v>
      </c>
      <c r="F145" s="1">
        <v>2.3168162638369299E-26</v>
      </c>
      <c r="G145">
        <v>2</v>
      </c>
      <c r="H145" t="s">
        <v>112</v>
      </c>
    </row>
    <row r="146" spans="1:8" x14ac:dyDescent="0.25">
      <c r="A146" t="s">
        <v>114</v>
      </c>
      <c r="B146" s="1">
        <v>6.8466344829578299E-18</v>
      </c>
      <c r="C146">
        <v>0.46062588916980401</v>
      </c>
      <c r="D146">
        <v>0.25900000000000001</v>
      </c>
      <c r="E146">
        <v>0.17499999999999999</v>
      </c>
      <c r="F146" s="1">
        <v>2.03523056640404E-13</v>
      </c>
      <c r="G146">
        <v>2</v>
      </c>
      <c r="H146" t="s">
        <v>114</v>
      </c>
    </row>
    <row r="147" spans="1:8" x14ac:dyDescent="0.25">
      <c r="A147" t="s">
        <v>117</v>
      </c>
      <c r="B147" s="1">
        <v>2.0460929065051099E-17</v>
      </c>
      <c r="C147">
        <v>0.441472334369861</v>
      </c>
      <c r="D147">
        <v>0.39600000000000002</v>
      </c>
      <c r="E147">
        <v>0.307</v>
      </c>
      <c r="F147" s="1">
        <v>6.0822157738770996E-13</v>
      </c>
      <c r="G147">
        <v>2</v>
      </c>
      <c r="H147" t="s">
        <v>117</v>
      </c>
    </row>
    <row r="148" spans="1:8" x14ac:dyDescent="0.25">
      <c r="A148" t="s">
        <v>115</v>
      </c>
      <c r="B148" s="1">
        <v>1.7271443680098001E-15</v>
      </c>
      <c r="C148">
        <v>0.484755597600598</v>
      </c>
      <c r="D148">
        <v>0.28599999999999998</v>
      </c>
      <c r="E148">
        <v>0.20799999999999999</v>
      </c>
      <c r="F148" s="1">
        <v>5.1341093483459401E-11</v>
      </c>
      <c r="G148">
        <v>2</v>
      </c>
      <c r="H148" t="s">
        <v>115</v>
      </c>
    </row>
    <row r="149" spans="1:8" x14ac:dyDescent="0.25">
      <c r="A149" t="s">
        <v>116</v>
      </c>
      <c r="B149" s="1">
        <v>2.11872300407035E-15</v>
      </c>
      <c r="C149">
        <v>0.45910252962881698</v>
      </c>
      <c r="D149">
        <v>0.29399999999999998</v>
      </c>
      <c r="E149">
        <v>0.214</v>
      </c>
      <c r="F149" s="1">
        <v>6.2981160018995294E-11</v>
      </c>
      <c r="G149">
        <v>2</v>
      </c>
      <c r="H149" t="s">
        <v>116</v>
      </c>
    </row>
    <row r="150" spans="1:8" x14ac:dyDescent="0.25">
      <c r="A150" t="s">
        <v>501</v>
      </c>
      <c r="B150" s="1">
        <v>1.8447931288905201E-11</v>
      </c>
      <c r="C150">
        <v>0.38048413070671999</v>
      </c>
      <c r="D150">
        <v>0.253</v>
      </c>
      <c r="E150">
        <v>0.187</v>
      </c>
      <c r="F150" s="1">
        <v>5.4838320549399604E-7</v>
      </c>
      <c r="G150">
        <v>2</v>
      </c>
      <c r="H150" t="s">
        <v>501</v>
      </c>
    </row>
    <row r="151" spans="1:8" x14ac:dyDescent="0.25">
      <c r="A151" t="s">
        <v>291</v>
      </c>
      <c r="B151" s="1">
        <v>1.8989598324051801E-8</v>
      </c>
      <c r="C151">
        <v>0.27122731565390701</v>
      </c>
      <c r="D151">
        <v>0.33400000000000002</v>
      </c>
      <c r="E151">
        <v>0.27100000000000002</v>
      </c>
      <c r="F151">
        <v>5.6448479978076296E-4</v>
      </c>
      <c r="G151">
        <v>2</v>
      </c>
      <c r="H151" t="s">
        <v>291</v>
      </c>
    </row>
  </sheetData>
  <autoFilter ref="A1:H151" xr:uid="{9B5835F3-5C5F-4321-A2DC-D67D50063141}"/>
  <phoneticPr fontId="18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63FAD6-0888-4458-A93D-4E071A006D81}">
  <dimension ref="A1:J217"/>
  <sheetViews>
    <sheetView topLeftCell="A178" workbookViewId="0">
      <selection activeCell="J196" sqref="J196"/>
    </sheetView>
  </sheetViews>
  <sheetFormatPr defaultRowHeight="13.8" x14ac:dyDescent="0.25"/>
  <cols>
    <col min="9" max="9" width="27.109375" customWidth="1"/>
  </cols>
  <sheetData>
    <row r="1" spans="1:10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178</v>
      </c>
    </row>
    <row r="2" spans="1:10" x14ac:dyDescent="0.25">
      <c r="A2" t="s">
        <v>7</v>
      </c>
      <c r="B2" s="1">
        <v>3.2442067603918099E-133</v>
      </c>
      <c r="C2">
        <v>0.36673605468972897</v>
      </c>
      <c r="D2">
        <v>0.93400000000000005</v>
      </c>
      <c r="E2">
        <v>0.65</v>
      </c>
      <c r="F2" s="1">
        <v>9.6437290159406902E-129</v>
      </c>
      <c r="G2">
        <v>0</v>
      </c>
      <c r="H2" t="s">
        <v>7</v>
      </c>
      <c r="I2" t="s">
        <v>191</v>
      </c>
      <c r="J2" t="s">
        <v>663</v>
      </c>
    </row>
    <row r="3" spans="1:10" x14ac:dyDescent="0.25">
      <c r="A3" t="s">
        <v>100</v>
      </c>
      <c r="B3" s="1">
        <v>6.0307276029750597E-30</v>
      </c>
      <c r="C3">
        <v>0.25034266799723598</v>
      </c>
      <c r="D3">
        <v>0.72399999999999998</v>
      </c>
      <c r="E3">
        <v>0.73499999999999999</v>
      </c>
      <c r="F3" s="1">
        <v>1.7926940872603699E-25</v>
      </c>
      <c r="G3">
        <v>0</v>
      </c>
      <c r="H3" t="s">
        <v>100</v>
      </c>
    </row>
    <row r="4" spans="1:10" x14ac:dyDescent="0.25">
      <c r="A4" t="s">
        <v>9</v>
      </c>
      <c r="B4" s="1">
        <v>8.2027378620739002E-19</v>
      </c>
      <c r="C4">
        <v>0.482364332397546</v>
      </c>
      <c r="D4">
        <v>0.4</v>
      </c>
      <c r="E4">
        <v>0.38</v>
      </c>
      <c r="F4" s="1">
        <v>2.43834585688009E-14</v>
      </c>
      <c r="G4">
        <v>0</v>
      </c>
      <c r="H4" t="s">
        <v>9</v>
      </c>
    </row>
    <row r="5" spans="1:10" x14ac:dyDescent="0.25">
      <c r="A5" t="s">
        <v>8</v>
      </c>
      <c r="B5" s="1">
        <v>1.0984377589769501E-18</v>
      </c>
      <c r="C5">
        <v>0.32997176785066401</v>
      </c>
      <c r="D5">
        <v>0.626</v>
      </c>
      <c r="E5">
        <v>0.69099999999999995</v>
      </c>
      <c r="F5" s="1">
        <v>3.2652160823348699E-14</v>
      </c>
      <c r="G5">
        <v>0</v>
      </c>
      <c r="H5" t="s">
        <v>8</v>
      </c>
    </row>
    <row r="6" spans="1:10" x14ac:dyDescent="0.25">
      <c r="A6" t="s">
        <v>613</v>
      </c>
      <c r="B6" s="1">
        <v>1.06460374018776E-5</v>
      </c>
      <c r="C6">
        <v>0.25986752015213499</v>
      </c>
      <c r="D6">
        <v>0.20200000000000001</v>
      </c>
      <c r="E6">
        <v>0.26100000000000001</v>
      </c>
      <c r="F6">
        <v>0.31646410780821199</v>
      </c>
      <c r="G6">
        <v>0</v>
      </c>
      <c r="H6" t="s">
        <v>613</v>
      </c>
    </row>
    <row r="7" spans="1:10" x14ac:dyDescent="0.25">
      <c r="A7" t="s">
        <v>589</v>
      </c>
      <c r="B7" s="1">
        <v>1.40380978036535E-5</v>
      </c>
      <c r="C7">
        <v>0.26960372255432802</v>
      </c>
      <c r="D7">
        <v>0.19900000000000001</v>
      </c>
      <c r="E7">
        <v>0.25800000000000001</v>
      </c>
      <c r="F7">
        <v>0.417296495311405</v>
      </c>
      <c r="G7">
        <v>0</v>
      </c>
      <c r="H7" t="s">
        <v>589</v>
      </c>
    </row>
    <row r="8" spans="1:10" x14ac:dyDescent="0.25">
      <c r="A8" t="s">
        <v>62</v>
      </c>
      <c r="B8">
        <v>0</v>
      </c>
      <c r="C8">
        <v>4.2799215813380496</v>
      </c>
      <c r="D8">
        <v>0.78700000000000003</v>
      </c>
      <c r="E8">
        <v>4.7E-2</v>
      </c>
      <c r="F8">
        <v>0</v>
      </c>
      <c r="G8">
        <v>1</v>
      </c>
      <c r="H8" t="s">
        <v>62</v>
      </c>
      <c r="I8" t="s">
        <v>193</v>
      </c>
      <c r="J8" t="s">
        <v>663</v>
      </c>
    </row>
    <row r="9" spans="1:10" x14ac:dyDescent="0.25">
      <c r="A9" t="s">
        <v>63</v>
      </c>
      <c r="B9">
        <v>0</v>
      </c>
      <c r="C9">
        <v>3.0912533870200298</v>
      </c>
      <c r="D9">
        <v>0.45600000000000002</v>
      </c>
      <c r="E9">
        <v>7.0000000000000001E-3</v>
      </c>
      <c r="F9">
        <v>0</v>
      </c>
      <c r="G9">
        <v>1</v>
      </c>
      <c r="H9" t="s">
        <v>63</v>
      </c>
    </row>
    <row r="10" spans="1:10" x14ac:dyDescent="0.25">
      <c r="A10" t="s">
        <v>64</v>
      </c>
      <c r="B10">
        <v>0</v>
      </c>
      <c r="C10">
        <v>2.8638857031664799</v>
      </c>
      <c r="D10">
        <v>0.45400000000000001</v>
      </c>
      <c r="E10">
        <v>1.9E-2</v>
      </c>
      <c r="F10">
        <v>0</v>
      </c>
      <c r="G10">
        <v>1</v>
      </c>
      <c r="H10" t="s">
        <v>64</v>
      </c>
    </row>
    <row r="11" spans="1:10" x14ac:dyDescent="0.25">
      <c r="A11" t="s">
        <v>65</v>
      </c>
      <c r="B11">
        <v>0</v>
      </c>
      <c r="C11">
        <v>2.7943767115375202</v>
      </c>
      <c r="D11">
        <v>0.374</v>
      </c>
      <c r="E11">
        <v>6.0000000000000001E-3</v>
      </c>
      <c r="F11">
        <v>0</v>
      </c>
      <c r="G11">
        <v>1</v>
      </c>
      <c r="H11" t="s">
        <v>65</v>
      </c>
      <c r="J11" t="s">
        <v>663</v>
      </c>
    </row>
    <row r="12" spans="1:10" x14ac:dyDescent="0.25">
      <c r="A12" t="s">
        <v>68</v>
      </c>
      <c r="B12">
        <v>0</v>
      </c>
      <c r="C12">
        <v>2.6328706789510501</v>
      </c>
      <c r="D12">
        <v>0.44</v>
      </c>
      <c r="E12">
        <v>3.2000000000000001E-2</v>
      </c>
      <c r="F12">
        <v>0</v>
      </c>
      <c r="G12">
        <v>1</v>
      </c>
      <c r="H12" t="s">
        <v>68</v>
      </c>
    </row>
    <row r="13" spans="1:10" x14ac:dyDescent="0.25">
      <c r="A13" t="s">
        <v>66</v>
      </c>
      <c r="B13">
        <v>0</v>
      </c>
      <c r="C13">
        <v>2.5687457148441002</v>
      </c>
      <c r="D13">
        <v>0.78300000000000003</v>
      </c>
      <c r="E13">
        <v>0.26600000000000001</v>
      </c>
      <c r="F13">
        <v>0</v>
      </c>
      <c r="G13">
        <v>1</v>
      </c>
      <c r="H13" t="s">
        <v>66</v>
      </c>
      <c r="J13" t="s">
        <v>663</v>
      </c>
    </row>
    <row r="14" spans="1:10" x14ac:dyDescent="0.25">
      <c r="A14" t="s">
        <v>67</v>
      </c>
      <c r="B14">
        <v>0</v>
      </c>
      <c r="C14">
        <v>2.4548247364293099</v>
      </c>
      <c r="D14">
        <v>0.34</v>
      </c>
      <c r="E14">
        <v>1.2999999999999999E-2</v>
      </c>
      <c r="F14">
        <v>0</v>
      </c>
      <c r="G14">
        <v>1</v>
      </c>
      <c r="H14" t="s">
        <v>67</v>
      </c>
    </row>
    <row r="15" spans="1:10" x14ac:dyDescent="0.25">
      <c r="A15" t="s">
        <v>69</v>
      </c>
      <c r="B15">
        <v>0</v>
      </c>
      <c r="C15">
        <v>2.41220053236998</v>
      </c>
      <c r="D15">
        <v>0.44</v>
      </c>
      <c r="E15">
        <v>4.9000000000000002E-2</v>
      </c>
      <c r="F15">
        <v>0</v>
      </c>
      <c r="G15">
        <v>1</v>
      </c>
      <c r="H15" t="s">
        <v>69</v>
      </c>
    </row>
    <row r="16" spans="1:10" x14ac:dyDescent="0.25">
      <c r="A16" t="s">
        <v>70</v>
      </c>
      <c r="B16">
        <v>0</v>
      </c>
      <c r="C16">
        <v>2.3982049422402398</v>
      </c>
      <c r="D16">
        <v>0.32800000000000001</v>
      </c>
      <c r="E16">
        <v>1.6E-2</v>
      </c>
      <c r="F16">
        <v>0</v>
      </c>
      <c r="G16">
        <v>1</v>
      </c>
      <c r="H16" t="s">
        <v>70</v>
      </c>
    </row>
    <row r="17" spans="1:10" x14ac:dyDescent="0.25">
      <c r="A17" t="s">
        <v>294</v>
      </c>
      <c r="B17">
        <v>0</v>
      </c>
      <c r="C17">
        <v>2.3666765899391899</v>
      </c>
      <c r="D17">
        <v>0.30299999999999999</v>
      </c>
      <c r="E17">
        <v>6.0000000000000001E-3</v>
      </c>
      <c r="F17">
        <v>0</v>
      </c>
      <c r="G17">
        <v>1</v>
      </c>
      <c r="H17" t="s">
        <v>294</v>
      </c>
    </row>
    <row r="18" spans="1:10" x14ac:dyDescent="0.25">
      <c r="A18" t="s">
        <v>72</v>
      </c>
      <c r="B18">
        <v>0</v>
      </c>
      <c r="C18">
        <v>2.2871406562747998</v>
      </c>
      <c r="D18">
        <v>0.39100000000000001</v>
      </c>
      <c r="E18">
        <v>4.1000000000000002E-2</v>
      </c>
      <c r="F18">
        <v>0</v>
      </c>
      <c r="G18">
        <v>1</v>
      </c>
      <c r="H18" t="s">
        <v>72</v>
      </c>
    </row>
    <row r="19" spans="1:10" x14ac:dyDescent="0.25">
      <c r="A19" t="s">
        <v>73</v>
      </c>
      <c r="B19">
        <v>0</v>
      </c>
      <c r="C19">
        <v>2.2294602958000902</v>
      </c>
      <c r="D19">
        <v>0.42399999999999999</v>
      </c>
      <c r="E19">
        <v>5.6000000000000001E-2</v>
      </c>
      <c r="F19">
        <v>0</v>
      </c>
      <c r="G19">
        <v>1</v>
      </c>
      <c r="H19" t="s">
        <v>73</v>
      </c>
      <c r="J19" t="s">
        <v>663</v>
      </c>
    </row>
    <row r="20" spans="1:10" x14ac:dyDescent="0.25">
      <c r="A20" t="s">
        <v>75</v>
      </c>
      <c r="B20">
        <v>0</v>
      </c>
      <c r="C20">
        <v>2.2223020407880698</v>
      </c>
      <c r="D20">
        <v>0.33400000000000002</v>
      </c>
      <c r="E20">
        <v>2.5999999999999999E-2</v>
      </c>
      <c r="F20">
        <v>0</v>
      </c>
      <c r="G20">
        <v>1</v>
      </c>
      <c r="H20" t="s">
        <v>75</v>
      </c>
    </row>
    <row r="21" spans="1:10" x14ac:dyDescent="0.25">
      <c r="A21" t="s">
        <v>71</v>
      </c>
      <c r="B21">
        <v>0</v>
      </c>
      <c r="C21">
        <v>2.2192582354615999</v>
      </c>
      <c r="D21">
        <v>0.41599999999999998</v>
      </c>
      <c r="E21">
        <v>5.2999999999999999E-2</v>
      </c>
      <c r="F21">
        <v>0</v>
      </c>
      <c r="G21">
        <v>1</v>
      </c>
      <c r="H21" t="s">
        <v>71</v>
      </c>
    </row>
    <row r="22" spans="1:10" x14ac:dyDescent="0.25">
      <c r="A22" t="s">
        <v>123</v>
      </c>
      <c r="B22">
        <v>0</v>
      </c>
      <c r="C22">
        <v>2.2189434354022799</v>
      </c>
      <c r="D22">
        <v>0.27700000000000002</v>
      </c>
      <c r="E22">
        <v>4.0000000000000001E-3</v>
      </c>
      <c r="F22">
        <v>0</v>
      </c>
      <c r="G22">
        <v>1</v>
      </c>
      <c r="H22" t="s">
        <v>123</v>
      </c>
    </row>
    <row r="23" spans="1:10" x14ac:dyDescent="0.25">
      <c r="A23" t="s">
        <v>74</v>
      </c>
      <c r="B23">
        <v>0</v>
      </c>
      <c r="C23">
        <v>2.1759132567175801</v>
      </c>
      <c r="D23">
        <v>0.34799999999999998</v>
      </c>
      <c r="E23">
        <v>3.6999999999999998E-2</v>
      </c>
      <c r="F23">
        <v>0</v>
      </c>
      <c r="G23">
        <v>1</v>
      </c>
      <c r="H23" t="s">
        <v>74</v>
      </c>
    </row>
    <row r="24" spans="1:10" x14ac:dyDescent="0.25">
      <c r="A24" t="s">
        <v>296</v>
      </c>
      <c r="B24">
        <v>0</v>
      </c>
      <c r="C24">
        <v>2.1461404760885601</v>
      </c>
      <c r="D24">
        <v>0.27700000000000002</v>
      </c>
      <c r="E24">
        <v>7.0000000000000001E-3</v>
      </c>
      <c r="F24">
        <v>0</v>
      </c>
      <c r="G24">
        <v>1</v>
      </c>
      <c r="H24" t="s">
        <v>296</v>
      </c>
    </row>
    <row r="25" spans="1:10" x14ac:dyDescent="0.25">
      <c r="A25" t="s">
        <v>77</v>
      </c>
      <c r="B25">
        <v>0</v>
      </c>
      <c r="C25">
        <v>2.1245556597232498</v>
      </c>
      <c r="D25">
        <v>0.32500000000000001</v>
      </c>
      <c r="E25">
        <v>2.5999999999999999E-2</v>
      </c>
      <c r="F25">
        <v>0</v>
      </c>
      <c r="G25">
        <v>1</v>
      </c>
      <c r="H25" t="s">
        <v>77</v>
      </c>
    </row>
    <row r="26" spans="1:10" x14ac:dyDescent="0.25">
      <c r="A26" t="s">
        <v>78</v>
      </c>
      <c r="B26">
        <v>0</v>
      </c>
      <c r="C26">
        <v>2.1006178798104198</v>
      </c>
      <c r="D26">
        <v>0.92500000000000004</v>
      </c>
      <c r="E26">
        <v>0.55900000000000005</v>
      </c>
      <c r="F26">
        <v>0</v>
      </c>
      <c r="G26">
        <v>1</v>
      </c>
      <c r="H26" t="s">
        <v>78</v>
      </c>
    </row>
    <row r="27" spans="1:10" x14ac:dyDescent="0.25">
      <c r="A27" t="s">
        <v>79</v>
      </c>
      <c r="B27">
        <v>0</v>
      </c>
      <c r="C27">
        <v>1.9896701462176201</v>
      </c>
      <c r="D27">
        <v>0.31</v>
      </c>
      <c r="E27">
        <v>3.5000000000000003E-2</v>
      </c>
      <c r="F27">
        <v>0</v>
      </c>
      <c r="G27">
        <v>1</v>
      </c>
      <c r="H27" t="s">
        <v>79</v>
      </c>
    </row>
    <row r="28" spans="1:10" x14ac:dyDescent="0.25">
      <c r="A28" t="s">
        <v>80</v>
      </c>
      <c r="B28">
        <v>0</v>
      </c>
      <c r="C28">
        <v>1.95425933716179</v>
      </c>
      <c r="D28">
        <v>0.46899999999999997</v>
      </c>
      <c r="E28">
        <v>0.107</v>
      </c>
      <c r="F28">
        <v>0</v>
      </c>
      <c r="G28">
        <v>1</v>
      </c>
      <c r="H28" t="s">
        <v>80</v>
      </c>
    </row>
    <row r="29" spans="1:10" x14ac:dyDescent="0.25">
      <c r="A29" t="s">
        <v>84</v>
      </c>
      <c r="B29">
        <v>0</v>
      </c>
      <c r="C29">
        <v>1.9230100469385301</v>
      </c>
      <c r="D29">
        <v>0.33900000000000002</v>
      </c>
      <c r="E29">
        <v>5.0999999999999997E-2</v>
      </c>
      <c r="F29">
        <v>0</v>
      </c>
      <c r="G29">
        <v>1</v>
      </c>
      <c r="H29" t="s">
        <v>84</v>
      </c>
    </row>
    <row r="30" spans="1:10" x14ac:dyDescent="0.25">
      <c r="A30" t="s">
        <v>315</v>
      </c>
      <c r="B30">
        <v>0</v>
      </c>
      <c r="C30">
        <v>1.8950971292632599</v>
      </c>
      <c r="D30">
        <v>0.255</v>
      </c>
      <c r="E30">
        <v>1.9E-2</v>
      </c>
      <c r="F30">
        <v>0</v>
      </c>
      <c r="G30">
        <v>1</v>
      </c>
      <c r="H30" t="s">
        <v>315</v>
      </c>
    </row>
    <row r="31" spans="1:10" x14ac:dyDescent="0.25">
      <c r="A31" t="s">
        <v>136</v>
      </c>
      <c r="B31">
        <v>0</v>
      </c>
      <c r="C31">
        <v>1.87215310900708</v>
      </c>
      <c r="D31">
        <v>0.26</v>
      </c>
      <c r="E31">
        <v>2.3E-2</v>
      </c>
      <c r="F31">
        <v>0</v>
      </c>
      <c r="G31">
        <v>1</v>
      </c>
      <c r="H31" t="s">
        <v>136</v>
      </c>
    </row>
    <row r="32" spans="1:10" x14ac:dyDescent="0.25">
      <c r="A32" t="s">
        <v>232</v>
      </c>
      <c r="B32">
        <v>0</v>
      </c>
      <c r="C32">
        <v>1.8113357716723999</v>
      </c>
      <c r="D32">
        <v>0.252</v>
      </c>
      <c r="E32">
        <v>2.3E-2</v>
      </c>
      <c r="F32">
        <v>0</v>
      </c>
      <c r="G32">
        <v>1</v>
      </c>
      <c r="H32" t="s">
        <v>232</v>
      </c>
    </row>
    <row r="33" spans="1:8" x14ac:dyDescent="0.25">
      <c r="A33" t="s">
        <v>76</v>
      </c>
      <c r="B33">
        <v>0</v>
      </c>
      <c r="C33">
        <v>1.8079083354672401</v>
      </c>
      <c r="D33">
        <v>0.438</v>
      </c>
      <c r="E33">
        <v>0.121</v>
      </c>
      <c r="F33">
        <v>0</v>
      </c>
      <c r="G33">
        <v>1</v>
      </c>
      <c r="H33" t="s">
        <v>76</v>
      </c>
    </row>
    <row r="34" spans="1:8" x14ac:dyDescent="0.25">
      <c r="A34" t="s">
        <v>82</v>
      </c>
      <c r="B34">
        <v>0</v>
      </c>
      <c r="C34">
        <v>1.79484349739666</v>
      </c>
      <c r="D34">
        <v>0.47099999999999997</v>
      </c>
      <c r="E34">
        <v>0.121</v>
      </c>
      <c r="F34">
        <v>0</v>
      </c>
      <c r="G34">
        <v>1</v>
      </c>
      <c r="H34" t="s">
        <v>82</v>
      </c>
    </row>
    <row r="35" spans="1:8" x14ac:dyDescent="0.25">
      <c r="A35" t="s">
        <v>83</v>
      </c>
      <c r="B35">
        <v>0</v>
      </c>
      <c r="C35">
        <v>1.79068917383152</v>
      </c>
      <c r="D35">
        <v>0.32200000000000001</v>
      </c>
      <c r="E35">
        <v>5.7000000000000002E-2</v>
      </c>
      <c r="F35">
        <v>0</v>
      </c>
      <c r="G35">
        <v>1</v>
      </c>
      <c r="H35" t="s">
        <v>83</v>
      </c>
    </row>
    <row r="36" spans="1:8" x14ac:dyDescent="0.25">
      <c r="A36" t="s">
        <v>81</v>
      </c>
      <c r="B36">
        <v>0</v>
      </c>
      <c r="C36">
        <v>1.76896914117992</v>
      </c>
      <c r="D36">
        <v>0.49399999999999999</v>
      </c>
      <c r="E36">
        <v>0.14799999999999999</v>
      </c>
      <c r="F36">
        <v>0</v>
      </c>
      <c r="G36">
        <v>1</v>
      </c>
      <c r="H36" t="s">
        <v>81</v>
      </c>
    </row>
    <row r="37" spans="1:8" x14ac:dyDescent="0.25">
      <c r="A37" t="s">
        <v>85</v>
      </c>
      <c r="B37">
        <v>0</v>
      </c>
      <c r="C37">
        <v>1.7143021234035101</v>
      </c>
      <c r="D37">
        <v>0.35499999999999998</v>
      </c>
      <c r="E37">
        <v>7.6999999999999999E-2</v>
      </c>
      <c r="F37">
        <v>0</v>
      </c>
      <c r="G37">
        <v>1</v>
      </c>
      <c r="H37" t="s">
        <v>85</v>
      </c>
    </row>
    <row r="38" spans="1:8" x14ac:dyDescent="0.25">
      <c r="A38" t="s">
        <v>166</v>
      </c>
      <c r="B38">
        <v>0</v>
      </c>
      <c r="C38">
        <v>1.6843799158886099</v>
      </c>
      <c r="D38">
        <v>0.28199999999999997</v>
      </c>
      <c r="E38">
        <v>4.8000000000000001E-2</v>
      </c>
      <c r="F38">
        <v>0</v>
      </c>
      <c r="G38">
        <v>1</v>
      </c>
      <c r="H38" t="s">
        <v>166</v>
      </c>
    </row>
    <row r="39" spans="1:8" x14ac:dyDescent="0.25">
      <c r="A39" t="s">
        <v>131</v>
      </c>
      <c r="B39">
        <v>0</v>
      </c>
      <c r="C39">
        <v>1.67085455261397</v>
      </c>
      <c r="D39">
        <v>0.3</v>
      </c>
      <c r="E39">
        <v>5.6000000000000001E-2</v>
      </c>
      <c r="F39">
        <v>0</v>
      </c>
      <c r="G39">
        <v>1</v>
      </c>
      <c r="H39" t="s">
        <v>131</v>
      </c>
    </row>
    <row r="40" spans="1:8" x14ac:dyDescent="0.25">
      <c r="A40" t="s">
        <v>159</v>
      </c>
      <c r="B40">
        <v>0</v>
      </c>
      <c r="C40">
        <v>1.6584971719474499</v>
      </c>
      <c r="D40">
        <v>0.28599999999999998</v>
      </c>
      <c r="E40">
        <v>4.9000000000000002E-2</v>
      </c>
      <c r="F40">
        <v>0</v>
      </c>
      <c r="G40">
        <v>1</v>
      </c>
      <c r="H40" t="s">
        <v>159</v>
      </c>
    </row>
    <row r="41" spans="1:8" x14ac:dyDescent="0.25">
      <c r="A41" t="s">
        <v>149</v>
      </c>
      <c r="B41">
        <v>0</v>
      </c>
      <c r="C41">
        <v>1.6560225344388</v>
      </c>
      <c r="D41">
        <v>0.28699999999999998</v>
      </c>
      <c r="E41">
        <v>5.0999999999999997E-2</v>
      </c>
      <c r="F41">
        <v>0</v>
      </c>
      <c r="G41">
        <v>1</v>
      </c>
      <c r="H41" t="s">
        <v>149</v>
      </c>
    </row>
    <row r="42" spans="1:8" x14ac:dyDescent="0.25">
      <c r="A42" t="s">
        <v>342</v>
      </c>
      <c r="B42">
        <v>0</v>
      </c>
      <c r="C42">
        <v>1.6254455743108001</v>
      </c>
      <c r="D42">
        <v>0.25800000000000001</v>
      </c>
      <c r="E42">
        <v>3.7999999999999999E-2</v>
      </c>
      <c r="F42">
        <v>0</v>
      </c>
      <c r="G42">
        <v>1</v>
      </c>
      <c r="H42" t="s">
        <v>342</v>
      </c>
    </row>
    <row r="43" spans="1:8" x14ac:dyDescent="0.25">
      <c r="A43" t="s">
        <v>86</v>
      </c>
      <c r="B43">
        <v>0</v>
      </c>
      <c r="C43">
        <v>1.61858718414353</v>
      </c>
      <c r="D43">
        <v>0.33200000000000002</v>
      </c>
      <c r="E43">
        <v>7.2999999999999995E-2</v>
      </c>
      <c r="F43">
        <v>0</v>
      </c>
      <c r="G43">
        <v>1</v>
      </c>
      <c r="H43" t="s">
        <v>86</v>
      </c>
    </row>
    <row r="44" spans="1:8" x14ac:dyDescent="0.25">
      <c r="A44" t="s">
        <v>148</v>
      </c>
      <c r="B44">
        <v>0</v>
      </c>
      <c r="C44">
        <v>1.5843007524659201</v>
      </c>
      <c r="D44">
        <v>0.29899999999999999</v>
      </c>
      <c r="E44">
        <v>5.8999999999999997E-2</v>
      </c>
      <c r="F44">
        <v>0</v>
      </c>
      <c r="G44">
        <v>1</v>
      </c>
      <c r="H44" t="s">
        <v>148</v>
      </c>
    </row>
    <row r="45" spans="1:8" x14ac:dyDescent="0.25">
      <c r="A45" t="s">
        <v>135</v>
      </c>
      <c r="B45">
        <v>0</v>
      </c>
      <c r="C45">
        <v>1.58268085435043</v>
      </c>
      <c r="D45">
        <v>0.30199999999999999</v>
      </c>
      <c r="E45">
        <v>6.0999999999999999E-2</v>
      </c>
      <c r="F45">
        <v>0</v>
      </c>
      <c r="G45">
        <v>1</v>
      </c>
      <c r="H45" t="s">
        <v>135</v>
      </c>
    </row>
    <row r="46" spans="1:8" x14ac:dyDescent="0.25">
      <c r="A46" t="s">
        <v>87</v>
      </c>
      <c r="B46">
        <v>0</v>
      </c>
      <c r="C46">
        <v>1.57638209027117</v>
      </c>
      <c r="D46">
        <v>0.34300000000000003</v>
      </c>
      <c r="E46">
        <v>8.1000000000000003E-2</v>
      </c>
      <c r="F46">
        <v>0</v>
      </c>
      <c r="G46">
        <v>1</v>
      </c>
      <c r="H46" t="s">
        <v>87</v>
      </c>
    </row>
    <row r="47" spans="1:8" x14ac:dyDescent="0.25">
      <c r="A47" t="s">
        <v>89</v>
      </c>
      <c r="B47">
        <v>0</v>
      </c>
      <c r="C47">
        <v>1.53243694511804</v>
      </c>
      <c r="D47">
        <v>0.52900000000000003</v>
      </c>
      <c r="E47">
        <v>0.19700000000000001</v>
      </c>
      <c r="F47">
        <v>0</v>
      </c>
      <c r="G47">
        <v>1</v>
      </c>
      <c r="H47" t="s">
        <v>89</v>
      </c>
    </row>
    <row r="48" spans="1:8" x14ac:dyDescent="0.25">
      <c r="A48" t="s">
        <v>88</v>
      </c>
      <c r="B48">
        <v>0</v>
      </c>
      <c r="C48">
        <v>1.52087017080766</v>
      </c>
      <c r="D48">
        <v>0.311</v>
      </c>
      <c r="E48">
        <v>7.0000000000000007E-2</v>
      </c>
      <c r="F48">
        <v>0</v>
      </c>
      <c r="G48">
        <v>1</v>
      </c>
      <c r="H48" t="s">
        <v>88</v>
      </c>
    </row>
    <row r="49" spans="1:8" x14ac:dyDescent="0.25">
      <c r="A49" t="s">
        <v>99</v>
      </c>
      <c r="B49">
        <v>0</v>
      </c>
      <c r="C49">
        <v>0.81147550545720604</v>
      </c>
      <c r="D49">
        <v>0.99199999999999999</v>
      </c>
      <c r="E49">
        <v>0.96199999999999997</v>
      </c>
      <c r="F49">
        <v>0</v>
      </c>
      <c r="G49">
        <v>1</v>
      </c>
      <c r="H49" t="s">
        <v>99</v>
      </c>
    </row>
    <row r="50" spans="1:8" x14ac:dyDescent="0.25">
      <c r="A50" t="s">
        <v>104</v>
      </c>
      <c r="B50">
        <v>0</v>
      </c>
      <c r="C50">
        <v>0.58811762620242003</v>
      </c>
      <c r="D50">
        <v>0.997</v>
      </c>
      <c r="E50">
        <v>0.98399999999999999</v>
      </c>
      <c r="F50">
        <v>0</v>
      </c>
      <c r="G50">
        <v>1</v>
      </c>
      <c r="H50" t="s">
        <v>104</v>
      </c>
    </row>
    <row r="51" spans="1:8" x14ac:dyDescent="0.25">
      <c r="A51" t="s">
        <v>101</v>
      </c>
      <c r="B51">
        <v>0</v>
      </c>
      <c r="C51">
        <v>0.58320284107759202</v>
      </c>
      <c r="D51">
        <v>0.999</v>
      </c>
      <c r="E51">
        <v>0.98099999999999998</v>
      </c>
      <c r="F51">
        <v>0</v>
      </c>
      <c r="G51">
        <v>1</v>
      </c>
      <c r="H51" t="s">
        <v>101</v>
      </c>
    </row>
    <row r="52" spans="1:8" x14ac:dyDescent="0.25">
      <c r="A52" t="s">
        <v>103</v>
      </c>
      <c r="B52">
        <v>0</v>
      </c>
      <c r="C52">
        <v>0.56533194873296999</v>
      </c>
      <c r="D52">
        <v>1</v>
      </c>
      <c r="E52">
        <v>0.999</v>
      </c>
      <c r="F52">
        <v>0</v>
      </c>
      <c r="G52">
        <v>1</v>
      </c>
      <c r="H52" t="s">
        <v>103</v>
      </c>
    </row>
    <row r="53" spans="1:8" x14ac:dyDescent="0.25">
      <c r="A53" t="s">
        <v>108</v>
      </c>
      <c r="B53">
        <v>0</v>
      </c>
      <c r="C53">
        <v>0.451230586635683</v>
      </c>
      <c r="D53">
        <v>1</v>
      </c>
      <c r="E53">
        <v>0.997</v>
      </c>
      <c r="F53">
        <v>0</v>
      </c>
      <c r="G53">
        <v>1</v>
      </c>
      <c r="H53" t="s">
        <v>108</v>
      </c>
    </row>
    <row r="54" spans="1:8" x14ac:dyDescent="0.25">
      <c r="A54" t="s">
        <v>90</v>
      </c>
      <c r="B54" s="1">
        <v>8.4655449154077797E-296</v>
      </c>
      <c r="C54">
        <v>1.2952032074917501</v>
      </c>
      <c r="D54">
        <v>0.58899999999999997</v>
      </c>
      <c r="E54">
        <v>0.27600000000000002</v>
      </c>
      <c r="F54" s="1">
        <v>2.5164678815541199E-291</v>
      </c>
      <c r="G54">
        <v>1</v>
      </c>
      <c r="H54" t="s">
        <v>90</v>
      </c>
    </row>
    <row r="55" spans="1:8" x14ac:dyDescent="0.25">
      <c r="A55" t="s">
        <v>145</v>
      </c>
      <c r="B55" s="1">
        <v>8.6091533950414701E-274</v>
      </c>
      <c r="C55">
        <v>1.52296284272904</v>
      </c>
      <c r="D55">
        <v>0.307</v>
      </c>
      <c r="E55">
        <v>7.8E-2</v>
      </c>
      <c r="F55" s="1">
        <v>2.5591569382100299E-269</v>
      </c>
      <c r="G55">
        <v>1</v>
      </c>
      <c r="H55" t="s">
        <v>145</v>
      </c>
    </row>
    <row r="56" spans="1:8" x14ac:dyDescent="0.25">
      <c r="A56" t="s">
        <v>107</v>
      </c>
      <c r="B56" s="1">
        <v>1.5218485061143499E-267</v>
      </c>
      <c r="C56">
        <v>0.464805342136902</v>
      </c>
      <c r="D56">
        <v>0.999</v>
      </c>
      <c r="E56">
        <v>0.98899999999999999</v>
      </c>
      <c r="F56" s="1">
        <v>4.5238468692755201E-263</v>
      </c>
      <c r="G56">
        <v>1</v>
      </c>
      <c r="H56" t="s">
        <v>107</v>
      </c>
    </row>
    <row r="57" spans="1:8" x14ac:dyDescent="0.25">
      <c r="A57" t="s">
        <v>106</v>
      </c>
      <c r="B57" s="1">
        <v>1.58876593530689E-249</v>
      </c>
      <c r="C57">
        <v>0.47109589603173002</v>
      </c>
      <c r="D57">
        <v>0.998</v>
      </c>
      <c r="E57">
        <v>0.98699999999999999</v>
      </c>
      <c r="F57" s="1">
        <v>4.72276561929327E-245</v>
      </c>
      <c r="G57">
        <v>1</v>
      </c>
      <c r="H57" t="s">
        <v>106</v>
      </c>
    </row>
    <row r="58" spans="1:8" x14ac:dyDescent="0.25">
      <c r="A58" t="s">
        <v>170</v>
      </c>
      <c r="B58" s="1">
        <v>2.74496592620538E-232</v>
      </c>
      <c r="C58">
        <v>1.2730787222164299</v>
      </c>
      <c r="D58">
        <v>0.28100000000000003</v>
      </c>
      <c r="E58">
        <v>7.3999999999999996E-2</v>
      </c>
      <c r="F58" s="1">
        <v>8.1596857122381099E-228</v>
      </c>
      <c r="G58">
        <v>1</v>
      </c>
      <c r="H58" t="s">
        <v>170</v>
      </c>
    </row>
    <row r="59" spans="1:8" x14ac:dyDescent="0.25">
      <c r="A59" t="s">
        <v>91</v>
      </c>
      <c r="B59" s="1">
        <v>2.76700687947423E-222</v>
      </c>
      <c r="C59">
        <v>1.2886712445914801</v>
      </c>
      <c r="D59">
        <v>0.34499999999999997</v>
      </c>
      <c r="E59">
        <v>0.11600000000000001</v>
      </c>
      <c r="F59" s="1">
        <v>8.2252046499251096E-218</v>
      </c>
      <c r="G59">
        <v>1</v>
      </c>
      <c r="H59" t="s">
        <v>91</v>
      </c>
    </row>
    <row r="60" spans="1:8" x14ac:dyDescent="0.25">
      <c r="A60" t="s">
        <v>336</v>
      </c>
      <c r="B60" s="1">
        <v>8.6920236869833502E-208</v>
      </c>
      <c r="C60">
        <v>1.2426242189599099</v>
      </c>
      <c r="D60">
        <v>0.26300000000000001</v>
      </c>
      <c r="E60">
        <v>7.1999999999999995E-2</v>
      </c>
      <c r="F60" s="1">
        <v>2.58379096119267E-203</v>
      </c>
      <c r="G60">
        <v>1</v>
      </c>
      <c r="H60" t="s">
        <v>336</v>
      </c>
    </row>
    <row r="61" spans="1:8" x14ac:dyDescent="0.25">
      <c r="A61" t="s">
        <v>389</v>
      </c>
      <c r="B61" s="1">
        <v>1.53428696867249E-202</v>
      </c>
      <c r="C61">
        <v>1.1875582281158401</v>
      </c>
      <c r="D61">
        <v>0.26500000000000001</v>
      </c>
      <c r="E61">
        <v>7.3999999999999996E-2</v>
      </c>
      <c r="F61" s="1">
        <v>4.5608214430758599E-198</v>
      </c>
      <c r="G61">
        <v>1</v>
      </c>
      <c r="H61" t="s">
        <v>389</v>
      </c>
    </row>
    <row r="62" spans="1:8" x14ac:dyDescent="0.25">
      <c r="A62" t="s">
        <v>92</v>
      </c>
      <c r="B62" s="1">
        <v>1.3665373204075401E-190</v>
      </c>
      <c r="C62">
        <v>1.0591467332079001</v>
      </c>
      <c r="D62">
        <v>0.44800000000000001</v>
      </c>
      <c r="E62">
        <v>0.20200000000000001</v>
      </c>
      <c r="F62" s="1">
        <v>4.06216883864345E-186</v>
      </c>
      <c r="G62">
        <v>1</v>
      </c>
      <c r="H62" t="s">
        <v>92</v>
      </c>
    </row>
    <row r="63" spans="1:8" x14ac:dyDescent="0.25">
      <c r="A63" t="s">
        <v>94</v>
      </c>
      <c r="B63" s="1">
        <v>2.63532192293708E-190</v>
      </c>
      <c r="C63">
        <v>1.0812356161007199</v>
      </c>
      <c r="D63">
        <v>0.44500000000000001</v>
      </c>
      <c r="E63">
        <v>0.20100000000000001</v>
      </c>
      <c r="F63" s="1">
        <v>7.8337579481227599E-186</v>
      </c>
      <c r="G63">
        <v>1</v>
      </c>
      <c r="H63" t="s">
        <v>94</v>
      </c>
    </row>
    <row r="64" spans="1:8" x14ac:dyDescent="0.25">
      <c r="A64" t="s">
        <v>353</v>
      </c>
      <c r="B64" s="1">
        <v>6.3314847554076301E-188</v>
      </c>
      <c r="C64">
        <v>1.1461855507746801</v>
      </c>
      <c r="D64">
        <v>0.26</v>
      </c>
      <c r="E64">
        <v>7.6999999999999999E-2</v>
      </c>
      <c r="F64" s="1">
        <v>1.8820971583924701E-183</v>
      </c>
      <c r="G64">
        <v>1</v>
      </c>
      <c r="H64" t="s">
        <v>353</v>
      </c>
    </row>
    <row r="65" spans="1:8" x14ac:dyDescent="0.25">
      <c r="A65" t="s">
        <v>172</v>
      </c>
      <c r="B65" s="1">
        <v>1.30024808548715E-185</v>
      </c>
      <c r="C65">
        <v>1.2127923188166401</v>
      </c>
      <c r="D65">
        <v>0.26800000000000002</v>
      </c>
      <c r="E65">
        <v>8.2000000000000003E-2</v>
      </c>
      <c r="F65" s="1">
        <v>3.8651174589190899E-181</v>
      </c>
      <c r="G65">
        <v>1</v>
      </c>
      <c r="H65" t="s">
        <v>172</v>
      </c>
    </row>
    <row r="66" spans="1:8" x14ac:dyDescent="0.25">
      <c r="A66" t="s">
        <v>109</v>
      </c>
      <c r="B66" s="1">
        <v>1.3567431583876601E-178</v>
      </c>
      <c r="C66">
        <v>0.32379950433139498</v>
      </c>
      <c r="D66">
        <v>1</v>
      </c>
      <c r="E66">
        <v>0.999</v>
      </c>
      <c r="F66" s="1">
        <v>4.03305471262316E-174</v>
      </c>
      <c r="G66">
        <v>1</v>
      </c>
      <c r="H66" t="s">
        <v>109</v>
      </c>
    </row>
    <row r="67" spans="1:8" x14ac:dyDescent="0.25">
      <c r="A67" t="s">
        <v>97</v>
      </c>
      <c r="B67" s="1">
        <v>9.0257987126786002E-173</v>
      </c>
      <c r="C67">
        <v>1.0254027459680499</v>
      </c>
      <c r="D67">
        <v>0.45700000000000002</v>
      </c>
      <c r="E67">
        <v>0.22</v>
      </c>
      <c r="F67" s="1">
        <v>2.6830089253308401E-168</v>
      </c>
      <c r="G67">
        <v>1</v>
      </c>
      <c r="H67" t="s">
        <v>97</v>
      </c>
    </row>
    <row r="68" spans="1:8" x14ac:dyDescent="0.25">
      <c r="A68" t="s">
        <v>168</v>
      </c>
      <c r="B68" s="1">
        <v>3.5856060948937399E-162</v>
      </c>
      <c r="C68">
        <v>1.12382024649608</v>
      </c>
      <c r="D68">
        <v>0.26600000000000001</v>
      </c>
      <c r="E68">
        <v>8.8999999999999996E-2</v>
      </c>
      <c r="F68" s="1">
        <v>1.06585726776811E-157</v>
      </c>
      <c r="G68">
        <v>1</v>
      </c>
      <c r="H68" t="s">
        <v>168</v>
      </c>
    </row>
    <row r="69" spans="1:8" x14ac:dyDescent="0.25">
      <c r="A69" s="2">
        <v>45544</v>
      </c>
      <c r="B69" s="1">
        <v>3.5910047964712599E-159</v>
      </c>
      <c r="C69">
        <v>1.04240092187203</v>
      </c>
      <c r="D69">
        <v>0.27400000000000002</v>
      </c>
      <c r="E69">
        <v>9.5000000000000001E-2</v>
      </c>
      <c r="F69" s="1">
        <v>1.06746208579905E-154</v>
      </c>
      <c r="G69">
        <v>1</v>
      </c>
      <c r="H69" s="2">
        <v>45544</v>
      </c>
    </row>
    <row r="70" spans="1:8" x14ac:dyDescent="0.25">
      <c r="A70" t="s">
        <v>139</v>
      </c>
      <c r="B70" s="1">
        <v>2.5614253641577499E-154</v>
      </c>
      <c r="C70">
        <v>1.06026576495834</v>
      </c>
      <c r="D70">
        <v>0.251</v>
      </c>
      <c r="E70">
        <v>8.3000000000000004E-2</v>
      </c>
      <c r="F70" s="1">
        <v>7.6140930374953397E-150</v>
      </c>
      <c r="G70">
        <v>1</v>
      </c>
      <c r="H70" t="s">
        <v>139</v>
      </c>
    </row>
    <row r="71" spans="1:8" x14ac:dyDescent="0.25">
      <c r="A71" t="s">
        <v>93</v>
      </c>
      <c r="B71" s="1">
        <v>3.0437213804579802E-152</v>
      </c>
      <c r="C71">
        <v>1.02053188603825</v>
      </c>
      <c r="D71">
        <v>0.32700000000000001</v>
      </c>
      <c r="E71">
        <v>0.13200000000000001</v>
      </c>
      <c r="F71" s="1">
        <v>9.0477661755493797E-148</v>
      </c>
      <c r="G71">
        <v>1</v>
      </c>
      <c r="H71" t="s">
        <v>93</v>
      </c>
    </row>
    <row r="72" spans="1:8" x14ac:dyDescent="0.25">
      <c r="A72" t="s">
        <v>95</v>
      </c>
      <c r="B72" s="1">
        <v>2.2833133875175701E-147</v>
      </c>
      <c r="C72">
        <v>0.97794290034117104</v>
      </c>
      <c r="D72">
        <v>0.36399999999999999</v>
      </c>
      <c r="E72">
        <v>0.16</v>
      </c>
      <c r="F72" s="1">
        <v>6.78737737573474E-143</v>
      </c>
      <c r="G72">
        <v>1</v>
      </c>
      <c r="H72" t="s">
        <v>95</v>
      </c>
    </row>
    <row r="73" spans="1:8" x14ac:dyDescent="0.25">
      <c r="A73" t="s">
        <v>110</v>
      </c>
      <c r="B73" s="1">
        <v>8.5229945570840205E-147</v>
      </c>
      <c r="C73">
        <v>0.87425844766940897</v>
      </c>
      <c r="D73">
        <v>0.54</v>
      </c>
      <c r="E73">
        <v>0.311</v>
      </c>
      <c r="F73" s="1">
        <v>2.5335453620387901E-142</v>
      </c>
      <c r="G73">
        <v>1</v>
      </c>
      <c r="H73" t="s">
        <v>110</v>
      </c>
    </row>
    <row r="74" spans="1:8" x14ac:dyDescent="0.25">
      <c r="A74" t="s">
        <v>111</v>
      </c>
      <c r="B74" s="1">
        <v>9.3809827749658997E-147</v>
      </c>
      <c r="C74">
        <v>0.92179153896903798</v>
      </c>
      <c r="D74">
        <v>0.47499999999999998</v>
      </c>
      <c r="E74">
        <v>0.252</v>
      </c>
      <c r="F74" s="1">
        <v>2.78859093968636E-142</v>
      </c>
      <c r="G74">
        <v>1</v>
      </c>
      <c r="H74" t="s">
        <v>111</v>
      </c>
    </row>
    <row r="75" spans="1:8" x14ac:dyDescent="0.25">
      <c r="A75" t="s">
        <v>622</v>
      </c>
      <c r="B75" s="1">
        <v>1.47946330106527E-146</v>
      </c>
      <c r="C75">
        <v>0.711069788135967</v>
      </c>
      <c r="D75">
        <v>0.84899999999999998</v>
      </c>
      <c r="E75">
        <v>0.69299999999999995</v>
      </c>
      <c r="F75" s="1">
        <v>4.39785260874662E-142</v>
      </c>
      <c r="G75">
        <v>1</v>
      </c>
      <c r="H75" t="s">
        <v>100</v>
      </c>
    </row>
    <row r="76" spans="1:8" x14ac:dyDescent="0.25">
      <c r="A76" t="s">
        <v>98</v>
      </c>
      <c r="B76" s="1">
        <v>1.36558228918448E-141</v>
      </c>
      <c r="C76">
        <v>0.86566699676871495</v>
      </c>
      <c r="D76">
        <v>0.54800000000000004</v>
      </c>
      <c r="E76">
        <v>0.32500000000000001</v>
      </c>
      <c r="F76" s="1">
        <v>4.0593299128297899E-137</v>
      </c>
      <c r="G76">
        <v>1</v>
      </c>
      <c r="H76" t="s">
        <v>98</v>
      </c>
    </row>
    <row r="77" spans="1:8" x14ac:dyDescent="0.25">
      <c r="A77" t="s">
        <v>102</v>
      </c>
      <c r="B77" s="1">
        <v>3.1027154974293902E-137</v>
      </c>
      <c r="C77">
        <v>0.58140604169552101</v>
      </c>
      <c r="D77">
        <v>0.84399999999999997</v>
      </c>
      <c r="E77">
        <v>0.70099999999999996</v>
      </c>
      <c r="F77" s="1">
        <v>9.22313208765861E-133</v>
      </c>
      <c r="G77">
        <v>1</v>
      </c>
      <c r="H77" t="s">
        <v>102</v>
      </c>
    </row>
    <row r="78" spans="1:8" x14ac:dyDescent="0.25">
      <c r="A78" t="s">
        <v>445</v>
      </c>
      <c r="B78" s="1">
        <v>2.37946707060549E-133</v>
      </c>
      <c r="C78">
        <v>0.98351740544816302</v>
      </c>
      <c r="D78">
        <v>0.252</v>
      </c>
      <c r="E78">
        <v>9.1999999999999998E-2</v>
      </c>
      <c r="F78" s="1">
        <v>7.0732038140818698E-129</v>
      </c>
      <c r="G78">
        <v>1</v>
      </c>
      <c r="H78" t="s">
        <v>445</v>
      </c>
    </row>
    <row r="79" spans="1:8" x14ac:dyDescent="0.25">
      <c r="A79" t="s">
        <v>96</v>
      </c>
      <c r="B79" s="1">
        <v>7.6798969442027396E-132</v>
      </c>
      <c r="C79">
        <v>0.935766164303384</v>
      </c>
      <c r="D79">
        <v>0.40300000000000002</v>
      </c>
      <c r="E79">
        <v>0.20300000000000001</v>
      </c>
      <c r="F79" s="1">
        <v>2.28292616563371E-127</v>
      </c>
      <c r="G79">
        <v>1</v>
      </c>
      <c r="H79" t="s">
        <v>96</v>
      </c>
    </row>
    <row r="80" spans="1:8" x14ac:dyDescent="0.25">
      <c r="A80" t="s">
        <v>112</v>
      </c>
      <c r="B80" s="1">
        <v>7.8575735683384403E-129</v>
      </c>
      <c r="C80">
        <v>0.92435862377155498</v>
      </c>
      <c r="D80">
        <v>0.38900000000000001</v>
      </c>
      <c r="E80">
        <v>0.192</v>
      </c>
      <c r="F80" s="1">
        <v>2.3357423189242799E-124</v>
      </c>
      <c r="G80">
        <v>1</v>
      </c>
      <c r="H80" t="s">
        <v>112</v>
      </c>
    </row>
    <row r="81" spans="1:8" x14ac:dyDescent="0.25">
      <c r="A81" t="s">
        <v>113</v>
      </c>
      <c r="B81" s="1">
        <v>9.3232457012684702E-113</v>
      </c>
      <c r="C81">
        <v>0.83741092785976901</v>
      </c>
      <c r="D81">
        <v>0.36199999999999999</v>
      </c>
      <c r="E81">
        <v>0.18</v>
      </c>
      <c r="F81" s="1">
        <v>2.77142801715907E-108</v>
      </c>
      <c r="G81">
        <v>1</v>
      </c>
      <c r="H81" t="s">
        <v>113</v>
      </c>
    </row>
    <row r="82" spans="1:8" x14ac:dyDescent="0.25">
      <c r="A82" t="s">
        <v>105</v>
      </c>
      <c r="B82" s="1">
        <v>1.43326848274171E-112</v>
      </c>
      <c r="C82">
        <v>0.50592884367023905</v>
      </c>
      <c r="D82">
        <v>0.874</v>
      </c>
      <c r="E82">
        <v>0.76700000000000002</v>
      </c>
      <c r="F82" s="1">
        <v>4.2605338917980203E-108</v>
      </c>
      <c r="G82">
        <v>1</v>
      </c>
      <c r="H82" t="s">
        <v>105</v>
      </c>
    </row>
    <row r="83" spans="1:8" x14ac:dyDescent="0.25">
      <c r="A83" t="s">
        <v>169</v>
      </c>
      <c r="B83" s="1">
        <v>1.08993866738385E-107</v>
      </c>
      <c r="C83">
        <v>0.86113893938639396</v>
      </c>
      <c r="D83">
        <v>0.29499999999999998</v>
      </c>
      <c r="E83">
        <v>0.13400000000000001</v>
      </c>
      <c r="F83" s="1">
        <v>3.2399516826652401E-103</v>
      </c>
      <c r="G83">
        <v>1</v>
      </c>
      <c r="H83" t="s">
        <v>169</v>
      </c>
    </row>
    <row r="84" spans="1:8" x14ac:dyDescent="0.25">
      <c r="A84" t="s">
        <v>158</v>
      </c>
      <c r="B84" s="1">
        <v>6.3808531116571202E-106</v>
      </c>
      <c r="C84">
        <v>0.87041283372984701</v>
      </c>
      <c r="D84">
        <v>0.253</v>
      </c>
      <c r="E84">
        <v>0.105</v>
      </c>
      <c r="F84" s="1">
        <v>1.8967723959712E-101</v>
      </c>
      <c r="G84">
        <v>1</v>
      </c>
      <c r="H84" t="s">
        <v>158</v>
      </c>
    </row>
    <row r="85" spans="1:8" x14ac:dyDescent="0.25">
      <c r="A85" t="s">
        <v>152</v>
      </c>
      <c r="B85" s="1">
        <v>2.8541910977919299E-90</v>
      </c>
      <c r="C85">
        <v>0.70903002737737397</v>
      </c>
      <c r="D85">
        <v>0.27400000000000002</v>
      </c>
      <c r="E85">
        <v>0.127</v>
      </c>
      <c r="F85" s="1">
        <v>8.4843684572962897E-86</v>
      </c>
      <c r="G85">
        <v>1</v>
      </c>
      <c r="H85" t="s">
        <v>152</v>
      </c>
    </row>
    <row r="86" spans="1:8" x14ac:dyDescent="0.25">
      <c r="A86" t="s">
        <v>544</v>
      </c>
      <c r="B86" s="1">
        <v>5.7418935214982097E-75</v>
      </c>
      <c r="C86">
        <v>0.735230189781931</v>
      </c>
      <c r="D86">
        <v>0.30399999999999999</v>
      </c>
      <c r="E86">
        <v>0.16200000000000001</v>
      </c>
      <c r="F86" s="1">
        <v>1.7068352682005599E-70</v>
      </c>
      <c r="G86">
        <v>1</v>
      </c>
      <c r="H86" t="s">
        <v>544</v>
      </c>
    </row>
    <row r="87" spans="1:8" x14ac:dyDescent="0.25">
      <c r="A87" t="s">
        <v>496</v>
      </c>
      <c r="B87" s="1">
        <v>6.5883096829582502E-65</v>
      </c>
      <c r="C87">
        <v>0.64409527874537598</v>
      </c>
      <c r="D87">
        <v>0.26600000000000001</v>
      </c>
      <c r="E87">
        <v>0.14000000000000001</v>
      </c>
      <c r="F87" s="1">
        <v>1.95844093635617E-60</v>
      </c>
      <c r="G87">
        <v>1</v>
      </c>
      <c r="H87" t="s">
        <v>496</v>
      </c>
    </row>
    <row r="88" spans="1:8" x14ac:dyDescent="0.25">
      <c r="A88" t="s">
        <v>518</v>
      </c>
      <c r="B88" s="1">
        <v>2.2387966842067001E-60</v>
      </c>
      <c r="C88">
        <v>0.62185842232029298</v>
      </c>
      <c r="D88">
        <v>0.26500000000000001</v>
      </c>
      <c r="E88">
        <v>0.14299999999999999</v>
      </c>
      <c r="F88" s="1">
        <v>6.6550470234728298E-56</v>
      </c>
      <c r="G88">
        <v>1</v>
      </c>
      <c r="H88" t="s">
        <v>518</v>
      </c>
    </row>
    <row r="89" spans="1:8" x14ac:dyDescent="0.25">
      <c r="A89" t="s">
        <v>114</v>
      </c>
      <c r="B89" s="1">
        <v>1.02414594030587E-53</v>
      </c>
      <c r="C89">
        <v>0.50674221720713397</v>
      </c>
      <c r="D89">
        <v>0.311</v>
      </c>
      <c r="E89">
        <v>0.183</v>
      </c>
      <c r="F89" s="1">
        <v>3.0443762221532201E-49</v>
      </c>
      <c r="G89">
        <v>1</v>
      </c>
      <c r="H89" t="s">
        <v>114</v>
      </c>
    </row>
    <row r="90" spans="1:8" x14ac:dyDescent="0.25">
      <c r="A90" t="s">
        <v>515</v>
      </c>
      <c r="B90" s="1">
        <v>1.17058334541701E-51</v>
      </c>
      <c r="C90">
        <v>0.51060417245871703</v>
      </c>
      <c r="D90">
        <v>0.25800000000000001</v>
      </c>
      <c r="E90">
        <v>0.14299999999999999</v>
      </c>
      <c r="F90" s="1">
        <v>3.4796760525866099E-47</v>
      </c>
      <c r="G90">
        <v>1</v>
      </c>
      <c r="H90" t="s">
        <v>515</v>
      </c>
    </row>
    <row r="91" spans="1:8" x14ac:dyDescent="0.25">
      <c r="A91" t="s">
        <v>537</v>
      </c>
      <c r="B91" s="1">
        <v>1.33250642925821E-50</v>
      </c>
      <c r="C91">
        <v>0.53017623241800604</v>
      </c>
      <c r="D91">
        <v>0.25600000000000001</v>
      </c>
      <c r="E91">
        <v>0.14399999999999999</v>
      </c>
      <c r="F91" s="1">
        <v>3.9610086116129501E-46</v>
      </c>
      <c r="G91">
        <v>1</v>
      </c>
      <c r="H91" t="s">
        <v>537</v>
      </c>
    </row>
    <row r="92" spans="1:8" x14ac:dyDescent="0.25">
      <c r="A92" t="s">
        <v>115</v>
      </c>
      <c r="B92" s="1">
        <v>6.4617163107749102E-45</v>
      </c>
      <c r="C92">
        <v>0.50326866527873704</v>
      </c>
      <c r="D92">
        <v>0.32400000000000001</v>
      </c>
      <c r="E92">
        <v>0.20599999999999999</v>
      </c>
      <c r="F92" s="1">
        <v>1.9208097905409502E-40</v>
      </c>
      <c r="G92">
        <v>1</v>
      </c>
      <c r="H92" t="s">
        <v>115</v>
      </c>
    </row>
    <row r="93" spans="1:8" x14ac:dyDescent="0.25">
      <c r="A93" t="s">
        <v>584</v>
      </c>
      <c r="B93" s="1">
        <v>9.9112440983150401E-36</v>
      </c>
      <c r="C93">
        <v>0.40957045382922203</v>
      </c>
      <c r="D93">
        <v>0.29699999999999999</v>
      </c>
      <c r="E93">
        <v>0.191</v>
      </c>
      <c r="F93" s="1">
        <v>2.9462164206651302E-31</v>
      </c>
      <c r="G93">
        <v>1</v>
      </c>
      <c r="H93" t="s">
        <v>584</v>
      </c>
    </row>
    <row r="94" spans="1:8" x14ac:dyDescent="0.25">
      <c r="A94" t="s">
        <v>116</v>
      </c>
      <c r="B94" s="1">
        <v>2.3041162363411299E-26</v>
      </c>
      <c r="C94">
        <v>0.347774860481248</v>
      </c>
      <c r="D94">
        <v>0.34100000000000003</v>
      </c>
      <c r="E94">
        <v>0.24299999999999999</v>
      </c>
      <c r="F94" s="1">
        <v>6.84921592414765E-22</v>
      </c>
      <c r="G94">
        <v>1</v>
      </c>
      <c r="H94" t="s">
        <v>116</v>
      </c>
    </row>
    <row r="95" spans="1:8" x14ac:dyDescent="0.25">
      <c r="A95" t="s">
        <v>501</v>
      </c>
      <c r="B95" s="1">
        <v>3.7110386398709702E-25</v>
      </c>
      <c r="C95">
        <v>0.35396751823867201</v>
      </c>
      <c r="D95">
        <v>0.27200000000000002</v>
      </c>
      <c r="E95">
        <v>0.186</v>
      </c>
      <c r="F95" s="1">
        <v>1.10314334608804E-20</v>
      </c>
      <c r="G95">
        <v>1</v>
      </c>
      <c r="H95" t="s">
        <v>501</v>
      </c>
    </row>
    <row r="96" spans="1:8" x14ac:dyDescent="0.25">
      <c r="A96" t="s">
        <v>117</v>
      </c>
      <c r="B96" s="1">
        <v>8.3791340027452499E-14</v>
      </c>
      <c r="C96">
        <v>0.25076443014752298</v>
      </c>
      <c r="D96">
        <v>0.36799999999999999</v>
      </c>
      <c r="E96">
        <v>0.29599999999999999</v>
      </c>
      <c r="F96" s="1">
        <v>2.4907813736560499E-9</v>
      </c>
      <c r="G96">
        <v>1</v>
      </c>
      <c r="H96" t="s">
        <v>117</v>
      </c>
    </row>
    <row r="97" spans="1:10" x14ac:dyDescent="0.25">
      <c r="A97" t="s">
        <v>13</v>
      </c>
      <c r="B97">
        <v>0</v>
      </c>
      <c r="C97">
        <v>0.83832956654326696</v>
      </c>
      <c r="D97">
        <v>0.70699999999999996</v>
      </c>
      <c r="E97">
        <v>0.26500000000000001</v>
      </c>
      <c r="F97">
        <v>0</v>
      </c>
      <c r="G97">
        <v>2</v>
      </c>
      <c r="H97" t="s">
        <v>13</v>
      </c>
      <c r="I97" t="s">
        <v>192</v>
      </c>
      <c r="J97" t="s">
        <v>663</v>
      </c>
    </row>
    <row r="98" spans="1:10" x14ac:dyDescent="0.25">
      <c r="A98" t="s">
        <v>18</v>
      </c>
      <c r="B98" s="1">
        <v>5.5722965763331E-296</v>
      </c>
      <c r="C98">
        <v>0.89438835279064199</v>
      </c>
      <c r="D98">
        <v>0.47399999999999998</v>
      </c>
      <c r="E98">
        <v>0.14099999999999999</v>
      </c>
      <c r="F98" s="1">
        <v>1.65642088028078E-291</v>
      </c>
      <c r="G98">
        <v>2</v>
      </c>
      <c r="H98" t="s">
        <v>18</v>
      </c>
    </row>
    <row r="99" spans="1:10" x14ac:dyDescent="0.25">
      <c r="A99" t="s">
        <v>15</v>
      </c>
      <c r="B99" s="1">
        <v>1.7334441428378299E-268</v>
      </c>
      <c r="C99">
        <v>0.74523930987601705</v>
      </c>
      <c r="D99">
        <v>0.65900000000000003</v>
      </c>
      <c r="E99">
        <v>0.255</v>
      </c>
      <c r="F99" s="1">
        <v>5.1528360589997198E-264</v>
      </c>
      <c r="G99">
        <v>2</v>
      </c>
      <c r="H99" t="s">
        <v>15</v>
      </c>
      <c r="J99" t="s">
        <v>663</v>
      </c>
    </row>
    <row r="100" spans="1:10" x14ac:dyDescent="0.25">
      <c r="A100" t="s">
        <v>585</v>
      </c>
      <c r="B100" s="1">
        <v>7.8997152849791602E-262</v>
      </c>
      <c r="C100">
        <v>0.88398664709522801</v>
      </c>
      <c r="D100">
        <v>0.36199999999999999</v>
      </c>
      <c r="E100">
        <v>9.6000000000000002E-2</v>
      </c>
      <c r="F100" s="1">
        <v>2.3482693656129E-257</v>
      </c>
      <c r="G100">
        <v>2</v>
      </c>
      <c r="H100" t="s">
        <v>585</v>
      </c>
    </row>
    <row r="101" spans="1:10" x14ac:dyDescent="0.25">
      <c r="A101" t="s">
        <v>243</v>
      </c>
      <c r="B101" s="1">
        <v>2.6742364780194801E-255</v>
      </c>
      <c r="C101">
        <v>0.83686381967396195</v>
      </c>
      <c r="D101">
        <v>0.38300000000000001</v>
      </c>
      <c r="E101">
        <v>0.107</v>
      </c>
      <c r="F101" s="1">
        <v>7.9494353545606901E-251</v>
      </c>
      <c r="G101">
        <v>2</v>
      </c>
      <c r="H101" t="s">
        <v>243</v>
      </c>
    </row>
    <row r="102" spans="1:10" x14ac:dyDescent="0.25">
      <c r="A102" t="s">
        <v>10</v>
      </c>
      <c r="B102" s="1">
        <v>2.1193906157916101E-249</v>
      </c>
      <c r="C102">
        <v>0.73115275863519402</v>
      </c>
      <c r="D102">
        <v>0.70399999999999996</v>
      </c>
      <c r="E102">
        <v>0.29199999999999998</v>
      </c>
      <c r="F102" s="1">
        <v>6.3001005445021299E-245</v>
      </c>
      <c r="G102">
        <v>2</v>
      </c>
      <c r="H102" t="s">
        <v>10</v>
      </c>
    </row>
    <row r="103" spans="1:10" x14ac:dyDescent="0.25">
      <c r="A103" t="s">
        <v>249</v>
      </c>
      <c r="B103" s="1">
        <v>2.2893103747999799E-246</v>
      </c>
      <c r="C103">
        <v>0.80436386076639199</v>
      </c>
      <c r="D103">
        <v>0.378</v>
      </c>
      <c r="E103">
        <v>0.107</v>
      </c>
      <c r="F103" s="1">
        <v>6.8052040201304204E-242</v>
      </c>
      <c r="G103">
        <v>2</v>
      </c>
      <c r="H103" t="s">
        <v>249</v>
      </c>
    </row>
    <row r="104" spans="1:10" x14ac:dyDescent="0.25">
      <c r="A104" t="s">
        <v>16</v>
      </c>
      <c r="B104" s="1">
        <v>8.3885589395036502E-225</v>
      </c>
      <c r="C104">
        <v>0.68905495959339003</v>
      </c>
      <c r="D104">
        <v>0.47199999999999998</v>
      </c>
      <c r="E104">
        <v>0.16400000000000001</v>
      </c>
      <c r="F104" s="1">
        <v>2.4935830303568501E-220</v>
      </c>
      <c r="G104">
        <v>2</v>
      </c>
      <c r="H104" t="s">
        <v>16</v>
      </c>
      <c r="J104" t="s">
        <v>663</v>
      </c>
    </row>
    <row r="105" spans="1:10" x14ac:dyDescent="0.25">
      <c r="A105" t="s">
        <v>246</v>
      </c>
      <c r="B105" s="1">
        <v>7.22044779675734E-218</v>
      </c>
      <c r="C105">
        <v>0.74605893889434705</v>
      </c>
      <c r="D105">
        <v>0.34100000000000003</v>
      </c>
      <c r="E105">
        <v>9.8000000000000004E-2</v>
      </c>
      <c r="F105" s="1">
        <v>2.1463503120640899E-213</v>
      </c>
      <c r="G105">
        <v>2</v>
      </c>
      <c r="H105" t="s">
        <v>246</v>
      </c>
    </row>
    <row r="106" spans="1:10" x14ac:dyDescent="0.25">
      <c r="A106" t="s">
        <v>632</v>
      </c>
      <c r="B106" s="1">
        <v>5.4167687955890003E-210</v>
      </c>
      <c r="C106">
        <v>0.77542587655464401</v>
      </c>
      <c r="D106">
        <v>0.30099999999999999</v>
      </c>
      <c r="E106">
        <v>8.1000000000000003E-2</v>
      </c>
      <c r="F106" s="1">
        <v>1.6101886921767901E-205</v>
      </c>
      <c r="G106">
        <v>2</v>
      </c>
      <c r="H106" t="s">
        <v>632</v>
      </c>
    </row>
    <row r="107" spans="1:10" x14ac:dyDescent="0.25">
      <c r="A107" t="s">
        <v>21</v>
      </c>
      <c r="B107" s="1">
        <v>5.0595924242587897E-207</v>
      </c>
      <c r="C107">
        <v>0.61279433234891001</v>
      </c>
      <c r="D107">
        <v>0.47699999999999998</v>
      </c>
      <c r="E107">
        <v>0.17100000000000001</v>
      </c>
      <c r="F107" s="1">
        <v>1.50401444403517E-202</v>
      </c>
      <c r="G107">
        <v>2</v>
      </c>
      <c r="H107" t="s">
        <v>21</v>
      </c>
    </row>
    <row r="108" spans="1:10" x14ac:dyDescent="0.25">
      <c r="A108" t="s">
        <v>17</v>
      </c>
      <c r="B108" s="1">
        <v>1.4516744236054801E-203</v>
      </c>
      <c r="C108">
        <v>0.64141922948492902</v>
      </c>
      <c r="D108">
        <v>0.40799999999999997</v>
      </c>
      <c r="E108">
        <v>0.13700000000000001</v>
      </c>
      <c r="F108" s="1">
        <v>4.3152473916096599E-199</v>
      </c>
      <c r="G108">
        <v>2</v>
      </c>
      <c r="H108" t="s">
        <v>17</v>
      </c>
    </row>
    <row r="109" spans="1:10" x14ac:dyDescent="0.25">
      <c r="A109" t="s">
        <v>247</v>
      </c>
      <c r="B109" s="1">
        <v>9.6560937124918496E-195</v>
      </c>
      <c r="C109">
        <v>0.55803441455436198</v>
      </c>
      <c r="D109">
        <v>0.38100000000000001</v>
      </c>
      <c r="E109">
        <v>0.125</v>
      </c>
      <c r="F109" s="1">
        <v>2.8703704169753298E-190</v>
      </c>
      <c r="G109">
        <v>2</v>
      </c>
      <c r="H109" t="s">
        <v>247</v>
      </c>
    </row>
    <row r="110" spans="1:10" x14ac:dyDescent="0.25">
      <c r="A110" t="s">
        <v>633</v>
      </c>
      <c r="B110" s="1">
        <v>1.9873524369468299E-193</v>
      </c>
      <c r="C110">
        <v>0.69428002990960302</v>
      </c>
      <c r="D110">
        <v>0.30599999999999999</v>
      </c>
      <c r="E110">
        <v>8.8999999999999996E-2</v>
      </c>
      <c r="F110" s="1">
        <v>5.9076038540681601E-189</v>
      </c>
      <c r="G110">
        <v>2</v>
      </c>
      <c r="H110" t="s">
        <v>633</v>
      </c>
    </row>
    <row r="111" spans="1:10" x14ac:dyDescent="0.25">
      <c r="A111" t="s">
        <v>634</v>
      </c>
      <c r="B111" s="1">
        <v>2.9283154117125801E-190</v>
      </c>
      <c r="C111">
        <v>0.66713820324139395</v>
      </c>
      <c r="D111">
        <v>0.29499999999999998</v>
      </c>
      <c r="E111">
        <v>8.3000000000000004E-2</v>
      </c>
      <c r="F111" s="1">
        <v>8.7047103928568097E-186</v>
      </c>
      <c r="G111">
        <v>2</v>
      </c>
      <c r="H111" t="s">
        <v>634</v>
      </c>
    </row>
    <row r="112" spans="1:10" x14ac:dyDescent="0.25">
      <c r="A112" t="s">
        <v>242</v>
      </c>
      <c r="B112" s="1">
        <v>3.7415865748982399E-188</v>
      </c>
      <c r="C112">
        <v>0.55124579690404496</v>
      </c>
      <c r="D112">
        <v>0.375</v>
      </c>
      <c r="E112">
        <v>0.123</v>
      </c>
      <c r="F112" s="1">
        <v>1.11222402525425E-183</v>
      </c>
      <c r="G112">
        <v>2</v>
      </c>
      <c r="H112" t="s">
        <v>242</v>
      </c>
    </row>
    <row r="113" spans="1:8" x14ac:dyDescent="0.25">
      <c r="A113" t="s">
        <v>635</v>
      </c>
      <c r="B113" s="1">
        <v>1.77126091093418E-185</v>
      </c>
      <c r="C113">
        <v>0.674827868551518</v>
      </c>
      <c r="D113">
        <v>0.26100000000000001</v>
      </c>
      <c r="E113">
        <v>6.9000000000000006E-2</v>
      </c>
      <c r="F113" s="1">
        <v>5.2652501838429504E-181</v>
      </c>
      <c r="G113">
        <v>2</v>
      </c>
      <c r="H113" t="s">
        <v>635</v>
      </c>
    </row>
    <row r="114" spans="1:8" x14ac:dyDescent="0.25">
      <c r="A114" t="s">
        <v>14</v>
      </c>
      <c r="B114" s="1">
        <v>7.6274848102269005E-183</v>
      </c>
      <c r="C114">
        <v>0.49370196160874102</v>
      </c>
      <c r="D114">
        <v>0.99099999999999999</v>
      </c>
      <c r="E114">
        <v>0.71199999999999997</v>
      </c>
      <c r="F114" s="1">
        <v>2.26734613468805E-178</v>
      </c>
      <c r="G114">
        <v>2</v>
      </c>
      <c r="H114" t="s">
        <v>7</v>
      </c>
    </row>
    <row r="115" spans="1:8" x14ac:dyDescent="0.25">
      <c r="A115" t="s">
        <v>22</v>
      </c>
      <c r="B115" s="1">
        <v>1.3283879890295701E-180</v>
      </c>
      <c r="C115">
        <v>0.56150006442467904</v>
      </c>
      <c r="D115">
        <v>0.40100000000000002</v>
      </c>
      <c r="E115">
        <v>0.14099999999999999</v>
      </c>
      <c r="F115" s="1">
        <v>3.94876613618931E-176</v>
      </c>
      <c r="G115">
        <v>2</v>
      </c>
      <c r="H115" t="s">
        <v>22</v>
      </c>
    </row>
    <row r="116" spans="1:8" x14ac:dyDescent="0.25">
      <c r="A116" t="s">
        <v>636</v>
      </c>
      <c r="B116" s="1">
        <v>1.61876321588238E-179</v>
      </c>
      <c r="C116">
        <v>0.68362236042152003</v>
      </c>
      <c r="D116">
        <v>0.27900000000000003</v>
      </c>
      <c r="E116">
        <v>0.08</v>
      </c>
      <c r="F116" s="1">
        <v>4.8119355355319498E-175</v>
      </c>
      <c r="G116">
        <v>2</v>
      </c>
      <c r="H116" t="s">
        <v>636</v>
      </c>
    </row>
    <row r="117" spans="1:8" x14ac:dyDescent="0.25">
      <c r="A117" t="s">
        <v>12</v>
      </c>
      <c r="B117" s="1">
        <v>4.8875151032085601E-178</v>
      </c>
      <c r="C117">
        <v>0.49946527442562</v>
      </c>
      <c r="D117">
        <v>0.51600000000000001</v>
      </c>
      <c r="E117">
        <v>0.20599999999999999</v>
      </c>
      <c r="F117" s="1">
        <v>1.45286273957978E-173</v>
      </c>
      <c r="G117">
        <v>2</v>
      </c>
      <c r="H117" t="s">
        <v>12</v>
      </c>
    </row>
    <row r="118" spans="1:8" x14ac:dyDescent="0.25">
      <c r="A118" t="s">
        <v>637</v>
      </c>
      <c r="B118" s="1">
        <v>1.09664067739591E-175</v>
      </c>
      <c r="C118">
        <v>0.63422871835864703</v>
      </c>
      <c r="D118">
        <v>0.25800000000000001</v>
      </c>
      <c r="E118">
        <v>7.0000000000000007E-2</v>
      </c>
      <c r="F118" s="1">
        <v>3.2598740776270902E-171</v>
      </c>
      <c r="G118">
        <v>2</v>
      </c>
      <c r="H118" t="s">
        <v>637</v>
      </c>
    </row>
    <row r="119" spans="1:8" x14ac:dyDescent="0.25">
      <c r="A119" t="s">
        <v>32</v>
      </c>
      <c r="B119" s="1">
        <v>4.0379635720386098E-175</v>
      </c>
      <c r="C119">
        <v>0.53908252793956901</v>
      </c>
      <c r="D119">
        <v>0.47099999999999997</v>
      </c>
      <c r="E119">
        <v>0.184</v>
      </c>
      <c r="F119" s="1">
        <v>1.2003250514242E-170</v>
      </c>
      <c r="G119">
        <v>2</v>
      </c>
      <c r="H119" t="s">
        <v>32</v>
      </c>
    </row>
    <row r="120" spans="1:8" x14ac:dyDescent="0.25">
      <c r="A120" t="s">
        <v>23</v>
      </c>
      <c r="B120" s="1">
        <v>1.0297501267052699E-173</v>
      </c>
      <c r="C120">
        <v>0.52433142397122601</v>
      </c>
      <c r="D120">
        <v>0.67</v>
      </c>
      <c r="E120">
        <v>0.31</v>
      </c>
      <c r="F120" s="1">
        <v>3.0610352266440799E-169</v>
      </c>
      <c r="G120">
        <v>2</v>
      </c>
      <c r="H120" t="s">
        <v>9</v>
      </c>
    </row>
    <row r="121" spans="1:8" x14ac:dyDescent="0.25">
      <c r="A121" t="s">
        <v>638</v>
      </c>
      <c r="B121" s="1">
        <v>6.6599695548535503E-173</v>
      </c>
      <c r="C121">
        <v>0.64146152252598698</v>
      </c>
      <c r="D121">
        <v>0.28999999999999998</v>
      </c>
      <c r="E121">
        <v>8.6999999999999994E-2</v>
      </c>
      <c r="F121" s="1">
        <v>1.9797425498757699E-168</v>
      </c>
      <c r="G121">
        <v>2</v>
      </c>
      <c r="H121" t="s">
        <v>638</v>
      </c>
    </row>
    <row r="122" spans="1:8" x14ac:dyDescent="0.25">
      <c r="A122" t="s">
        <v>639</v>
      </c>
      <c r="B122" s="1">
        <v>1.4307099590871001E-171</v>
      </c>
      <c r="C122">
        <v>0.67056582074526505</v>
      </c>
      <c r="D122">
        <v>0.29099999999999998</v>
      </c>
      <c r="E122">
        <v>0.09</v>
      </c>
      <c r="F122" s="1">
        <v>4.2529284243823198E-167</v>
      </c>
      <c r="G122">
        <v>2</v>
      </c>
      <c r="H122" t="s">
        <v>639</v>
      </c>
    </row>
    <row r="123" spans="1:8" x14ac:dyDescent="0.25">
      <c r="A123" t="s">
        <v>587</v>
      </c>
      <c r="B123" s="1">
        <v>1.1339242439709001E-168</v>
      </c>
      <c r="C123">
        <v>0.57255847299378504</v>
      </c>
      <c r="D123">
        <v>0.308</v>
      </c>
      <c r="E123">
        <v>9.7000000000000003E-2</v>
      </c>
      <c r="F123" s="1">
        <v>3.3707032076278901E-164</v>
      </c>
      <c r="G123">
        <v>2</v>
      </c>
      <c r="H123" t="s">
        <v>587</v>
      </c>
    </row>
    <row r="124" spans="1:8" x14ac:dyDescent="0.25">
      <c r="A124" t="s">
        <v>25</v>
      </c>
      <c r="B124" s="1">
        <v>1.6869182184073901E-167</v>
      </c>
      <c r="C124">
        <v>0.54844986022295195</v>
      </c>
      <c r="D124">
        <v>0.36599999999999999</v>
      </c>
      <c r="E124">
        <v>0.128</v>
      </c>
      <c r="F124" s="1">
        <v>5.0145330960378003E-163</v>
      </c>
      <c r="G124">
        <v>2</v>
      </c>
      <c r="H124" t="s">
        <v>25</v>
      </c>
    </row>
    <row r="125" spans="1:8" x14ac:dyDescent="0.25">
      <c r="A125" t="s">
        <v>26</v>
      </c>
      <c r="B125" s="1">
        <v>2.00985191006096E-167</v>
      </c>
      <c r="C125">
        <v>0.553462250700129</v>
      </c>
      <c r="D125">
        <v>0.39600000000000002</v>
      </c>
      <c r="E125">
        <v>0.14499999999999999</v>
      </c>
      <c r="F125" s="1">
        <v>5.9744857878472104E-163</v>
      </c>
      <c r="G125">
        <v>2</v>
      </c>
      <c r="H125" t="s">
        <v>26</v>
      </c>
    </row>
    <row r="126" spans="1:8" x14ac:dyDescent="0.25">
      <c r="A126" t="s">
        <v>29</v>
      </c>
      <c r="B126" s="1">
        <v>2.8849738921183398E-162</v>
      </c>
      <c r="C126">
        <v>0.51591241101195495</v>
      </c>
      <c r="D126">
        <v>0.42799999999999999</v>
      </c>
      <c r="E126">
        <v>0.16500000000000001</v>
      </c>
      <c r="F126" s="1">
        <v>8.5758733917109794E-158</v>
      </c>
      <c r="G126">
        <v>2</v>
      </c>
      <c r="H126" t="s">
        <v>29</v>
      </c>
    </row>
    <row r="127" spans="1:8" x14ac:dyDescent="0.25">
      <c r="A127" t="s">
        <v>27</v>
      </c>
      <c r="B127" s="1">
        <v>3.83834875902258E-162</v>
      </c>
      <c r="C127">
        <v>0.55054662182745495</v>
      </c>
      <c r="D127">
        <v>0.66900000000000004</v>
      </c>
      <c r="E127">
        <v>0.33</v>
      </c>
      <c r="F127" s="1">
        <v>1.1409875521070499E-157</v>
      </c>
      <c r="G127">
        <v>2</v>
      </c>
      <c r="H127" t="s">
        <v>27</v>
      </c>
    </row>
    <row r="128" spans="1:8" x14ac:dyDescent="0.25">
      <c r="A128" t="s">
        <v>24</v>
      </c>
      <c r="B128" s="1">
        <v>1.13986305029973E-160</v>
      </c>
      <c r="C128">
        <v>0.54185025415601495</v>
      </c>
      <c r="D128">
        <v>0.66400000000000003</v>
      </c>
      <c r="E128">
        <v>0.32700000000000001</v>
      </c>
      <c r="F128" s="1">
        <v>3.3883569033209702E-156</v>
      </c>
      <c r="G128">
        <v>2</v>
      </c>
      <c r="H128" t="s">
        <v>24</v>
      </c>
    </row>
    <row r="129" spans="1:8" x14ac:dyDescent="0.25">
      <c r="A129" t="s">
        <v>35</v>
      </c>
      <c r="B129" s="1">
        <v>2.75855472016264E-160</v>
      </c>
      <c r="C129">
        <v>0.50574714608418403</v>
      </c>
      <c r="D129">
        <v>0.443</v>
      </c>
      <c r="E129">
        <v>0.17499999999999999</v>
      </c>
      <c r="F129" s="1">
        <v>8.2000797611554505E-156</v>
      </c>
      <c r="G129">
        <v>2</v>
      </c>
      <c r="H129" t="s">
        <v>35</v>
      </c>
    </row>
    <row r="130" spans="1:8" x14ac:dyDescent="0.25">
      <c r="A130" t="s">
        <v>252</v>
      </c>
      <c r="B130" s="1">
        <v>7.5440244367504799E-159</v>
      </c>
      <c r="C130">
        <v>0.49047370593023598</v>
      </c>
      <c r="D130">
        <v>0.30399999999999999</v>
      </c>
      <c r="E130">
        <v>9.8000000000000004E-2</v>
      </c>
      <c r="F130" s="1">
        <v>2.24253670406845E-154</v>
      </c>
      <c r="G130">
        <v>2</v>
      </c>
      <c r="H130" t="s">
        <v>252</v>
      </c>
    </row>
    <row r="131" spans="1:8" x14ac:dyDescent="0.25">
      <c r="A131" t="s">
        <v>588</v>
      </c>
      <c r="B131" s="1">
        <v>2.51975821656599E-153</v>
      </c>
      <c r="C131">
        <v>0.49242636666040801</v>
      </c>
      <c r="D131">
        <v>0.29699999999999999</v>
      </c>
      <c r="E131">
        <v>9.6000000000000002E-2</v>
      </c>
      <c r="F131" s="1">
        <v>7.4902332745640697E-149</v>
      </c>
      <c r="G131">
        <v>2</v>
      </c>
      <c r="H131" t="s">
        <v>588</v>
      </c>
    </row>
    <row r="132" spans="1:8" x14ac:dyDescent="0.25">
      <c r="A132" t="s">
        <v>20</v>
      </c>
      <c r="B132" s="1">
        <v>2.9189555484757699E-152</v>
      </c>
      <c r="C132">
        <v>0.51082084816283102</v>
      </c>
      <c r="D132">
        <v>0.374</v>
      </c>
      <c r="E132">
        <v>0.13900000000000001</v>
      </c>
      <c r="F132" s="1">
        <v>8.6768872633990706E-148</v>
      </c>
      <c r="G132">
        <v>2</v>
      </c>
      <c r="H132" t="s">
        <v>20</v>
      </c>
    </row>
    <row r="133" spans="1:8" x14ac:dyDescent="0.25">
      <c r="A133" t="s">
        <v>640</v>
      </c>
      <c r="B133" s="1">
        <v>3.1893404188016899E-151</v>
      </c>
      <c r="C133">
        <v>0.61454351201060797</v>
      </c>
      <c r="D133">
        <v>0.26900000000000002</v>
      </c>
      <c r="E133">
        <v>8.4000000000000005E-2</v>
      </c>
      <c r="F133" s="1">
        <v>9.4806333289298895E-147</v>
      </c>
      <c r="G133">
        <v>2</v>
      </c>
      <c r="H133" t="s">
        <v>640</v>
      </c>
    </row>
    <row r="134" spans="1:8" x14ac:dyDescent="0.25">
      <c r="A134" t="s">
        <v>586</v>
      </c>
      <c r="B134" s="1">
        <v>4.54870704589217E-151</v>
      </c>
      <c r="C134">
        <v>0.57827363708513602</v>
      </c>
      <c r="D134">
        <v>0.28199999999999997</v>
      </c>
      <c r="E134">
        <v>9.0999999999999998E-2</v>
      </c>
      <c r="F134" s="1">
        <v>1.3521486564619099E-146</v>
      </c>
      <c r="G134">
        <v>2</v>
      </c>
      <c r="H134" t="s">
        <v>586</v>
      </c>
    </row>
    <row r="135" spans="1:8" x14ac:dyDescent="0.25">
      <c r="A135" t="s">
        <v>263</v>
      </c>
      <c r="B135" s="1">
        <v>7.4150783430839903E-146</v>
      </c>
      <c r="C135">
        <v>0.47659195871119597</v>
      </c>
      <c r="D135">
        <v>0.32800000000000001</v>
      </c>
      <c r="E135">
        <v>0.11700000000000001</v>
      </c>
      <c r="F135" s="1">
        <v>2.20420618826515E-141</v>
      </c>
      <c r="G135">
        <v>2</v>
      </c>
      <c r="H135" t="s">
        <v>263</v>
      </c>
    </row>
    <row r="136" spans="1:8" x14ac:dyDescent="0.25">
      <c r="A136" t="s">
        <v>28</v>
      </c>
      <c r="B136" s="1">
        <v>1.05133292967955E-144</v>
      </c>
      <c r="C136">
        <v>0.45805800692299498</v>
      </c>
      <c r="D136">
        <v>0.52400000000000002</v>
      </c>
      <c r="E136">
        <v>0.23300000000000001</v>
      </c>
      <c r="F136" s="1">
        <v>3.1251922667654398E-140</v>
      </c>
      <c r="G136">
        <v>2</v>
      </c>
      <c r="H136" t="s">
        <v>28</v>
      </c>
    </row>
    <row r="137" spans="1:8" x14ac:dyDescent="0.25">
      <c r="A137" t="s">
        <v>261</v>
      </c>
      <c r="B137" s="1">
        <v>9.2724319000525308E-140</v>
      </c>
      <c r="C137">
        <v>0.483792985128702</v>
      </c>
      <c r="D137">
        <v>0.35099999999999998</v>
      </c>
      <c r="E137">
        <v>0.13300000000000001</v>
      </c>
      <c r="F137" s="1">
        <v>2.7563231066096199E-135</v>
      </c>
      <c r="G137">
        <v>2</v>
      </c>
      <c r="H137" t="s">
        <v>261</v>
      </c>
    </row>
    <row r="138" spans="1:8" x14ac:dyDescent="0.25">
      <c r="A138" t="s">
        <v>641</v>
      </c>
      <c r="B138" s="1">
        <v>8.8750970604864696E-138</v>
      </c>
      <c r="C138">
        <v>0.44659974575561601</v>
      </c>
      <c r="D138">
        <v>0.25800000000000001</v>
      </c>
      <c r="E138">
        <v>8.2000000000000003E-2</v>
      </c>
      <c r="F138" s="1">
        <v>2.6382113522002101E-133</v>
      </c>
      <c r="G138">
        <v>2</v>
      </c>
      <c r="H138" t="s">
        <v>641</v>
      </c>
    </row>
    <row r="139" spans="1:8" x14ac:dyDescent="0.25">
      <c r="A139" t="s">
        <v>11</v>
      </c>
      <c r="B139" s="1">
        <v>1.7468177576012099E-135</v>
      </c>
      <c r="C139">
        <v>0.36922329145601701</v>
      </c>
      <c r="D139">
        <v>0.40899999999999997</v>
      </c>
      <c r="E139">
        <v>0.16500000000000001</v>
      </c>
      <c r="F139" s="1">
        <v>5.1925904662453697E-131</v>
      </c>
      <c r="G139">
        <v>2</v>
      </c>
      <c r="H139" t="s">
        <v>11</v>
      </c>
    </row>
    <row r="140" spans="1:8" x14ac:dyDescent="0.25">
      <c r="A140" t="s">
        <v>642</v>
      </c>
      <c r="B140" s="1">
        <v>1.9377391561596E-135</v>
      </c>
      <c r="C140">
        <v>0.472642913901267</v>
      </c>
      <c r="D140">
        <v>0.28100000000000003</v>
      </c>
      <c r="E140">
        <v>9.6000000000000002E-2</v>
      </c>
      <c r="F140" s="1">
        <v>5.7601234156000295E-131</v>
      </c>
      <c r="G140">
        <v>2</v>
      </c>
      <c r="H140" t="s">
        <v>642</v>
      </c>
    </row>
    <row r="141" spans="1:8" x14ac:dyDescent="0.25">
      <c r="A141" t="s">
        <v>643</v>
      </c>
      <c r="B141" s="1">
        <v>5.65574033334684E-133</v>
      </c>
      <c r="C141">
        <v>0.44642038929353001</v>
      </c>
      <c r="D141">
        <v>0.26300000000000001</v>
      </c>
      <c r="E141">
        <v>8.6999999999999994E-2</v>
      </c>
      <c r="F141" s="1">
        <v>1.6812253714906801E-128</v>
      </c>
      <c r="G141">
        <v>2</v>
      </c>
      <c r="H141" t="s">
        <v>643</v>
      </c>
    </row>
    <row r="142" spans="1:8" x14ac:dyDescent="0.25">
      <c r="A142" t="s">
        <v>34</v>
      </c>
      <c r="B142" s="1">
        <v>1.65930911111015E-132</v>
      </c>
      <c r="C142">
        <v>0.43185388273730002</v>
      </c>
      <c r="D142">
        <v>0.38100000000000001</v>
      </c>
      <c r="E142">
        <v>0.155</v>
      </c>
      <c r="F142" s="1">
        <v>4.9324622636860403E-128</v>
      </c>
      <c r="G142">
        <v>2</v>
      </c>
      <c r="H142" t="s">
        <v>34</v>
      </c>
    </row>
    <row r="143" spans="1:8" x14ac:dyDescent="0.25">
      <c r="A143" t="s">
        <v>592</v>
      </c>
      <c r="B143" s="1">
        <v>2.7010298878130199E-132</v>
      </c>
      <c r="C143">
        <v>0.44311787109490502</v>
      </c>
      <c r="D143">
        <v>0.27300000000000002</v>
      </c>
      <c r="E143">
        <v>9.1999999999999998E-2</v>
      </c>
      <c r="F143" s="1">
        <v>8.0290814445129797E-128</v>
      </c>
      <c r="G143">
        <v>2</v>
      </c>
      <c r="H143" t="s">
        <v>592</v>
      </c>
    </row>
    <row r="144" spans="1:8" x14ac:dyDescent="0.25">
      <c r="A144" t="s">
        <v>594</v>
      </c>
      <c r="B144" s="1">
        <v>9.5306203165158607E-131</v>
      </c>
      <c r="C144">
        <v>0.416193732991957</v>
      </c>
      <c r="D144">
        <v>0.28899999999999998</v>
      </c>
      <c r="E144">
        <v>0.10199999999999999</v>
      </c>
      <c r="F144" s="1">
        <v>2.8330721952874999E-126</v>
      </c>
      <c r="G144">
        <v>2</v>
      </c>
      <c r="H144" t="s">
        <v>594</v>
      </c>
    </row>
    <row r="145" spans="1:8" x14ac:dyDescent="0.25">
      <c r="A145" t="s">
        <v>644</v>
      </c>
      <c r="B145" s="1">
        <v>6.3086590122601402E-129</v>
      </c>
      <c r="C145">
        <v>0.44176687750756699</v>
      </c>
      <c r="D145">
        <v>0.26100000000000001</v>
      </c>
      <c r="E145">
        <v>8.7999999999999995E-2</v>
      </c>
      <c r="F145" s="1">
        <v>1.8753119779844499E-124</v>
      </c>
      <c r="G145">
        <v>2</v>
      </c>
      <c r="H145" t="s">
        <v>644</v>
      </c>
    </row>
    <row r="146" spans="1:8" x14ac:dyDescent="0.25">
      <c r="A146" t="s">
        <v>33</v>
      </c>
      <c r="B146" s="1">
        <v>9.6754802019167199E-129</v>
      </c>
      <c r="C146">
        <v>0.41913531336853299</v>
      </c>
      <c r="D146">
        <v>0.38100000000000001</v>
      </c>
      <c r="E146">
        <v>0.155</v>
      </c>
      <c r="F146" s="1">
        <v>2.87613324482176E-124</v>
      </c>
      <c r="G146">
        <v>2</v>
      </c>
      <c r="H146" t="s">
        <v>33</v>
      </c>
    </row>
    <row r="147" spans="1:8" x14ac:dyDescent="0.25">
      <c r="A147" t="s">
        <v>244</v>
      </c>
      <c r="B147" s="1">
        <v>2.5821244224184102E-127</v>
      </c>
      <c r="C147">
        <v>0.41631458232949098</v>
      </c>
      <c r="D147">
        <v>0.32600000000000001</v>
      </c>
      <c r="E147">
        <v>0.124</v>
      </c>
      <c r="F147" s="1">
        <v>7.6756230580809799E-123</v>
      </c>
      <c r="G147">
        <v>2</v>
      </c>
      <c r="H147" t="s">
        <v>244</v>
      </c>
    </row>
    <row r="148" spans="1:8" x14ac:dyDescent="0.25">
      <c r="A148" t="s">
        <v>31</v>
      </c>
      <c r="B148" s="1">
        <v>3.5352221938781301E-127</v>
      </c>
      <c r="C148">
        <v>0.40607728982211799</v>
      </c>
      <c r="D148">
        <v>0.37</v>
      </c>
      <c r="E148">
        <v>0.14899999999999999</v>
      </c>
      <c r="F148" s="1">
        <v>1.0508801493522099E-122</v>
      </c>
      <c r="G148">
        <v>2</v>
      </c>
      <c r="H148" t="s">
        <v>31</v>
      </c>
    </row>
    <row r="149" spans="1:8" x14ac:dyDescent="0.25">
      <c r="A149" t="s">
        <v>265</v>
      </c>
      <c r="B149" s="1">
        <v>1.3266085084151899E-122</v>
      </c>
      <c r="C149">
        <v>0.364921419851641</v>
      </c>
      <c r="D149">
        <v>0.32200000000000001</v>
      </c>
      <c r="E149">
        <v>0.125</v>
      </c>
      <c r="F149" s="1">
        <v>3.94347645211499E-118</v>
      </c>
      <c r="G149">
        <v>2</v>
      </c>
      <c r="H149" t="s">
        <v>265</v>
      </c>
    </row>
    <row r="150" spans="1:8" x14ac:dyDescent="0.25">
      <c r="A150" t="s">
        <v>645</v>
      </c>
      <c r="B150" s="1">
        <v>2.71827167638676E-121</v>
      </c>
      <c r="C150">
        <v>0.36691384458621501</v>
      </c>
      <c r="D150">
        <v>0.29499999999999998</v>
      </c>
      <c r="E150">
        <v>0.109</v>
      </c>
      <c r="F150" s="1">
        <v>8.0803343852272794E-117</v>
      </c>
      <c r="G150">
        <v>2</v>
      </c>
      <c r="H150" t="s">
        <v>645</v>
      </c>
    </row>
    <row r="151" spans="1:8" x14ac:dyDescent="0.25">
      <c r="A151" t="s">
        <v>38</v>
      </c>
      <c r="B151" s="1">
        <v>5.7269130056423597E-121</v>
      </c>
      <c r="C151">
        <v>0.36312175689339898</v>
      </c>
      <c r="D151">
        <v>0.39100000000000001</v>
      </c>
      <c r="E151">
        <v>0.16500000000000001</v>
      </c>
      <c r="F151" s="1">
        <v>1.7023821600572499E-116</v>
      </c>
      <c r="G151">
        <v>2</v>
      </c>
      <c r="H151" t="s">
        <v>38</v>
      </c>
    </row>
    <row r="152" spans="1:8" x14ac:dyDescent="0.25">
      <c r="A152" t="s">
        <v>40</v>
      </c>
      <c r="B152" s="1">
        <v>4.76930585120284E-118</v>
      </c>
      <c r="C152">
        <v>0.374532149969731</v>
      </c>
      <c r="D152">
        <v>0.40100000000000002</v>
      </c>
      <c r="E152">
        <v>0.17399999999999999</v>
      </c>
      <c r="F152" s="1">
        <v>1.4177238573285599E-113</v>
      </c>
      <c r="G152">
        <v>2</v>
      </c>
      <c r="H152" t="s">
        <v>40</v>
      </c>
    </row>
    <row r="153" spans="1:8" x14ac:dyDescent="0.25">
      <c r="A153" t="s">
        <v>646</v>
      </c>
      <c r="B153" s="1">
        <v>4.3022286136667697E-117</v>
      </c>
      <c r="C153">
        <v>0.38566827087065703</v>
      </c>
      <c r="D153">
        <v>0.26900000000000002</v>
      </c>
      <c r="E153">
        <v>9.7000000000000003E-2</v>
      </c>
      <c r="F153" s="1">
        <v>1.2788804776985901E-112</v>
      </c>
      <c r="G153">
        <v>2</v>
      </c>
      <c r="H153" t="s">
        <v>646</v>
      </c>
    </row>
    <row r="154" spans="1:8" x14ac:dyDescent="0.25">
      <c r="A154" t="s">
        <v>39</v>
      </c>
      <c r="B154" s="1">
        <v>8.4867565014892606E-115</v>
      </c>
      <c r="C154">
        <v>0.38768436367508702</v>
      </c>
      <c r="D154">
        <v>0.42599999999999999</v>
      </c>
      <c r="E154">
        <v>0.193</v>
      </c>
      <c r="F154" s="1">
        <v>2.5227732376326999E-110</v>
      </c>
      <c r="G154">
        <v>2</v>
      </c>
      <c r="H154" t="s">
        <v>39</v>
      </c>
    </row>
    <row r="155" spans="1:8" x14ac:dyDescent="0.25">
      <c r="A155" t="s">
        <v>37</v>
      </c>
      <c r="B155" s="1">
        <v>6.1263233848379702E-114</v>
      </c>
      <c r="C155">
        <v>0.33563109106995398</v>
      </c>
      <c r="D155">
        <v>0.377</v>
      </c>
      <c r="E155">
        <v>0.16</v>
      </c>
      <c r="F155" s="1">
        <v>1.8211108893769299E-109</v>
      </c>
      <c r="G155">
        <v>2</v>
      </c>
      <c r="H155" t="s">
        <v>37</v>
      </c>
    </row>
    <row r="156" spans="1:8" x14ac:dyDescent="0.25">
      <c r="A156" t="s">
        <v>647</v>
      </c>
      <c r="B156" s="1">
        <v>1.3303137076058401E-112</v>
      </c>
      <c r="C156">
        <v>0.37346705071562503</v>
      </c>
      <c r="D156">
        <v>0.27300000000000002</v>
      </c>
      <c r="E156">
        <v>0.10100000000000001</v>
      </c>
      <c r="F156" s="1">
        <v>3.9544905272291202E-108</v>
      </c>
      <c r="G156">
        <v>2</v>
      </c>
      <c r="H156" t="s">
        <v>647</v>
      </c>
    </row>
    <row r="157" spans="1:8" x14ac:dyDescent="0.25">
      <c r="A157" t="s">
        <v>42</v>
      </c>
      <c r="B157" s="1">
        <v>1.2134056218524001E-111</v>
      </c>
      <c r="C157">
        <v>0.34121045979651798</v>
      </c>
      <c r="D157">
        <v>0.45100000000000001</v>
      </c>
      <c r="E157">
        <v>0.20799999999999999</v>
      </c>
      <c r="F157" s="1">
        <v>3.6069695515184502E-107</v>
      </c>
      <c r="G157">
        <v>2</v>
      </c>
      <c r="H157" t="s">
        <v>42</v>
      </c>
    </row>
    <row r="158" spans="1:8" x14ac:dyDescent="0.25">
      <c r="A158" t="s">
        <v>593</v>
      </c>
      <c r="B158" s="1">
        <v>2.0825622516276301E-110</v>
      </c>
      <c r="C158">
        <v>0.37443754636145099</v>
      </c>
      <c r="D158">
        <v>0.255</v>
      </c>
      <c r="E158">
        <v>9.1999999999999998E-2</v>
      </c>
      <c r="F158" s="1">
        <v>6.1906245491882899E-106</v>
      </c>
      <c r="G158">
        <v>2</v>
      </c>
      <c r="H158" t="s">
        <v>593</v>
      </c>
    </row>
    <row r="159" spans="1:8" x14ac:dyDescent="0.25">
      <c r="A159" t="s">
        <v>251</v>
      </c>
      <c r="B159" s="1">
        <v>2.7204541108813198E-110</v>
      </c>
      <c r="C159">
        <v>0.38561977701260902</v>
      </c>
      <c r="D159">
        <v>0.311</v>
      </c>
      <c r="E159">
        <v>0.125</v>
      </c>
      <c r="F159" s="1">
        <v>8.08682189000582E-106</v>
      </c>
      <c r="G159">
        <v>2</v>
      </c>
      <c r="H159" t="s">
        <v>251</v>
      </c>
    </row>
    <row r="160" spans="1:8" x14ac:dyDescent="0.25">
      <c r="A160" t="s">
        <v>55</v>
      </c>
      <c r="B160" s="1">
        <v>1.9215095428896301E-107</v>
      </c>
      <c r="C160">
        <v>0.342665493919662</v>
      </c>
      <c r="D160">
        <v>0.46200000000000002</v>
      </c>
      <c r="E160">
        <v>0.219</v>
      </c>
      <c r="F160" s="1">
        <v>5.7118792671937197E-103</v>
      </c>
      <c r="G160">
        <v>2</v>
      </c>
      <c r="H160" t="s">
        <v>55</v>
      </c>
    </row>
    <row r="161" spans="1:8" x14ac:dyDescent="0.25">
      <c r="A161" t="s">
        <v>648</v>
      </c>
      <c r="B161" s="1">
        <v>5.9217681708010403E-107</v>
      </c>
      <c r="C161">
        <v>0.39480152319198297</v>
      </c>
      <c r="D161">
        <v>0.255</v>
      </c>
      <c r="E161">
        <v>9.5000000000000001E-2</v>
      </c>
      <c r="F161" s="1">
        <v>1.76030480645232E-102</v>
      </c>
      <c r="G161">
        <v>2</v>
      </c>
      <c r="H161" t="s">
        <v>648</v>
      </c>
    </row>
    <row r="162" spans="1:8" x14ac:dyDescent="0.25">
      <c r="A162" t="s">
        <v>259</v>
      </c>
      <c r="B162" s="1">
        <v>1.3701632381400101E-106</v>
      </c>
      <c r="C162">
        <v>0.34590869383789802</v>
      </c>
      <c r="D162">
        <v>0.32300000000000001</v>
      </c>
      <c r="E162">
        <v>0.13400000000000001</v>
      </c>
      <c r="F162" s="1">
        <v>4.0729472416949999E-102</v>
      </c>
      <c r="G162">
        <v>2</v>
      </c>
      <c r="H162" t="s">
        <v>259</v>
      </c>
    </row>
    <row r="163" spans="1:8" x14ac:dyDescent="0.25">
      <c r="A163" t="s">
        <v>269</v>
      </c>
      <c r="B163" s="1">
        <v>2.0713798991114201E-106</v>
      </c>
      <c r="C163">
        <v>0.35365257931601601</v>
      </c>
      <c r="D163">
        <v>0.35799999999999998</v>
      </c>
      <c r="E163">
        <v>0.155</v>
      </c>
      <c r="F163" s="1">
        <v>6.1573838880986102E-102</v>
      </c>
      <c r="G163">
        <v>2</v>
      </c>
      <c r="H163" t="s">
        <v>269</v>
      </c>
    </row>
    <row r="164" spans="1:8" x14ac:dyDescent="0.25">
      <c r="A164" t="s">
        <v>270</v>
      </c>
      <c r="B164" s="1">
        <v>5.6638179729670397E-105</v>
      </c>
      <c r="C164">
        <v>0.39573685470221398</v>
      </c>
      <c r="D164">
        <v>0.318</v>
      </c>
      <c r="E164">
        <v>0.13400000000000001</v>
      </c>
      <c r="F164" s="1">
        <v>1.68362653064418E-100</v>
      </c>
      <c r="G164">
        <v>2</v>
      </c>
      <c r="H164" t="s">
        <v>270</v>
      </c>
    </row>
    <row r="165" spans="1:8" x14ac:dyDescent="0.25">
      <c r="A165" t="s">
        <v>45</v>
      </c>
      <c r="B165" s="1">
        <v>9.6458297650502801E-105</v>
      </c>
      <c r="C165">
        <v>0.30858933241565001</v>
      </c>
      <c r="D165">
        <v>0.42199999999999999</v>
      </c>
      <c r="E165">
        <v>0.19500000000000001</v>
      </c>
      <c r="F165" s="1">
        <v>2.8673193559588501E-100</v>
      </c>
      <c r="G165">
        <v>2</v>
      </c>
      <c r="H165" t="s">
        <v>45</v>
      </c>
    </row>
    <row r="166" spans="1:8" x14ac:dyDescent="0.25">
      <c r="A166" t="s">
        <v>591</v>
      </c>
      <c r="B166" s="1">
        <v>2.6276534050790999E-104</v>
      </c>
      <c r="C166">
        <v>0.375681459041804</v>
      </c>
      <c r="D166">
        <v>0.26100000000000001</v>
      </c>
      <c r="E166">
        <v>9.9000000000000005E-2</v>
      </c>
      <c r="F166" s="1">
        <v>7.8109625119381304E-100</v>
      </c>
      <c r="G166">
        <v>2</v>
      </c>
      <c r="H166" t="s">
        <v>591</v>
      </c>
    </row>
    <row r="167" spans="1:8" x14ac:dyDescent="0.25">
      <c r="A167" t="s">
        <v>41</v>
      </c>
      <c r="B167" s="1">
        <v>4.8361953236529403E-102</v>
      </c>
      <c r="C167">
        <v>0.35736851487365401</v>
      </c>
      <c r="D167">
        <v>0.58699999999999997</v>
      </c>
      <c r="E167">
        <v>0.309</v>
      </c>
      <c r="F167" s="1">
        <v>1.4376074219090701E-97</v>
      </c>
      <c r="G167">
        <v>2</v>
      </c>
      <c r="H167" t="s">
        <v>41</v>
      </c>
    </row>
    <row r="168" spans="1:8" x14ac:dyDescent="0.25">
      <c r="A168" t="s">
        <v>266</v>
      </c>
      <c r="B168" s="1">
        <v>4.7354639363732198E-100</v>
      </c>
      <c r="C168">
        <v>0.30183724204875101</v>
      </c>
      <c r="D168">
        <v>0.313</v>
      </c>
      <c r="E168">
        <v>0.13100000000000001</v>
      </c>
      <c r="F168" s="1">
        <v>1.4076640097263E-95</v>
      </c>
      <c r="G168">
        <v>2</v>
      </c>
      <c r="H168" t="s">
        <v>266</v>
      </c>
    </row>
    <row r="169" spans="1:8" x14ac:dyDescent="0.25">
      <c r="A169" t="s">
        <v>612</v>
      </c>
      <c r="B169" s="1">
        <v>6.29315867459811E-100</v>
      </c>
      <c r="C169">
        <v>0.30021672663905702</v>
      </c>
      <c r="D169">
        <v>0.32900000000000001</v>
      </c>
      <c r="E169">
        <v>0.14000000000000001</v>
      </c>
      <c r="F169" s="1">
        <v>1.8707043476110299E-95</v>
      </c>
      <c r="G169">
        <v>2</v>
      </c>
      <c r="H169" t="s">
        <v>612</v>
      </c>
    </row>
    <row r="170" spans="1:8" x14ac:dyDescent="0.25">
      <c r="A170" t="s">
        <v>264</v>
      </c>
      <c r="B170" s="1">
        <v>1.5685487257825801E-98</v>
      </c>
      <c r="C170">
        <v>0.258546123013633</v>
      </c>
      <c r="D170">
        <v>0.314</v>
      </c>
      <c r="E170">
        <v>0.13200000000000001</v>
      </c>
      <c r="F170" s="1">
        <v>4.6626679422612898E-94</v>
      </c>
      <c r="G170">
        <v>2</v>
      </c>
      <c r="H170" t="s">
        <v>264</v>
      </c>
    </row>
    <row r="171" spans="1:8" x14ac:dyDescent="0.25">
      <c r="A171" t="s">
        <v>57</v>
      </c>
      <c r="B171" s="1">
        <v>5.7677203361755899E-98</v>
      </c>
      <c r="C171">
        <v>0.33017259788143399</v>
      </c>
      <c r="D171">
        <v>0.43</v>
      </c>
      <c r="E171">
        <v>0.20699999999999999</v>
      </c>
      <c r="F171" s="1">
        <v>1.71451254713156E-93</v>
      </c>
      <c r="G171">
        <v>2</v>
      </c>
      <c r="H171" t="s">
        <v>57</v>
      </c>
    </row>
    <row r="172" spans="1:8" x14ac:dyDescent="0.25">
      <c r="A172" t="s">
        <v>274</v>
      </c>
      <c r="B172" s="1">
        <v>7.9472782743149196E-97</v>
      </c>
      <c r="C172">
        <v>0.35149647729087302</v>
      </c>
      <c r="D172">
        <v>0.32</v>
      </c>
      <c r="E172">
        <v>0.13900000000000001</v>
      </c>
      <c r="F172" s="1">
        <v>2.3624079398228499E-92</v>
      </c>
      <c r="G172">
        <v>2</v>
      </c>
      <c r="H172" t="s">
        <v>274</v>
      </c>
    </row>
    <row r="173" spans="1:8" x14ac:dyDescent="0.25">
      <c r="A173" t="s">
        <v>43</v>
      </c>
      <c r="B173" s="1">
        <v>5.9588450846331804E-96</v>
      </c>
      <c r="C173">
        <v>0.345474048230344</v>
      </c>
      <c r="D173">
        <v>0.40600000000000003</v>
      </c>
      <c r="E173">
        <v>0.192</v>
      </c>
      <c r="F173" s="1">
        <v>1.77132628985806E-91</v>
      </c>
      <c r="G173">
        <v>2</v>
      </c>
      <c r="H173" t="s">
        <v>43</v>
      </c>
    </row>
    <row r="174" spans="1:8" x14ac:dyDescent="0.25">
      <c r="A174" t="s">
        <v>278</v>
      </c>
      <c r="B174" s="1">
        <v>3.9648658337794001E-95</v>
      </c>
      <c r="C174">
        <v>0.321738915668695</v>
      </c>
      <c r="D174">
        <v>0.32700000000000001</v>
      </c>
      <c r="E174">
        <v>0.14399999999999999</v>
      </c>
      <c r="F174" s="1">
        <v>1.17859601774926E-90</v>
      </c>
      <c r="G174">
        <v>2</v>
      </c>
      <c r="H174" t="s">
        <v>278</v>
      </c>
    </row>
    <row r="175" spans="1:8" x14ac:dyDescent="0.25">
      <c r="A175" t="s">
        <v>257</v>
      </c>
      <c r="B175" s="1">
        <v>1.50294065715704E-93</v>
      </c>
      <c r="C175">
        <v>0.27063196256121502</v>
      </c>
      <c r="D175">
        <v>0.32900000000000001</v>
      </c>
      <c r="E175">
        <v>0.14399999999999999</v>
      </c>
      <c r="F175" s="1">
        <v>4.4676413974650202E-89</v>
      </c>
      <c r="G175">
        <v>2</v>
      </c>
      <c r="H175" t="s">
        <v>257</v>
      </c>
    </row>
    <row r="176" spans="1:8" x14ac:dyDescent="0.25">
      <c r="A176" t="s">
        <v>255</v>
      </c>
      <c r="B176" s="1">
        <v>1.51130689297237E-91</v>
      </c>
      <c r="C176">
        <v>0.266866273563581</v>
      </c>
      <c r="D176">
        <v>0.26700000000000002</v>
      </c>
      <c r="E176">
        <v>0.108</v>
      </c>
      <c r="F176" s="1">
        <v>4.4925108700496597E-87</v>
      </c>
      <c r="G176">
        <v>2</v>
      </c>
      <c r="H176" t="s">
        <v>255</v>
      </c>
    </row>
    <row r="177" spans="1:10" x14ac:dyDescent="0.25">
      <c r="A177" t="s">
        <v>649</v>
      </c>
      <c r="B177" s="1">
        <v>1.4512434103882599E-90</v>
      </c>
      <c r="C177">
        <v>0.27234894674257898</v>
      </c>
      <c r="D177">
        <v>0.34599999999999997</v>
      </c>
      <c r="E177">
        <v>0.157</v>
      </c>
      <c r="F177" s="1">
        <v>4.3139661617201399E-86</v>
      </c>
      <c r="G177">
        <v>2</v>
      </c>
      <c r="H177" t="s">
        <v>649</v>
      </c>
    </row>
    <row r="178" spans="1:10" x14ac:dyDescent="0.25">
      <c r="A178" t="s">
        <v>650</v>
      </c>
      <c r="B178" s="1">
        <v>1.7303331467708401E-90</v>
      </c>
      <c r="C178">
        <v>0.26493362578825402</v>
      </c>
      <c r="D178">
        <v>0.26</v>
      </c>
      <c r="E178">
        <v>0.105</v>
      </c>
      <c r="F178" s="1">
        <v>5.14358831209099E-86</v>
      </c>
      <c r="G178">
        <v>2</v>
      </c>
      <c r="H178" t="s">
        <v>650</v>
      </c>
    </row>
    <row r="179" spans="1:10" x14ac:dyDescent="0.25">
      <c r="A179" t="s">
        <v>651</v>
      </c>
      <c r="B179" s="1">
        <v>3.6637944071785802E-85</v>
      </c>
      <c r="C179">
        <v>0.25931330386867901</v>
      </c>
      <c r="D179">
        <v>0.27600000000000002</v>
      </c>
      <c r="E179">
        <v>0.11899999999999999</v>
      </c>
      <c r="F179" s="1">
        <v>1.0890995254778999E-80</v>
      </c>
      <c r="G179">
        <v>2</v>
      </c>
      <c r="H179" t="s">
        <v>651</v>
      </c>
    </row>
    <row r="180" spans="1:10" x14ac:dyDescent="0.25">
      <c r="A180" t="s">
        <v>53</v>
      </c>
      <c r="B180" s="1">
        <v>5.1893760127366597E-82</v>
      </c>
      <c r="C180">
        <v>0.28246007354666097</v>
      </c>
      <c r="D180">
        <v>0.36499999999999999</v>
      </c>
      <c r="E180">
        <v>0.17699999999999999</v>
      </c>
      <c r="F180" s="1">
        <v>1.5425939135461E-77</v>
      </c>
      <c r="G180">
        <v>2</v>
      </c>
      <c r="H180" t="s">
        <v>53</v>
      </c>
    </row>
    <row r="181" spans="1:10" x14ac:dyDescent="0.25">
      <c r="A181" t="s">
        <v>626</v>
      </c>
      <c r="B181" s="1">
        <v>8.0875350839228504E-81</v>
      </c>
      <c r="C181">
        <v>0.26574332691836899</v>
      </c>
      <c r="D181">
        <v>0.28999999999999998</v>
      </c>
      <c r="E181">
        <v>0.13</v>
      </c>
      <c r="F181" s="1">
        <v>2.4041006790469099E-76</v>
      </c>
      <c r="G181">
        <v>2</v>
      </c>
      <c r="H181" t="s">
        <v>626</v>
      </c>
    </row>
    <row r="182" spans="1:10" x14ac:dyDescent="0.25">
      <c r="A182" t="s">
        <v>267</v>
      </c>
      <c r="B182" s="1">
        <v>2.43557387070957E-79</v>
      </c>
      <c r="C182">
        <v>0.25083049949042002</v>
      </c>
      <c r="D182">
        <v>0.30299999999999999</v>
      </c>
      <c r="E182">
        <v>0.13900000000000001</v>
      </c>
      <c r="F182" s="1">
        <v>7.2399868880712704E-75</v>
      </c>
      <c r="G182">
        <v>2</v>
      </c>
      <c r="H182" t="s">
        <v>267</v>
      </c>
    </row>
    <row r="183" spans="1:10" x14ac:dyDescent="0.25">
      <c r="A183" t="s">
        <v>652</v>
      </c>
      <c r="B183" s="1">
        <v>1.41408861736852E-78</v>
      </c>
      <c r="C183">
        <v>0.29937716228382499</v>
      </c>
      <c r="D183">
        <v>0.35599999999999998</v>
      </c>
      <c r="E183">
        <v>0.17499999999999999</v>
      </c>
      <c r="F183" s="1">
        <v>4.2035198239896803E-74</v>
      </c>
      <c r="G183">
        <v>2</v>
      </c>
      <c r="H183" t="s">
        <v>652</v>
      </c>
    </row>
    <row r="184" spans="1:10" x14ac:dyDescent="0.25">
      <c r="A184" t="s">
        <v>286</v>
      </c>
      <c r="B184" s="1">
        <v>2.0988572507595701E-76</v>
      </c>
      <c r="C184">
        <v>0.25444706964241598</v>
      </c>
      <c r="D184">
        <v>0.311</v>
      </c>
      <c r="E184">
        <v>0.14599999999999999</v>
      </c>
      <c r="F184" s="1">
        <v>6.2390630636078902E-72</v>
      </c>
      <c r="G184">
        <v>2</v>
      </c>
      <c r="H184" t="s">
        <v>286</v>
      </c>
    </row>
    <row r="185" spans="1:10" x14ac:dyDescent="0.25">
      <c r="A185" t="s">
        <v>653</v>
      </c>
      <c r="B185" s="1">
        <v>3.9966720164196999E-76</v>
      </c>
      <c r="C185">
        <v>0.28144807301333002</v>
      </c>
      <c r="D185">
        <v>0.25900000000000001</v>
      </c>
      <c r="E185">
        <v>0.114</v>
      </c>
      <c r="F185" s="1">
        <v>1.18805072360092E-71</v>
      </c>
      <c r="G185">
        <v>2</v>
      </c>
      <c r="H185" t="s">
        <v>653</v>
      </c>
    </row>
    <row r="186" spans="1:10" x14ac:dyDescent="0.25">
      <c r="A186" t="s">
        <v>654</v>
      </c>
      <c r="B186" s="1">
        <v>7.23601495618924E-75</v>
      </c>
      <c r="C186">
        <v>0.26093993400351301</v>
      </c>
      <c r="D186">
        <v>0.29199999999999998</v>
      </c>
      <c r="E186">
        <v>0.13500000000000001</v>
      </c>
      <c r="F186" s="1">
        <v>2.15097780587681E-70</v>
      </c>
      <c r="G186">
        <v>2</v>
      </c>
      <c r="H186" t="s">
        <v>654</v>
      </c>
    </row>
    <row r="187" spans="1:10" x14ac:dyDescent="0.25">
      <c r="A187" t="s">
        <v>655</v>
      </c>
      <c r="B187" s="1">
        <v>6.6058373202111904E-69</v>
      </c>
      <c r="C187">
        <v>0.25123318708158399</v>
      </c>
      <c r="D187">
        <v>0.28599999999999998</v>
      </c>
      <c r="E187">
        <v>0.13700000000000001</v>
      </c>
      <c r="F187" s="1">
        <v>1.9636512018059798E-64</v>
      </c>
      <c r="G187">
        <v>2</v>
      </c>
      <c r="H187" t="s">
        <v>655</v>
      </c>
    </row>
    <row r="188" spans="1:10" x14ac:dyDescent="0.25">
      <c r="A188" t="s">
        <v>656</v>
      </c>
      <c r="B188" s="1">
        <v>2.0526273357036998E-251</v>
      </c>
      <c r="C188">
        <v>0.97888537987649804</v>
      </c>
      <c r="D188">
        <v>0.96799999999999997</v>
      </c>
      <c r="E188">
        <v>0.749</v>
      </c>
      <c r="F188" s="1">
        <v>6.1016400181128094E-247</v>
      </c>
      <c r="G188">
        <v>3</v>
      </c>
      <c r="H188" t="s">
        <v>7</v>
      </c>
      <c r="I188" t="s">
        <v>194</v>
      </c>
    </row>
    <row r="189" spans="1:10" x14ac:dyDescent="0.25">
      <c r="A189" t="s">
        <v>657</v>
      </c>
      <c r="B189" s="1">
        <v>8.6828528692844201E-70</v>
      </c>
      <c r="C189">
        <v>1.18708114182444</v>
      </c>
      <c r="D189">
        <v>0.36499999999999999</v>
      </c>
      <c r="E189">
        <v>0.2</v>
      </c>
      <c r="F189" s="1">
        <v>2.5810648439234898E-65</v>
      </c>
      <c r="G189">
        <v>3</v>
      </c>
      <c r="H189" t="s">
        <v>11</v>
      </c>
    </row>
    <row r="190" spans="1:10" x14ac:dyDescent="0.25">
      <c r="A190" t="s">
        <v>618</v>
      </c>
      <c r="B190" s="1">
        <v>1.3046692716600199E-53</v>
      </c>
      <c r="C190">
        <v>1.0109927847362401</v>
      </c>
      <c r="D190">
        <v>0.40300000000000002</v>
      </c>
      <c r="E190">
        <v>0.25800000000000001</v>
      </c>
      <c r="F190" s="1">
        <v>3.8782598769365901E-49</v>
      </c>
      <c r="G190">
        <v>3</v>
      </c>
      <c r="H190" t="s">
        <v>12</v>
      </c>
    </row>
    <row r="191" spans="1:10" x14ac:dyDescent="0.25">
      <c r="A191" t="s">
        <v>30</v>
      </c>
      <c r="B191" s="1">
        <v>7.5458460049948104E-33</v>
      </c>
      <c r="C191">
        <v>0.93935320035266701</v>
      </c>
      <c r="D191">
        <v>0.28399999999999997</v>
      </c>
      <c r="E191">
        <v>0.18</v>
      </c>
      <c r="F191" s="1">
        <v>2.2430781834447598E-28</v>
      </c>
      <c r="G191">
        <v>3</v>
      </c>
      <c r="H191" t="s">
        <v>30</v>
      </c>
    </row>
    <row r="192" spans="1:10" x14ac:dyDescent="0.25">
      <c r="A192" t="s">
        <v>239</v>
      </c>
      <c r="B192" s="1">
        <v>4.0544428414437601E-31</v>
      </c>
      <c r="C192">
        <v>0.68867919073950101</v>
      </c>
      <c r="D192">
        <v>0.45900000000000002</v>
      </c>
      <c r="E192">
        <v>0.34899999999999998</v>
      </c>
      <c r="F192" s="1">
        <v>1.20522367904757E-26</v>
      </c>
      <c r="G192">
        <v>3</v>
      </c>
      <c r="H192" t="s">
        <v>13</v>
      </c>
      <c r="J192" t="s">
        <v>664</v>
      </c>
    </row>
    <row r="193" spans="1:10" x14ac:dyDescent="0.25">
      <c r="A193" t="s">
        <v>19</v>
      </c>
      <c r="B193" s="1">
        <v>1.14043733467264E-29</v>
      </c>
      <c r="C193">
        <v>0.58749205801701898</v>
      </c>
      <c r="D193">
        <v>0.48</v>
      </c>
      <c r="E193">
        <v>0.37</v>
      </c>
      <c r="F193" s="1">
        <v>3.3900640210479001E-25</v>
      </c>
      <c r="G193">
        <v>3</v>
      </c>
      <c r="H193" t="s">
        <v>10</v>
      </c>
      <c r="J193" t="s">
        <v>664</v>
      </c>
    </row>
    <row r="194" spans="1:10" x14ac:dyDescent="0.25">
      <c r="A194" t="s">
        <v>240</v>
      </c>
      <c r="B194" s="1">
        <v>1.1892515927038E-26</v>
      </c>
      <c r="C194">
        <v>0.66274032556713902</v>
      </c>
      <c r="D194">
        <v>0.43099999999999999</v>
      </c>
      <c r="E194">
        <v>0.33200000000000002</v>
      </c>
      <c r="F194" s="1">
        <v>3.5351692844713099E-22</v>
      </c>
      <c r="G194">
        <v>3</v>
      </c>
      <c r="H194" t="s">
        <v>15</v>
      </c>
      <c r="J194" t="s">
        <v>664</v>
      </c>
    </row>
    <row r="195" spans="1:10" x14ac:dyDescent="0.25">
      <c r="A195" t="s">
        <v>46</v>
      </c>
      <c r="B195" s="1">
        <v>1.6284387511367201E-26</v>
      </c>
      <c r="C195">
        <v>0.84355680914195397</v>
      </c>
      <c r="D195">
        <v>0.38100000000000001</v>
      </c>
      <c r="E195">
        <v>0.29699999999999999</v>
      </c>
      <c r="F195" s="1">
        <v>4.8406970316290002E-22</v>
      </c>
      <c r="G195">
        <v>3</v>
      </c>
      <c r="H195" t="s">
        <v>46</v>
      </c>
    </row>
    <row r="196" spans="1:10" x14ac:dyDescent="0.25">
      <c r="A196" t="s">
        <v>49</v>
      </c>
      <c r="B196" s="1">
        <v>7.0206300227905097E-22</v>
      </c>
      <c r="C196">
        <v>0.73964056401256995</v>
      </c>
      <c r="D196">
        <v>0.32200000000000001</v>
      </c>
      <c r="E196">
        <v>0.23699999999999999</v>
      </c>
      <c r="F196" s="1">
        <v>2.08695248057471E-17</v>
      </c>
      <c r="G196">
        <v>3</v>
      </c>
      <c r="H196" t="s">
        <v>49</v>
      </c>
    </row>
    <row r="197" spans="1:10" x14ac:dyDescent="0.25">
      <c r="A197" t="s">
        <v>36</v>
      </c>
      <c r="B197" s="1">
        <v>8.1394346235531398E-22</v>
      </c>
      <c r="C197">
        <v>0.64202737431720402</v>
      </c>
      <c r="D197">
        <v>0.46600000000000003</v>
      </c>
      <c r="E197">
        <v>0.39900000000000002</v>
      </c>
      <c r="F197" s="1">
        <v>2.4195283361974099E-17</v>
      </c>
      <c r="G197">
        <v>3</v>
      </c>
      <c r="H197" t="s">
        <v>36</v>
      </c>
    </row>
    <row r="198" spans="1:10" x14ac:dyDescent="0.25">
      <c r="A198" t="s">
        <v>598</v>
      </c>
      <c r="B198" s="1">
        <v>8.0660030536476305E-20</v>
      </c>
      <c r="C198">
        <v>0.69078733035031004</v>
      </c>
      <c r="D198">
        <v>0.31</v>
      </c>
      <c r="E198">
        <v>0.22900000000000001</v>
      </c>
      <c r="F198" s="1">
        <v>2.39770006772729E-15</v>
      </c>
      <c r="G198">
        <v>3</v>
      </c>
      <c r="H198" t="s">
        <v>21</v>
      </c>
    </row>
    <row r="199" spans="1:10" x14ac:dyDescent="0.25">
      <c r="A199" t="s">
        <v>44</v>
      </c>
      <c r="B199" s="1">
        <v>5.6399914209672296E-19</v>
      </c>
      <c r="C199">
        <v>0.80192866271170504</v>
      </c>
      <c r="D199">
        <v>0.311</v>
      </c>
      <c r="E199">
        <v>0.23799999999999999</v>
      </c>
      <c r="F199" s="1">
        <v>1.6765438497967199E-14</v>
      </c>
      <c r="G199">
        <v>3</v>
      </c>
      <c r="H199" t="s">
        <v>44</v>
      </c>
    </row>
    <row r="200" spans="1:10" x14ac:dyDescent="0.25">
      <c r="A200" t="s">
        <v>516</v>
      </c>
      <c r="B200" s="1">
        <v>1.46445332050329E-17</v>
      </c>
      <c r="C200">
        <v>0.63878422831341397</v>
      </c>
      <c r="D200">
        <v>0.371</v>
      </c>
      <c r="E200">
        <v>0.30599999999999999</v>
      </c>
      <c r="F200" s="1">
        <v>4.3532339405280798E-13</v>
      </c>
      <c r="G200">
        <v>3</v>
      </c>
      <c r="H200" t="s">
        <v>117</v>
      </c>
    </row>
    <row r="201" spans="1:10" x14ac:dyDescent="0.25">
      <c r="A201" t="s">
        <v>602</v>
      </c>
      <c r="B201" s="1">
        <v>5.9084840397927297E-16</v>
      </c>
      <c r="C201">
        <v>0.54923662170387499</v>
      </c>
      <c r="D201">
        <v>0.45400000000000001</v>
      </c>
      <c r="E201">
        <v>0.39800000000000002</v>
      </c>
      <c r="F201" s="1">
        <v>1.7563559656687901E-11</v>
      </c>
      <c r="G201">
        <v>3</v>
      </c>
      <c r="H201" t="s">
        <v>27</v>
      </c>
    </row>
    <row r="202" spans="1:10" x14ac:dyDescent="0.25">
      <c r="A202" t="s">
        <v>245</v>
      </c>
      <c r="B202" s="1">
        <v>3.2382569335083198E-14</v>
      </c>
      <c r="C202">
        <v>0.525653968745316</v>
      </c>
      <c r="D202">
        <v>0.44800000000000001</v>
      </c>
      <c r="E202">
        <v>0.39500000000000002</v>
      </c>
      <c r="F202" s="1">
        <v>9.6260425605468195E-10</v>
      </c>
      <c r="G202">
        <v>3</v>
      </c>
      <c r="H202" t="s">
        <v>24</v>
      </c>
    </row>
    <row r="203" spans="1:10" x14ac:dyDescent="0.25">
      <c r="A203" t="s">
        <v>605</v>
      </c>
      <c r="B203" s="1">
        <v>4.8035769661802999E-14</v>
      </c>
      <c r="C203">
        <v>0.46678160738642899</v>
      </c>
      <c r="D203">
        <v>0.44400000000000001</v>
      </c>
      <c r="E203">
        <v>0.38200000000000001</v>
      </c>
      <c r="F203" s="1">
        <v>1.4279112889667601E-9</v>
      </c>
      <c r="G203">
        <v>3</v>
      </c>
      <c r="H203" t="s">
        <v>9</v>
      </c>
    </row>
    <row r="204" spans="1:10" x14ac:dyDescent="0.25">
      <c r="A204" t="s">
        <v>241</v>
      </c>
      <c r="B204" s="1">
        <v>3.3830176866871697E-11</v>
      </c>
      <c r="C204">
        <v>0.50393157096162</v>
      </c>
      <c r="D204">
        <v>0.34499999999999997</v>
      </c>
      <c r="E204">
        <v>0.29099999999999998</v>
      </c>
      <c r="F204" s="1">
        <v>1.0056358375446299E-6</v>
      </c>
      <c r="G204">
        <v>3</v>
      </c>
      <c r="H204" t="s">
        <v>28</v>
      </c>
    </row>
    <row r="205" spans="1:10" x14ac:dyDescent="0.25">
      <c r="A205" t="s">
        <v>617</v>
      </c>
      <c r="B205" s="1">
        <v>9.8991961665079294E-11</v>
      </c>
      <c r="C205">
        <v>0.443454648539023</v>
      </c>
      <c r="D205">
        <v>0.432</v>
      </c>
      <c r="E205">
        <v>0.39700000000000002</v>
      </c>
      <c r="F205" s="1">
        <v>2.9426350524561502E-6</v>
      </c>
      <c r="G205">
        <v>3</v>
      </c>
      <c r="H205" t="s">
        <v>617</v>
      </c>
    </row>
    <row r="206" spans="1:10" x14ac:dyDescent="0.25">
      <c r="A206" t="s">
        <v>604</v>
      </c>
      <c r="B206" s="1">
        <v>5.7846325584545399E-8</v>
      </c>
      <c r="C206">
        <v>0.53012154652459798</v>
      </c>
      <c r="D206">
        <v>0.27100000000000002</v>
      </c>
      <c r="E206">
        <v>0.22600000000000001</v>
      </c>
      <c r="F206">
        <v>1.7195398743261999E-3</v>
      </c>
      <c r="G206">
        <v>3</v>
      </c>
      <c r="H206" t="s">
        <v>16</v>
      </c>
    </row>
    <row r="207" spans="1:10" x14ac:dyDescent="0.25">
      <c r="A207" t="s">
        <v>611</v>
      </c>
      <c r="B207" s="1">
        <v>1.5730462326409501E-6</v>
      </c>
      <c r="C207">
        <v>0.469550802604002</v>
      </c>
      <c r="D207">
        <v>0.27900000000000003</v>
      </c>
      <c r="E207">
        <v>0.24299999999999999</v>
      </c>
      <c r="F207">
        <v>4.6760372311484999E-2</v>
      </c>
      <c r="G207">
        <v>3</v>
      </c>
      <c r="H207" t="s">
        <v>32</v>
      </c>
    </row>
    <row r="208" spans="1:10" x14ac:dyDescent="0.25">
      <c r="A208" t="s">
        <v>658</v>
      </c>
      <c r="B208" s="1">
        <v>2.49787908307034E-6</v>
      </c>
      <c r="C208">
        <v>0.51404169465812399</v>
      </c>
      <c r="D208">
        <v>0.254</v>
      </c>
      <c r="E208">
        <v>0.22</v>
      </c>
      <c r="F208">
        <v>7.4251953623349007E-2</v>
      </c>
      <c r="G208">
        <v>3</v>
      </c>
      <c r="H208" t="s">
        <v>40</v>
      </c>
    </row>
    <row r="209" spans="1:8" x14ac:dyDescent="0.25">
      <c r="A209" t="s">
        <v>659</v>
      </c>
      <c r="B209" s="1">
        <v>4.0040733748041101E-6</v>
      </c>
      <c r="C209">
        <v>0.49797355824432499</v>
      </c>
      <c r="D209">
        <v>0.26900000000000002</v>
      </c>
      <c r="E209">
        <v>0.23499999999999999</v>
      </c>
      <c r="F209">
        <v>0.119025085139427</v>
      </c>
      <c r="G209">
        <v>3</v>
      </c>
      <c r="H209" t="s">
        <v>43</v>
      </c>
    </row>
    <row r="210" spans="1:8" x14ac:dyDescent="0.25">
      <c r="A210" t="s">
        <v>47</v>
      </c>
      <c r="B210" s="1">
        <v>9.1242969572935205E-6</v>
      </c>
      <c r="C210">
        <v>0.483583196994465</v>
      </c>
      <c r="D210">
        <v>0.30099999999999999</v>
      </c>
      <c r="E210">
        <v>0.27500000000000002</v>
      </c>
      <c r="F210">
        <v>0.27122885135250702</v>
      </c>
      <c r="G210">
        <v>3</v>
      </c>
      <c r="H210" t="s">
        <v>47</v>
      </c>
    </row>
    <row r="211" spans="1:8" x14ac:dyDescent="0.25">
      <c r="A211" t="s">
        <v>603</v>
      </c>
      <c r="B211" s="1">
        <v>3.9252727060942697E-5</v>
      </c>
      <c r="C211">
        <v>0.29996468839555501</v>
      </c>
      <c r="D211">
        <v>0.45600000000000002</v>
      </c>
      <c r="E211">
        <v>0.45700000000000002</v>
      </c>
      <c r="F211">
        <v>1</v>
      </c>
      <c r="G211">
        <v>3</v>
      </c>
      <c r="H211" t="s">
        <v>603</v>
      </c>
    </row>
    <row r="212" spans="1:8" x14ac:dyDescent="0.25">
      <c r="A212" t="s">
        <v>60</v>
      </c>
      <c r="B212" s="1">
        <v>8.3217639344095406E-5</v>
      </c>
      <c r="C212">
        <v>0.48757323553134202</v>
      </c>
      <c r="D212">
        <v>0.26200000000000001</v>
      </c>
      <c r="E212">
        <v>0.23899999999999999</v>
      </c>
      <c r="F212">
        <v>1</v>
      </c>
      <c r="G212">
        <v>3</v>
      </c>
      <c r="H212" t="s">
        <v>60</v>
      </c>
    </row>
    <row r="213" spans="1:8" x14ac:dyDescent="0.25">
      <c r="A213" t="s">
        <v>58</v>
      </c>
      <c r="B213">
        <v>1.2682674295149299E-4</v>
      </c>
      <c r="C213">
        <v>0.45388976098784001</v>
      </c>
      <c r="D213">
        <v>0.29799999999999999</v>
      </c>
      <c r="E213">
        <v>0.27700000000000002</v>
      </c>
      <c r="F213">
        <v>1</v>
      </c>
      <c r="G213">
        <v>3</v>
      </c>
      <c r="H213" t="s">
        <v>58</v>
      </c>
    </row>
    <row r="214" spans="1:8" x14ac:dyDescent="0.25">
      <c r="A214" t="s">
        <v>268</v>
      </c>
      <c r="B214">
        <v>4.5856036242926699E-4</v>
      </c>
      <c r="C214">
        <v>0.38581690412217201</v>
      </c>
      <c r="D214">
        <v>0.373</v>
      </c>
      <c r="E214">
        <v>0.36899999999999999</v>
      </c>
      <c r="F214">
        <v>1</v>
      </c>
      <c r="G214">
        <v>3</v>
      </c>
      <c r="H214" t="s">
        <v>41</v>
      </c>
    </row>
    <row r="215" spans="1:8" x14ac:dyDescent="0.25">
      <c r="A215" t="s">
        <v>56</v>
      </c>
      <c r="B215">
        <v>1.62838908730701E-3</v>
      </c>
      <c r="C215">
        <v>0.40547705816218099</v>
      </c>
      <c r="D215">
        <v>0.26200000000000001</v>
      </c>
      <c r="E215">
        <v>0.246</v>
      </c>
      <c r="F215">
        <v>1</v>
      </c>
      <c r="G215">
        <v>3</v>
      </c>
      <c r="H215" t="s">
        <v>56</v>
      </c>
    </row>
    <row r="216" spans="1:8" x14ac:dyDescent="0.25">
      <c r="A216" t="s">
        <v>253</v>
      </c>
      <c r="B216">
        <v>1.65233775854393E-3</v>
      </c>
      <c r="C216">
        <v>0.43878217151461402</v>
      </c>
      <c r="D216">
        <v>0.27400000000000002</v>
      </c>
      <c r="E216">
        <v>0.25900000000000001</v>
      </c>
      <c r="F216">
        <v>1</v>
      </c>
      <c r="G216">
        <v>3</v>
      </c>
      <c r="H216" t="s">
        <v>42</v>
      </c>
    </row>
    <row r="217" spans="1:8" x14ac:dyDescent="0.25">
      <c r="A217" t="s">
        <v>609</v>
      </c>
      <c r="B217">
        <v>1.7999335751040901E-3</v>
      </c>
      <c r="C217">
        <v>0.34585279321127999</v>
      </c>
      <c r="D217">
        <v>0.36099999999999999</v>
      </c>
      <c r="E217">
        <v>0.35699999999999998</v>
      </c>
      <c r="F217">
        <v>1</v>
      </c>
      <c r="G217">
        <v>3</v>
      </c>
      <c r="H217" t="s">
        <v>609</v>
      </c>
    </row>
  </sheetData>
  <autoFilter ref="A1:H217" xr:uid="{0C63FAD6-0888-4458-A93D-4E071A006D81}"/>
  <phoneticPr fontId="18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A0D427-6ACB-40E4-A9C9-9ADA3B169581}">
  <dimension ref="A1:J147"/>
  <sheetViews>
    <sheetView topLeftCell="A136" workbookViewId="0">
      <selection activeCell="K90" sqref="K90"/>
    </sheetView>
  </sheetViews>
  <sheetFormatPr defaultRowHeight="13.8" x14ac:dyDescent="0.25"/>
  <cols>
    <col min="9" max="9" width="27.5546875" customWidth="1"/>
  </cols>
  <sheetData>
    <row r="1" spans="1:10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178</v>
      </c>
    </row>
    <row r="2" spans="1:10" x14ac:dyDescent="0.25">
      <c r="A2" t="s">
        <v>7</v>
      </c>
      <c r="B2" s="1">
        <v>6.0325002322349605E-69</v>
      </c>
      <c r="C2">
        <v>0.31320646789427298</v>
      </c>
      <c r="D2">
        <v>0.90300000000000002</v>
      </c>
      <c r="E2">
        <v>0.65900000000000003</v>
      </c>
      <c r="F2" s="1">
        <v>1.7932210190341599E-64</v>
      </c>
      <c r="G2">
        <v>0</v>
      </c>
      <c r="H2" t="s">
        <v>7</v>
      </c>
      <c r="I2" t="s">
        <v>191</v>
      </c>
      <c r="J2" t="s">
        <v>664</v>
      </c>
    </row>
    <row r="3" spans="1:10" x14ac:dyDescent="0.25">
      <c r="A3" t="s">
        <v>48</v>
      </c>
      <c r="B3" s="1">
        <v>2.6263019656425399E-8</v>
      </c>
      <c r="C3">
        <v>0.25843309438828499</v>
      </c>
      <c r="D3">
        <v>0.20499999999999999</v>
      </c>
      <c r="E3">
        <v>0.28999999999999998</v>
      </c>
      <c r="F3">
        <v>7.8069452230690201E-4</v>
      </c>
      <c r="G3">
        <v>0</v>
      </c>
      <c r="H3" t="s">
        <v>48</v>
      </c>
    </row>
    <row r="4" spans="1:10" x14ac:dyDescent="0.25">
      <c r="A4" t="s">
        <v>9</v>
      </c>
      <c r="B4" s="1">
        <v>4.2725541018501698E-8</v>
      </c>
      <c r="C4">
        <v>0.49053137913435302</v>
      </c>
      <c r="D4">
        <v>0.38200000000000001</v>
      </c>
      <c r="E4">
        <v>0.40200000000000002</v>
      </c>
      <c r="F4">
        <v>1.2700594323159799E-3</v>
      </c>
      <c r="G4">
        <v>0</v>
      </c>
      <c r="H4" t="s">
        <v>9</v>
      </c>
    </row>
    <row r="5" spans="1:10" x14ac:dyDescent="0.25">
      <c r="A5" t="s">
        <v>42</v>
      </c>
      <c r="B5" s="1">
        <v>6.1410046537562096E-7</v>
      </c>
      <c r="C5">
        <v>0.26609144500020698</v>
      </c>
      <c r="D5">
        <v>0.186</v>
      </c>
      <c r="E5">
        <v>0.25800000000000001</v>
      </c>
      <c r="F5">
        <v>1.8254750433755702E-2</v>
      </c>
      <c r="G5">
        <v>0</v>
      </c>
      <c r="H5" t="s">
        <v>42</v>
      </c>
    </row>
    <row r="6" spans="1:10" x14ac:dyDescent="0.25">
      <c r="A6" t="s">
        <v>616</v>
      </c>
      <c r="B6" s="1">
        <v>9.5533989054890599E-7</v>
      </c>
      <c r="C6">
        <v>0.25524524277615901</v>
      </c>
      <c r="D6">
        <v>0.188</v>
      </c>
      <c r="E6">
        <v>0.25800000000000001</v>
      </c>
      <c r="F6">
        <v>2.83984335864568E-2</v>
      </c>
      <c r="G6">
        <v>0</v>
      </c>
      <c r="H6" t="s">
        <v>616</v>
      </c>
    </row>
    <row r="7" spans="1:10" x14ac:dyDescent="0.25">
      <c r="A7" t="s">
        <v>50</v>
      </c>
      <c r="B7" s="1">
        <v>3.9822019988259499E-6</v>
      </c>
      <c r="C7">
        <v>0.270038410078901</v>
      </c>
      <c r="D7">
        <v>0.222</v>
      </c>
      <c r="E7">
        <v>0.30399999999999999</v>
      </c>
      <c r="F7">
        <v>0.1183749366171</v>
      </c>
      <c r="G7">
        <v>0</v>
      </c>
      <c r="H7" t="s">
        <v>50</v>
      </c>
    </row>
    <row r="8" spans="1:10" x14ac:dyDescent="0.25">
      <c r="A8" t="s">
        <v>28</v>
      </c>
      <c r="B8">
        <v>9.7469191982341901E-4</v>
      </c>
      <c r="C8">
        <v>0.30130510360179402</v>
      </c>
      <c r="D8">
        <v>0.215</v>
      </c>
      <c r="E8">
        <v>0.27900000000000003</v>
      </c>
      <c r="F8">
        <v>1</v>
      </c>
      <c r="G8">
        <v>0</v>
      </c>
      <c r="H8" t="s">
        <v>28</v>
      </c>
    </row>
    <row r="9" spans="1:10" x14ac:dyDescent="0.25">
      <c r="A9" t="s">
        <v>14</v>
      </c>
      <c r="B9">
        <v>0</v>
      </c>
      <c r="C9">
        <v>0.95881604871224102</v>
      </c>
      <c r="D9">
        <v>0.98599999999999999</v>
      </c>
      <c r="E9">
        <v>0.63900000000000001</v>
      </c>
      <c r="F9">
        <v>0</v>
      </c>
      <c r="G9">
        <v>1</v>
      </c>
      <c r="H9" t="s">
        <v>7</v>
      </c>
      <c r="I9" t="s">
        <v>192</v>
      </c>
      <c r="J9" t="s">
        <v>664</v>
      </c>
    </row>
    <row r="10" spans="1:10" x14ac:dyDescent="0.25">
      <c r="A10" t="s">
        <v>10</v>
      </c>
      <c r="B10" s="1">
        <v>2.3288418349414201E-218</v>
      </c>
      <c r="C10">
        <v>0.79303426123144805</v>
      </c>
      <c r="D10">
        <v>0.60499999999999998</v>
      </c>
      <c r="E10">
        <v>0.24</v>
      </c>
      <c r="F10" s="1">
        <v>6.9227152385468802E-214</v>
      </c>
      <c r="G10">
        <v>1</v>
      </c>
      <c r="H10" t="s">
        <v>10</v>
      </c>
      <c r="J10" t="s">
        <v>664</v>
      </c>
    </row>
    <row r="11" spans="1:10" x14ac:dyDescent="0.25">
      <c r="A11" t="s">
        <v>15</v>
      </c>
      <c r="B11" s="1">
        <v>2.0840835397019001E-200</v>
      </c>
      <c r="C11">
        <v>0.81563995466027905</v>
      </c>
      <c r="D11">
        <v>0.495</v>
      </c>
      <c r="E11">
        <v>0.18</v>
      </c>
      <c r="F11" s="1">
        <v>6.1951467301178804E-196</v>
      </c>
      <c r="G11">
        <v>1</v>
      </c>
      <c r="H11" t="s">
        <v>15</v>
      </c>
      <c r="J11" t="s">
        <v>664</v>
      </c>
    </row>
    <row r="12" spans="1:10" x14ac:dyDescent="0.25">
      <c r="A12" t="s">
        <v>13</v>
      </c>
      <c r="B12" s="1">
        <v>5.8500057766953E-196</v>
      </c>
      <c r="C12">
        <v>0.79421783195940898</v>
      </c>
      <c r="D12">
        <v>0.53600000000000003</v>
      </c>
      <c r="E12">
        <v>0.20899999999999999</v>
      </c>
      <c r="F12" s="1">
        <v>1.73897271718044E-191</v>
      </c>
      <c r="G12">
        <v>1</v>
      </c>
      <c r="H12" t="s">
        <v>13</v>
      </c>
    </row>
    <row r="13" spans="1:10" x14ac:dyDescent="0.25">
      <c r="A13" t="s">
        <v>16</v>
      </c>
      <c r="B13" s="1">
        <v>2.53760645655632E-191</v>
      </c>
      <c r="C13">
        <v>0.867409726525326</v>
      </c>
      <c r="D13">
        <v>0.38</v>
      </c>
      <c r="E13">
        <v>0.11799999999999999</v>
      </c>
      <c r="F13" s="1">
        <v>7.5432889527593302E-187</v>
      </c>
      <c r="G13">
        <v>1</v>
      </c>
      <c r="H13" t="s">
        <v>16</v>
      </c>
    </row>
    <row r="14" spans="1:10" x14ac:dyDescent="0.25">
      <c r="A14" t="s">
        <v>23</v>
      </c>
      <c r="B14" s="1">
        <v>1.9057073393445301E-172</v>
      </c>
      <c r="C14">
        <v>0.62570334038458797</v>
      </c>
      <c r="D14">
        <v>0.61699999999999999</v>
      </c>
      <c r="E14">
        <v>0.27500000000000002</v>
      </c>
      <c r="F14" s="1">
        <v>5.6649056369355602E-168</v>
      </c>
      <c r="G14">
        <v>1</v>
      </c>
      <c r="H14" t="s">
        <v>9</v>
      </c>
    </row>
    <row r="15" spans="1:10" x14ac:dyDescent="0.25">
      <c r="A15" t="s">
        <v>11</v>
      </c>
      <c r="B15" s="1">
        <v>2.4126354666664499E-167</v>
      </c>
      <c r="C15">
        <v>0.84024457662042495</v>
      </c>
      <c r="D15">
        <v>0.35899999999999999</v>
      </c>
      <c r="E15">
        <v>0.11899999999999999</v>
      </c>
      <c r="F15" s="1">
        <v>7.1718001882126901E-163</v>
      </c>
      <c r="G15">
        <v>1</v>
      </c>
      <c r="H15" t="s">
        <v>11</v>
      </c>
    </row>
    <row r="16" spans="1:10" x14ac:dyDescent="0.25">
      <c r="A16" t="s">
        <v>18</v>
      </c>
      <c r="B16" s="1">
        <v>1.3406623560966599E-159</v>
      </c>
      <c r="C16">
        <v>0.73143552180009497</v>
      </c>
      <c r="D16">
        <v>0.311</v>
      </c>
      <c r="E16">
        <v>9.4E-2</v>
      </c>
      <c r="F16" s="1">
        <v>3.9852529197329398E-155</v>
      </c>
      <c r="G16">
        <v>1</v>
      </c>
      <c r="H16" t="s">
        <v>18</v>
      </c>
    </row>
    <row r="17" spans="1:8" x14ac:dyDescent="0.25">
      <c r="A17" t="s">
        <v>30</v>
      </c>
      <c r="B17" s="1">
        <v>8.5289322446100701E-159</v>
      </c>
      <c r="C17">
        <v>0.785462312161334</v>
      </c>
      <c r="D17">
        <v>0.40100000000000002</v>
      </c>
      <c r="E17">
        <v>0.154</v>
      </c>
      <c r="F17" s="1">
        <v>2.5353103990327899E-154</v>
      </c>
      <c r="G17">
        <v>1</v>
      </c>
      <c r="H17" t="s">
        <v>30</v>
      </c>
    </row>
    <row r="18" spans="1:8" x14ac:dyDescent="0.25">
      <c r="A18" t="s">
        <v>12</v>
      </c>
      <c r="B18" s="1">
        <v>4.7352697300117499E-144</v>
      </c>
      <c r="C18">
        <v>0.65724153103371297</v>
      </c>
      <c r="D18">
        <v>0.41</v>
      </c>
      <c r="E18">
        <v>0.159</v>
      </c>
      <c r="F18" s="1">
        <v>1.40760627994329E-139</v>
      </c>
      <c r="G18">
        <v>1</v>
      </c>
      <c r="H18" t="s">
        <v>12</v>
      </c>
    </row>
    <row r="19" spans="1:8" x14ac:dyDescent="0.25">
      <c r="A19" t="s">
        <v>21</v>
      </c>
      <c r="B19" s="1">
        <v>3.6181792996828899E-128</v>
      </c>
      <c r="C19">
        <v>0.58745477093821696</v>
      </c>
      <c r="D19">
        <v>0.34599999999999997</v>
      </c>
      <c r="E19">
        <v>0.129</v>
      </c>
      <c r="F19" s="1">
        <v>1.0755399786237301E-123</v>
      </c>
      <c r="G19">
        <v>1</v>
      </c>
      <c r="H19" t="s">
        <v>21</v>
      </c>
    </row>
    <row r="20" spans="1:8" x14ac:dyDescent="0.25">
      <c r="A20" t="s">
        <v>22</v>
      </c>
      <c r="B20" s="1">
        <v>4.17693274644411E-124</v>
      </c>
      <c r="C20">
        <v>0.62531566990236898</v>
      </c>
      <c r="D20">
        <v>0.309</v>
      </c>
      <c r="E20">
        <v>0.109</v>
      </c>
      <c r="F20" s="1">
        <v>1.2416350282079799E-119</v>
      </c>
      <c r="G20">
        <v>1</v>
      </c>
      <c r="H20" t="s">
        <v>22</v>
      </c>
    </row>
    <row r="21" spans="1:8" x14ac:dyDescent="0.25">
      <c r="A21" t="s">
        <v>24</v>
      </c>
      <c r="B21" s="1">
        <v>6.3443665944451604E-124</v>
      </c>
      <c r="C21">
        <v>0.56686857234456101</v>
      </c>
      <c r="D21">
        <v>0.53500000000000003</v>
      </c>
      <c r="E21">
        <v>0.26300000000000001</v>
      </c>
      <c r="F21" s="1">
        <v>1.88592641386477E-119</v>
      </c>
      <c r="G21">
        <v>1</v>
      </c>
      <c r="H21" t="s">
        <v>24</v>
      </c>
    </row>
    <row r="22" spans="1:8" x14ac:dyDescent="0.25">
      <c r="A22" t="s">
        <v>20</v>
      </c>
      <c r="B22" s="1">
        <v>5.7196632081035301E-121</v>
      </c>
      <c r="C22">
        <v>0.61617322287051302</v>
      </c>
      <c r="D22">
        <v>0.29099999999999998</v>
      </c>
      <c r="E22">
        <v>0.10100000000000001</v>
      </c>
      <c r="F22" s="1">
        <v>1.70022708524086E-116</v>
      </c>
      <c r="G22">
        <v>1</v>
      </c>
      <c r="H22" t="s">
        <v>20</v>
      </c>
    </row>
    <row r="23" spans="1:8" x14ac:dyDescent="0.25">
      <c r="A23" t="s">
        <v>241</v>
      </c>
      <c r="B23" s="1">
        <v>1.35778654718049E-114</v>
      </c>
      <c r="C23">
        <v>0.54465373880683599</v>
      </c>
      <c r="D23">
        <v>0.40200000000000002</v>
      </c>
      <c r="E23">
        <v>0.17299999999999999</v>
      </c>
      <c r="F23" s="1">
        <v>4.0361562901487397E-110</v>
      </c>
      <c r="G23">
        <v>1</v>
      </c>
      <c r="H23" t="s">
        <v>28</v>
      </c>
    </row>
    <row r="24" spans="1:8" x14ac:dyDescent="0.25">
      <c r="A24" t="s">
        <v>32</v>
      </c>
      <c r="B24" s="1">
        <v>1.08915093847876E-109</v>
      </c>
      <c r="C24">
        <v>0.489368536277549</v>
      </c>
      <c r="D24">
        <v>0.36199999999999999</v>
      </c>
      <c r="E24">
        <v>0.14899999999999999</v>
      </c>
      <c r="F24" s="1">
        <v>3.2376100797219799E-105</v>
      </c>
      <c r="G24">
        <v>1</v>
      </c>
      <c r="H24" t="s">
        <v>32</v>
      </c>
    </row>
    <row r="25" spans="1:8" x14ac:dyDescent="0.25">
      <c r="A25" t="s">
        <v>242</v>
      </c>
      <c r="B25" s="1">
        <v>3.2363421443195901E-107</v>
      </c>
      <c r="C25">
        <v>0.45950727197948299</v>
      </c>
      <c r="D25">
        <v>0.27800000000000002</v>
      </c>
      <c r="E25">
        <v>9.9000000000000005E-2</v>
      </c>
      <c r="F25" s="1">
        <v>9.6203506582044105E-103</v>
      </c>
      <c r="G25">
        <v>1</v>
      </c>
      <c r="H25" t="s">
        <v>242</v>
      </c>
    </row>
    <row r="26" spans="1:8" x14ac:dyDescent="0.25">
      <c r="A26" t="s">
        <v>244</v>
      </c>
      <c r="B26" s="1">
        <v>2.5406930274284701E-104</v>
      </c>
      <c r="C26">
        <v>0.54494844577736301</v>
      </c>
      <c r="D26">
        <v>0.28000000000000003</v>
      </c>
      <c r="E26">
        <v>0.105</v>
      </c>
      <c r="F26" s="1">
        <v>7.55246409333387E-100</v>
      </c>
      <c r="G26">
        <v>1</v>
      </c>
      <c r="H26" t="s">
        <v>244</v>
      </c>
    </row>
    <row r="27" spans="1:8" x14ac:dyDescent="0.25">
      <c r="A27" t="s">
        <v>17</v>
      </c>
      <c r="B27" s="1">
        <v>3.92848700732969E-99</v>
      </c>
      <c r="C27">
        <v>0.48859431536529302</v>
      </c>
      <c r="D27">
        <v>0.28399999999999997</v>
      </c>
      <c r="E27">
        <v>0.108</v>
      </c>
      <c r="F27" s="1">
        <v>1.1677820477988199E-94</v>
      </c>
      <c r="G27">
        <v>1</v>
      </c>
      <c r="H27" t="s">
        <v>17</v>
      </c>
    </row>
    <row r="28" spans="1:8" x14ac:dyDescent="0.25">
      <c r="A28" t="s">
        <v>34</v>
      </c>
      <c r="B28" s="1">
        <v>2.9068285106737302E-98</v>
      </c>
      <c r="C28">
        <v>0.51127925095570204</v>
      </c>
      <c r="D28">
        <v>0.315</v>
      </c>
      <c r="E28">
        <v>0.13</v>
      </c>
      <c r="F28" s="1">
        <v>8.6408384308287399E-94</v>
      </c>
      <c r="G28">
        <v>1</v>
      </c>
      <c r="H28" t="s">
        <v>34</v>
      </c>
    </row>
    <row r="29" spans="1:8" x14ac:dyDescent="0.25">
      <c r="A29" t="s">
        <v>247</v>
      </c>
      <c r="B29" s="1">
        <v>2.12188530030805E-97</v>
      </c>
      <c r="C29">
        <v>0.438687065765548</v>
      </c>
      <c r="D29">
        <v>0.26600000000000001</v>
      </c>
      <c r="E29">
        <v>9.9000000000000005E-2</v>
      </c>
      <c r="F29" s="1">
        <v>6.3075162436956999E-93</v>
      </c>
      <c r="G29">
        <v>1</v>
      </c>
      <c r="H29" t="s">
        <v>247</v>
      </c>
    </row>
    <row r="30" spans="1:8" x14ac:dyDescent="0.25">
      <c r="A30" t="s">
        <v>37</v>
      </c>
      <c r="B30" s="1">
        <v>2.91717919846655E-95</v>
      </c>
      <c r="C30">
        <v>0.471599974883739</v>
      </c>
      <c r="D30">
        <v>0.33400000000000002</v>
      </c>
      <c r="E30">
        <v>0.14399999999999999</v>
      </c>
      <c r="F30" s="1">
        <v>8.6716068853616701E-91</v>
      </c>
      <c r="G30">
        <v>1</v>
      </c>
      <c r="H30" t="s">
        <v>37</v>
      </c>
    </row>
    <row r="31" spans="1:8" x14ac:dyDescent="0.25">
      <c r="A31" t="s">
        <v>248</v>
      </c>
      <c r="B31" s="1">
        <v>6.1072644146655897E-95</v>
      </c>
      <c r="C31">
        <v>0.54529978188608097</v>
      </c>
      <c r="D31">
        <v>0.29199999999999998</v>
      </c>
      <c r="E31">
        <v>0.12</v>
      </c>
      <c r="F31" s="1">
        <v>1.81544541990349E-90</v>
      </c>
      <c r="G31">
        <v>1</v>
      </c>
      <c r="H31" t="s">
        <v>248</v>
      </c>
    </row>
    <row r="32" spans="1:8" x14ac:dyDescent="0.25">
      <c r="A32" t="s">
        <v>25</v>
      </c>
      <c r="B32" s="1">
        <v>9.4679002260310102E-95</v>
      </c>
      <c r="C32">
        <v>0.52573986308071197</v>
      </c>
      <c r="D32">
        <v>0.26400000000000001</v>
      </c>
      <c r="E32">
        <v>0.1</v>
      </c>
      <c r="F32" s="1">
        <v>2.8144280211899801E-90</v>
      </c>
      <c r="G32">
        <v>1</v>
      </c>
      <c r="H32" t="s">
        <v>25</v>
      </c>
    </row>
    <row r="33" spans="1:8" x14ac:dyDescent="0.25">
      <c r="A33" t="s">
        <v>36</v>
      </c>
      <c r="B33" s="1">
        <v>2.4913990418675699E-92</v>
      </c>
      <c r="C33">
        <v>0.43355231756705298</v>
      </c>
      <c r="D33">
        <v>0.56799999999999995</v>
      </c>
      <c r="E33">
        <v>0.312</v>
      </c>
      <c r="F33" s="1">
        <v>7.4059327918555401E-88</v>
      </c>
      <c r="G33">
        <v>1</v>
      </c>
      <c r="H33" t="s">
        <v>36</v>
      </c>
    </row>
    <row r="34" spans="1:8" x14ac:dyDescent="0.25">
      <c r="A34" t="s">
        <v>29</v>
      </c>
      <c r="B34" s="1">
        <v>1.9555377315855599E-91</v>
      </c>
      <c r="C34">
        <v>0.430869821612683</v>
      </c>
      <c r="D34">
        <v>0.33100000000000002</v>
      </c>
      <c r="E34">
        <v>0.14299999999999999</v>
      </c>
      <c r="F34" s="1">
        <v>5.8130314609112401E-87</v>
      </c>
      <c r="G34">
        <v>1</v>
      </c>
      <c r="H34" t="s">
        <v>29</v>
      </c>
    </row>
    <row r="35" spans="1:8" x14ac:dyDescent="0.25">
      <c r="A35" t="s">
        <v>27</v>
      </c>
      <c r="B35" s="1">
        <v>5.0273112180715497E-87</v>
      </c>
      <c r="C35">
        <v>0.43342245057337497</v>
      </c>
      <c r="D35">
        <v>0.51400000000000001</v>
      </c>
      <c r="E35">
        <v>0.27800000000000002</v>
      </c>
      <c r="F35" s="1">
        <v>1.4944185326839501E-82</v>
      </c>
      <c r="G35">
        <v>1</v>
      </c>
      <c r="H35" t="s">
        <v>27</v>
      </c>
    </row>
    <row r="36" spans="1:8" x14ac:dyDescent="0.25">
      <c r="A36" t="s">
        <v>38</v>
      </c>
      <c r="B36" s="1">
        <v>2.40570699121361E-86</v>
      </c>
      <c r="C36">
        <v>0.45519971939595</v>
      </c>
      <c r="D36">
        <v>0.30199999999999999</v>
      </c>
      <c r="E36">
        <v>0.13</v>
      </c>
      <c r="F36" s="1">
        <v>7.1512046020815799E-82</v>
      </c>
      <c r="G36">
        <v>1</v>
      </c>
      <c r="H36" t="s">
        <v>38</v>
      </c>
    </row>
    <row r="37" spans="1:8" x14ac:dyDescent="0.25">
      <c r="A37" t="s">
        <v>31</v>
      </c>
      <c r="B37" s="1">
        <v>4.3191616703849398E-86</v>
      </c>
      <c r="C37">
        <v>0.46098914054284101</v>
      </c>
      <c r="D37">
        <v>0.30499999999999999</v>
      </c>
      <c r="E37">
        <v>0.13100000000000001</v>
      </c>
      <c r="F37" s="1">
        <v>1.2839139981386299E-81</v>
      </c>
      <c r="G37">
        <v>1</v>
      </c>
      <c r="H37" t="s">
        <v>31</v>
      </c>
    </row>
    <row r="38" spans="1:8" x14ac:dyDescent="0.25">
      <c r="A38" t="s">
        <v>35</v>
      </c>
      <c r="B38" s="1">
        <v>4.1845453960834801E-85</v>
      </c>
      <c r="C38">
        <v>0.396821241517468</v>
      </c>
      <c r="D38">
        <v>0.33200000000000002</v>
      </c>
      <c r="E38">
        <v>0.14899999999999999</v>
      </c>
      <c r="F38" s="1">
        <v>1.24389796443977E-80</v>
      </c>
      <c r="G38">
        <v>1</v>
      </c>
      <c r="H38" t="s">
        <v>35</v>
      </c>
    </row>
    <row r="39" spans="1:8" x14ac:dyDescent="0.25">
      <c r="A39" t="s">
        <v>250</v>
      </c>
      <c r="B39" s="1">
        <v>2.00885612733388E-84</v>
      </c>
      <c r="C39">
        <v>0.45293096147816297</v>
      </c>
      <c r="D39">
        <v>0.26300000000000001</v>
      </c>
      <c r="E39">
        <v>0.107</v>
      </c>
      <c r="F39" s="1">
        <v>5.9715257241126804E-80</v>
      </c>
      <c r="G39">
        <v>1</v>
      </c>
      <c r="H39" t="s">
        <v>250</v>
      </c>
    </row>
    <row r="40" spans="1:8" x14ac:dyDescent="0.25">
      <c r="A40" t="s">
        <v>261</v>
      </c>
      <c r="B40" s="1">
        <v>3.19599987505393E-81</v>
      </c>
      <c r="C40">
        <v>0.45676671219058501</v>
      </c>
      <c r="D40">
        <v>0.25700000000000001</v>
      </c>
      <c r="E40">
        <v>0.105</v>
      </c>
      <c r="F40" s="1">
        <v>9.50042922858533E-77</v>
      </c>
      <c r="G40">
        <v>1</v>
      </c>
      <c r="H40" t="s">
        <v>261</v>
      </c>
    </row>
    <row r="41" spans="1:8" x14ac:dyDescent="0.25">
      <c r="A41" t="s">
        <v>40</v>
      </c>
      <c r="B41" s="1">
        <v>9.3306818589846005E-81</v>
      </c>
      <c r="C41">
        <v>0.445106435004125</v>
      </c>
      <c r="D41">
        <v>0.315</v>
      </c>
      <c r="E41">
        <v>0.14299999999999999</v>
      </c>
      <c r="F41" s="1">
        <v>2.7736384894017602E-76</v>
      </c>
      <c r="G41">
        <v>1</v>
      </c>
      <c r="H41" t="s">
        <v>40</v>
      </c>
    </row>
    <row r="42" spans="1:8" x14ac:dyDescent="0.25">
      <c r="A42" t="s">
        <v>271</v>
      </c>
      <c r="B42" s="1">
        <v>4.92930402420344E-78</v>
      </c>
      <c r="C42">
        <v>0.39298312161265397</v>
      </c>
      <c r="D42">
        <v>0.25600000000000001</v>
      </c>
      <c r="E42">
        <v>0.106</v>
      </c>
      <c r="F42" s="1">
        <v>1.4652849142347101E-73</v>
      </c>
      <c r="G42">
        <v>1</v>
      </c>
      <c r="H42" t="s">
        <v>271</v>
      </c>
    </row>
    <row r="43" spans="1:8" x14ac:dyDescent="0.25">
      <c r="A43" t="s">
        <v>39</v>
      </c>
      <c r="B43" s="1">
        <v>9.0955648184065099E-76</v>
      </c>
      <c r="C43">
        <v>0.40132722556061201</v>
      </c>
      <c r="D43">
        <v>0.32500000000000001</v>
      </c>
      <c r="E43">
        <v>0.154</v>
      </c>
      <c r="F43" s="1">
        <v>2.70374759791952E-71</v>
      </c>
      <c r="G43">
        <v>1</v>
      </c>
      <c r="H43" t="s">
        <v>39</v>
      </c>
    </row>
    <row r="44" spans="1:8" x14ac:dyDescent="0.25">
      <c r="A44" t="s">
        <v>26</v>
      </c>
      <c r="B44" s="1">
        <v>1.9743146843046299E-74</v>
      </c>
      <c r="C44">
        <v>0.39661840646465102</v>
      </c>
      <c r="D44">
        <v>0.26</v>
      </c>
      <c r="E44">
        <v>0.111</v>
      </c>
      <c r="F44" s="1">
        <v>5.8688478305639399E-70</v>
      </c>
      <c r="G44">
        <v>1</v>
      </c>
      <c r="H44" t="s">
        <v>26</v>
      </c>
    </row>
    <row r="45" spans="1:8" x14ac:dyDescent="0.25">
      <c r="A45" t="s">
        <v>257</v>
      </c>
      <c r="B45" s="1">
        <v>5.31550456841977E-74</v>
      </c>
      <c r="C45">
        <v>0.386725089251995</v>
      </c>
      <c r="D45">
        <v>0.27900000000000003</v>
      </c>
      <c r="E45">
        <v>0.125</v>
      </c>
      <c r="F45" s="1">
        <v>1.5800868880084599E-69</v>
      </c>
      <c r="G45">
        <v>1</v>
      </c>
      <c r="H45" t="s">
        <v>257</v>
      </c>
    </row>
    <row r="46" spans="1:8" x14ac:dyDescent="0.25">
      <c r="A46" t="s">
        <v>612</v>
      </c>
      <c r="B46" s="1">
        <v>1.1855046177544201E-71</v>
      </c>
      <c r="C46">
        <v>0.355135869702351</v>
      </c>
      <c r="D46">
        <v>0.26800000000000002</v>
      </c>
      <c r="E46">
        <v>0.11899999999999999</v>
      </c>
      <c r="F46" s="1">
        <v>3.5240310267368003E-67</v>
      </c>
      <c r="G46">
        <v>1</v>
      </c>
      <c r="H46" t="s">
        <v>612</v>
      </c>
    </row>
    <row r="47" spans="1:8" x14ac:dyDescent="0.25">
      <c r="A47" t="s">
        <v>264</v>
      </c>
      <c r="B47" s="1">
        <v>6.84643686362167E-71</v>
      </c>
      <c r="C47">
        <v>0.38502527694793798</v>
      </c>
      <c r="D47">
        <v>0.25</v>
      </c>
      <c r="E47">
        <v>0.108</v>
      </c>
      <c r="F47" s="1">
        <v>2.0351718220801799E-66</v>
      </c>
      <c r="G47">
        <v>1</v>
      </c>
      <c r="H47" t="s">
        <v>264</v>
      </c>
    </row>
    <row r="48" spans="1:8" x14ac:dyDescent="0.25">
      <c r="A48" t="s">
        <v>260</v>
      </c>
      <c r="B48" s="1">
        <v>1.0046965984428E-70</v>
      </c>
      <c r="C48">
        <v>0.38338506635658198</v>
      </c>
      <c r="D48">
        <v>0.26100000000000001</v>
      </c>
      <c r="E48">
        <v>0.115</v>
      </c>
      <c r="F48" s="1">
        <v>2.9865611085310602E-66</v>
      </c>
      <c r="G48">
        <v>1</v>
      </c>
      <c r="H48" t="s">
        <v>260</v>
      </c>
    </row>
    <row r="49" spans="1:8" x14ac:dyDescent="0.25">
      <c r="A49" t="s">
        <v>33</v>
      </c>
      <c r="B49" s="1">
        <v>5.3090807847273697E-70</v>
      </c>
      <c r="C49">
        <v>0.368362443170272</v>
      </c>
      <c r="D49">
        <v>0.28499999999999998</v>
      </c>
      <c r="E49">
        <v>0.13</v>
      </c>
      <c r="F49" s="1">
        <v>1.5781773540680599E-65</v>
      </c>
      <c r="G49">
        <v>1</v>
      </c>
      <c r="H49" t="s">
        <v>33</v>
      </c>
    </row>
    <row r="50" spans="1:8" x14ac:dyDescent="0.25">
      <c r="A50" t="s">
        <v>49</v>
      </c>
      <c r="B50" s="1">
        <v>9.3050435907399801E-70</v>
      </c>
      <c r="C50">
        <v>0.39173995624806501</v>
      </c>
      <c r="D50">
        <v>0.38200000000000001</v>
      </c>
      <c r="E50">
        <v>0.2</v>
      </c>
      <c r="F50" s="1">
        <v>2.7660172577833698E-65</v>
      </c>
      <c r="G50">
        <v>1</v>
      </c>
      <c r="H50" t="s">
        <v>49</v>
      </c>
    </row>
    <row r="51" spans="1:8" x14ac:dyDescent="0.25">
      <c r="A51" t="s">
        <v>41</v>
      </c>
      <c r="B51" s="1">
        <v>4.7413433547071203E-67</v>
      </c>
      <c r="C51">
        <v>0.369859477541082</v>
      </c>
      <c r="D51">
        <v>0.46100000000000002</v>
      </c>
      <c r="E51">
        <v>0.25600000000000001</v>
      </c>
      <c r="F51" s="1">
        <v>1.4094117256202401E-62</v>
      </c>
      <c r="G51">
        <v>1</v>
      </c>
      <c r="H51" t="s">
        <v>41</v>
      </c>
    </row>
    <row r="52" spans="1:8" x14ac:dyDescent="0.25">
      <c r="A52" t="s">
        <v>256</v>
      </c>
      <c r="B52" s="1">
        <v>9.7379816060441197E-67</v>
      </c>
      <c r="C52">
        <v>0.33634274043412998</v>
      </c>
      <c r="D52">
        <v>0.26400000000000001</v>
      </c>
      <c r="E52">
        <v>0.12</v>
      </c>
      <c r="F52" s="1">
        <v>2.8947124122126799E-62</v>
      </c>
      <c r="G52">
        <v>1</v>
      </c>
      <c r="H52" t="s">
        <v>256</v>
      </c>
    </row>
    <row r="53" spans="1:8" x14ac:dyDescent="0.25">
      <c r="A53" t="s">
        <v>44</v>
      </c>
      <c r="B53" s="1">
        <v>1.18804376761309E-65</v>
      </c>
      <c r="C53">
        <v>0.42703258886086798</v>
      </c>
      <c r="D53">
        <v>0.32900000000000001</v>
      </c>
      <c r="E53">
        <v>0.16800000000000001</v>
      </c>
      <c r="F53" s="1">
        <v>3.5315789036066698E-61</v>
      </c>
      <c r="G53">
        <v>1</v>
      </c>
      <c r="H53" t="s">
        <v>44</v>
      </c>
    </row>
    <row r="54" spans="1:8" x14ac:dyDescent="0.25">
      <c r="A54" t="s">
        <v>253</v>
      </c>
      <c r="B54" s="1">
        <v>1.5754545857508902E-64</v>
      </c>
      <c r="C54">
        <v>0.33129909356260501</v>
      </c>
      <c r="D54">
        <v>0.33700000000000002</v>
      </c>
      <c r="E54">
        <v>0.17</v>
      </c>
      <c r="F54" s="1">
        <v>4.6831963016030898E-60</v>
      </c>
      <c r="G54">
        <v>1</v>
      </c>
      <c r="H54" t="s">
        <v>42</v>
      </c>
    </row>
    <row r="55" spans="1:8" x14ac:dyDescent="0.25">
      <c r="A55" t="s">
        <v>627</v>
      </c>
      <c r="B55" s="1">
        <v>3.8572412583070598E-63</v>
      </c>
      <c r="C55">
        <v>0.30325506269438102</v>
      </c>
      <c r="D55">
        <v>0.38900000000000001</v>
      </c>
      <c r="E55">
        <v>0.20699999999999999</v>
      </c>
      <c r="F55" s="1">
        <v>1.1466035364443601E-58</v>
      </c>
      <c r="G55">
        <v>1</v>
      </c>
      <c r="H55" t="s">
        <v>50</v>
      </c>
    </row>
    <row r="56" spans="1:8" x14ac:dyDescent="0.25">
      <c r="A56" t="s">
        <v>46</v>
      </c>
      <c r="B56" s="1">
        <v>9.9658365124468205E-63</v>
      </c>
      <c r="C56">
        <v>0.39699019416300102</v>
      </c>
      <c r="D56">
        <v>0.39800000000000002</v>
      </c>
      <c r="E56">
        <v>0.221</v>
      </c>
      <c r="F56" s="1">
        <v>2.9624445616899398E-58</v>
      </c>
      <c r="G56">
        <v>1</v>
      </c>
      <c r="H56" t="s">
        <v>46</v>
      </c>
    </row>
    <row r="57" spans="1:8" x14ac:dyDescent="0.25">
      <c r="A57" t="s">
        <v>269</v>
      </c>
      <c r="B57" s="1">
        <v>1.40010990875157E-62</v>
      </c>
      <c r="C57">
        <v>0.32179181609458601</v>
      </c>
      <c r="D57">
        <v>0.27600000000000002</v>
      </c>
      <c r="E57">
        <v>0.13100000000000001</v>
      </c>
      <c r="F57" s="1">
        <v>4.1619667147549098E-58</v>
      </c>
      <c r="G57">
        <v>1</v>
      </c>
      <c r="H57" t="s">
        <v>269</v>
      </c>
    </row>
    <row r="58" spans="1:8" x14ac:dyDescent="0.25">
      <c r="A58" t="s">
        <v>589</v>
      </c>
      <c r="B58" s="1">
        <v>4.11117004134052E-62</v>
      </c>
      <c r="C58">
        <v>0.29378262181946002</v>
      </c>
      <c r="D58">
        <v>0.34499999999999997</v>
      </c>
      <c r="E58">
        <v>0.17799999999999999</v>
      </c>
      <c r="F58" s="1">
        <v>1.22208640648888E-57</v>
      </c>
      <c r="G58">
        <v>1</v>
      </c>
      <c r="H58" t="s">
        <v>589</v>
      </c>
    </row>
    <row r="59" spans="1:8" x14ac:dyDescent="0.25">
      <c r="A59" t="s">
        <v>43</v>
      </c>
      <c r="B59" s="1">
        <v>2.19688179314029E-61</v>
      </c>
      <c r="C59">
        <v>0.35435487995007398</v>
      </c>
      <c r="D59">
        <v>0.29699999999999999</v>
      </c>
      <c r="E59">
        <v>0.14699999999999999</v>
      </c>
      <c r="F59" s="1">
        <v>6.5304508182888405E-57</v>
      </c>
      <c r="G59">
        <v>1</v>
      </c>
      <c r="H59" t="s">
        <v>43</v>
      </c>
    </row>
    <row r="60" spans="1:8" x14ac:dyDescent="0.25">
      <c r="A60" t="s">
        <v>277</v>
      </c>
      <c r="B60" s="1">
        <v>4.93226843455295E-61</v>
      </c>
      <c r="C60">
        <v>0.33720190459221899</v>
      </c>
      <c r="D60">
        <v>0.28499999999999998</v>
      </c>
      <c r="E60">
        <v>0.14000000000000001</v>
      </c>
      <c r="F60" s="1">
        <v>1.4661661148552099E-56</v>
      </c>
      <c r="G60">
        <v>1</v>
      </c>
      <c r="H60" t="s">
        <v>277</v>
      </c>
    </row>
    <row r="61" spans="1:8" x14ac:dyDescent="0.25">
      <c r="A61" t="s">
        <v>273</v>
      </c>
      <c r="B61" s="1">
        <v>1.0515629093608099E-59</v>
      </c>
      <c r="C61">
        <v>0.30980684942613601</v>
      </c>
      <c r="D61">
        <v>0.28399999999999997</v>
      </c>
      <c r="E61">
        <v>0.14000000000000001</v>
      </c>
      <c r="F61" s="1">
        <v>3.1258759043659601E-55</v>
      </c>
      <c r="G61">
        <v>1</v>
      </c>
      <c r="H61" t="s">
        <v>273</v>
      </c>
    </row>
    <row r="62" spans="1:8" x14ac:dyDescent="0.25">
      <c r="A62" t="s">
        <v>60</v>
      </c>
      <c r="B62" s="1">
        <v>7.6777615290756998E-58</v>
      </c>
      <c r="C62">
        <v>0.27755146742554498</v>
      </c>
      <c r="D62">
        <v>0.35</v>
      </c>
      <c r="E62">
        <v>0.186</v>
      </c>
      <c r="F62" s="1">
        <v>2.2822913921330402E-53</v>
      </c>
      <c r="G62">
        <v>1</v>
      </c>
      <c r="H62" t="s">
        <v>60</v>
      </c>
    </row>
    <row r="63" spans="1:8" x14ac:dyDescent="0.25">
      <c r="A63" t="s">
        <v>275</v>
      </c>
      <c r="B63" s="1">
        <v>1.01875545685125E-57</v>
      </c>
      <c r="C63">
        <v>0.45233891957969402</v>
      </c>
      <c r="D63">
        <v>0.27300000000000002</v>
      </c>
      <c r="E63">
        <v>0.13800000000000001</v>
      </c>
      <c r="F63" s="1">
        <v>3.0283524710360399E-53</v>
      </c>
      <c r="G63">
        <v>1</v>
      </c>
      <c r="H63" t="s">
        <v>275</v>
      </c>
    </row>
    <row r="64" spans="1:8" x14ac:dyDescent="0.25">
      <c r="A64" t="s">
        <v>47</v>
      </c>
      <c r="B64" s="1">
        <v>1.52842580223971E-57</v>
      </c>
      <c r="C64">
        <v>0.31305167000499601</v>
      </c>
      <c r="D64">
        <v>0.38500000000000001</v>
      </c>
      <c r="E64">
        <v>0.21299999999999999</v>
      </c>
      <c r="F64" s="1">
        <v>4.5433985397377598E-53</v>
      </c>
      <c r="G64">
        <v>1</v>
      </c>
      <c r="H64" t="s">
        <v>47</v>
      </c>
    </row>
    <row r="65" spans="1:10" x14ac:dyDescent="0.25">
      <c r="A65" t="s">
        <v>274</v>
      </c>
      <c r="B65" s="1">
        <v>2.5338423284443499E-55</v>
      </c>
      <c r="C65">
        <v>0.32651982465896201</v>
      </c>
      <c r="D65">
        <v>0.25700000000000001</v>
      </c>
      <c r="E65">
        <v>0.125</v>
      </c>
      <c r="F65" s="1">
        <v>7.5320997055336695E-51</v>
      </c>
      <c r="G65">
        <v>1</v>
      </c>
      <c r="H65" t="s">
        <v>274</v>
      </c>
    </row>
    <row r="66" spans="1:10" x14ac:dyDescent="0.25">
      <c r="A66" t="s">
        <v>45</v>
      </c>
      <c r="B66" s="1">
        <v>1.15014898636729E-54</v>
      </c>
      <c r="C66">
        <v>0.27952138539675497</v>
      </c>
      <c r="D66">
        <v>0.30099999999999999</v>
      </c>
      <c r="E66">
        <v>0.154</v>
      </c>
      <c r="F66" s="1">
        <v>3.41893287687542E-50</v>
      </c>
      <c r="G66">
        <v>1</v>
      </c>
      <c r="H66" t="s">
        <v>45</v>
      </c>
    </row>
    <row r="67" spans="1:10" x14ac:dyDescent="0.25">
      <c r="A67" t="s">
        <v>52</v>
      </c>
      <c r="B67" s="1">
        <v>6.7460953665362E-54</v>
      </c>
      <c r="C67">
        <v>0.28465842758028598</v>
      </c>
      <c r="D67">
        <v>0.29799999999999999</v>
      </c>
      <c r="E67">
        <v>0.154</v>
      </c>
      <c r="F67" s="1">
        <v>2.00534430865655E-49</v>
      </c>
      <c r="G67">
        <v>1</v>
      </c>
      <c r="H67" t="s">
        <v>52</v>
      </c>
    </row>
    <row r="68" spans="1:10" x14ac:dyDescent="0.25">
      <c r="A68" t="s">
        <v>613</v>
      </c>
      <c r="B68" s="1">
        <v>1.0997479261651E-52</v>
      </c>
      <c r="C68">
        <v>0.25595960063134199</v>
      </c>
      <c r="D68">
        <v>0.32600000000000001</v>
      </c>
      <c r="E68">
        <v>0.17499999999999999</v>
      </c>
      <c r="F68" s="1">
        <v>3.26911068531837E-48</v>
      </c>
      <c r="G68">
        <v>1</v>
      </c>
      <c r="H68" t="s">
        <v>613</v>
      </c>
    </row>
    <row r="69" spans="1:10" x14ac:dyDescent="0.25">
      <c r="A69" t="s">
        <v>56</v>
      </c>
      <c r="B69" s="1">
        <v>2.5407308342681899E-52</v>
      </c>
      <c r="C69">
        <v>0.294095668497313</v>
      </c>
      <c r="D69">
        <v>0.37</v>
      </c>
      <c r="E69">
        <v>0.20799999999999999</v>
      </c>
      <c r="F69" s="1">
        <v>7.5525764779456194E-48</v>
      </c>
      <c r="G69">
        <v>1</v>
      </c>
      <c r="H69" t="s">
        <v>56</v>
      </c>
    </row>
    <row r="70" spans="1:10" x14ac:dyDescent="0.25">
      <c r="A70" t="s">
        <v>609</v>
      </c>
      <c r="B70" s="1">
        <v>4.7468265315193902E-51</v>
      </c>
      <c r="C70">
        <v>0.29125702032678902</v>
      </c>
      <c r="D70">
        <v>0.50800000000000001</v>
      </c>
      <c r="E70">
        <v>0.309</v>
      </c>
      <c r="F70" s="1">
        <v>1.41104165475945E-46</v>
      </c>
      <c r="G70">
        <v>1</v>
      </c>
      <c r="H70" t="s">
        <v>609</v>
      </c>
    </row>
    <row r="71" spans="1:10" x14ac:dyDescent="0.25">
      <c r="A71" t="s">
        <v>53</v>
      </c>
      <c r="B71" s="1">
        <v>9.1054083902540206E-50</v>
      </c>
      <c r="C71">
        <v>0.25108090325725202</v>
      </c>
      <c r="D71">
        <v>0.29199999999999998</v>
      </c>
      <c r="E71">
        <v>0.155</v>
      </c>
      <c r="F71" s="1">
        <v>2.7066736980869101E-45</v>
      </c>
      <c r="G71">
        <v>1</v>
      </c>
      <c r="H71" t="s">
        <v>53</v>
      </c>
    </row>
    <row r="72" spans="1:10" x14ac:dyDescent="0.25">
      <c r="A72" t="s">
        <v>61</v>
      </c>
      <c r="B72" s="1">
        <v>1.47533695156682E-49</v>
      </c>
      <c r="C72">
        <v>0.29184229980624599</v>
      </c>
      <c r="D72">
        <v>0.34300000000000003</v>
      </c>
      <c r="E72">
        <v>0.192</v>
      </c>
      <c r="F72" s="1">
        <v>4.3855866222275199E-45</v>
      </c>
      <c r="G72">
        <v>1</v>
      </c>
      <c r="H72" t="s">
        <v>61</v>
      </c>
    </row>
    <row r="73" spans="1:10" x14ac:dyDescent="0.25">
      <c r="A73" t="s">
        <v>57</v>
      </c>
      <c r="B73" s="1">
        <v>8.8916856350548509E-47</v>
      </c>
      <c r="C73">
        <v>0.261821602690119</v>
      </c>
      <c r="D73">
        <v>0.314</v>
      </c>
      <c r="E73">
        <v>0.17399999999999999</v>
      </c>
      <c r="F73" s="1">
        <v>2.64314247187641E-42</v>
      </c>
      <c r="G73">
        <v>1</v>
      </c>
      <c r="H73" t="s">
        <v>57</v>
      </c>
    </row>
    <row r="74" spans="1:10" x14ac:dyDescent="0.25">
      <c r="A74" t="s">
        <v>284</v>
      </c>
      <c r="B74" s="1">
        <v>2.1897996430110298E-46</v>
      </c>
      <c r="C74">
        <v>0.25812132679412297</v>
      </c>
      <c r="D74">
        <v>0.26800000000000002</v>
      </c>
      <c r="E74">
        <v>0.14199999999999999</v>
      </c>
      <c r="F74" s="1">
        <v>6.5093984188145896E-42</v>
      </c>
      <c r="G74">
        <v>1</v>
      </c>
      <c r="H74" t="s">
        <v>284</v>
      </c>
    </row>
    <row r="75" spans="1:10" x14ac:dyDescent="0.25">
      <c r="A75" t="s">
        <v>282</v>
      </c>
      <c r="B75" s="1">
        <v>8.7330825704954102E-45</v>
      </c>
      <c r="C75">
        <v>0.25404986033055299</v>
      </c>
      <c r="D75">
        <v>0.30299999999999999</v>
      </c>
      <c r="E75">
        <v>0.16900000000000001</v>
      </c>
      <c r="F75" s="1">
        <v>2.5959961249054599E-40</v>
      </c>
      <c r="G75">
        <v>1</v>
      </c>
      <c r="H75" t="s">
        <v>282</v>
      </c>
    </row>
    <row r="76" spans="1:10" x14ac:dyDescent="0.25">
      <c r="A76" t="s">
        <v>62</v>
      </c>
      <c r="B76">
        <v>0</v>
      </c>
      <c r="C76">
        <v>3.9098547286120899</v>
      </c>
      <c r="D76">
        <v>0.68700000000000006</v>
      </c>
      <c r="E76">
        <v>3.5999999999999997E-2</v>
      </c>
      <c r="F76">
        <v>0</v>
      </c>
      <c r="G76">
        <v>2</v>
      </c>
      <c r="H76" t="s">
        <v>62</v>
      </c>
      <c r="I76" t="s">
        <v>193</v>
      </c>
      <c r="J76" t="s">
        <v>664</v>
      </c>
    </row>
    <row r="77" spans="1:10" x14ac:dyDescent="0.25">
      <c r="A77" t="s">
        <v>63</v>
      </c>
      <c r="B77">
        <v>0</v>
      </c>
      <c r="C77">
        <v>2.9537946410688698</v>
      </c>
      <c r="D77">
        <v>0.39400000000000002</v>
      </c>
      <c r="E77">
        <v>6.0000000000000001E-3</v>
      </c>
      <c r="F77">
        <v>0</v>
      </c>
      <c r="G77">
        <v>2</v>
      </c>
      <c r="H77" t="s">
        <v>63</v>
      </c>
    </row>
    <row r="78" spans="1:10" x14ac:dyDescent="0.25">
      <c r="A78" t="s">
        <v>64</v>
      </c>
      <c r="B78">
        <v>0</v>
      </c>
      <c r="C78">
        <v>2.7590769339239301</v>
      </c>
      <c r="D78">
        <v>0.41399999999999998</v>
      </c>
      <c r="E78">
        <v>1.7999999999999999E-2</v>
      </c>
      <c r="F78">
        <v>0</v>
      </c>
      <c r="G78">
        <v>2</v>
      </c>
      <c r="H78" t="s">
        <v>64</v>
      </c>
    </row>
    <row r="79" spans="1:10" x14ac:dyDescent="0.25">
      <c r="A79" t="s">
        <v>65</v>
      </c>
      <c r="B79">
        <v>0</v>
      </c>
      <c r="C79">
        <v>2.6031593674769899</v>
      </c>
      <c r="D79">
        <v>0.31</v>
      </c>
      <c r="E79">
        <v>4.0000000000000001E-3</v>
      </c>
      <c r="F79">
        <v>0</v>
      </c>
      <c r="G79">
        <v>2</v>
      </c>
      <c r="H79" t="s">
        <v>65</v>
      </c>
    </row>
    <row r="80" spans="1:10" x14ac:dyDescent="0.25">
      <c r="A80" t="s">
        <v>66</v>
      </c>
      <c r="B80">
        <v>0</v>
      </c>
      <c r="C80">
        <v>2.5534834406059499</v>
      </c>
      <c r="D80">
        <v>0.71599999999999997</v>
      </c>
      <c r="E80">
        <v>0.22700000000000001</v>
      </c>
      <c r="F80">
        <v>0</v>
      </c>
      <c r="G80">
        <v>2</v>
      </c>
      <c r="H80" t="s">
        <v>66</v>
      </c>
      <c r="J80" t="s">
        <v>664</v>
      </c>
    </row>
    <row r="81" spans="1:10" x14ac:dyDescent="0.25">
      <c r="A81" t="s">
        <v>68</v>
      </c>
      <c r="B81">
        <v>0</v>
      </c>
      <c r="C81">
        <v>2.4033234209294498</v>
      </c>
      <c r="D81">
        <v>0.35799999999999998</v>
      </c>
      <c r="E81">
        <v>2.7E-2</v>
      </c>
      <c r="F81">
        <v>0</v>
      </c>
      <c r="G81">
        <v>2</v>
      </c>
      <c r="H81" t="s">
        <v>68</v>
      </c>
    </row>
    <row r="82" spans="1:10" x14ac:dyDescent="0.25">
      <c r="A82" t="s">
        <v>67</v>
      </c>
      <c r="B82">
        <v>0</v>
      </c>
      <c r="C82">
        <v>2.3713583928356301</v>
      </c>
      <c r="D82">
        <v>0.28000000000000003</v>
      </c>
      <c r="E82">
        <v>7.0000000000000001E-3</v>
      </c>
      <c r="F82">
        <v>0</v>
      </c>
      <c r="G82">
        <v>2</v>
      </c>
      <c r="H82" t="s">
        <v>67</v>
      </c>
    </row>
    <row r="83" spans="1:10" x14ac:dyDescent="0.25">
      <c r="A83" t="s">
        <v>73</v>
      </c>
      <c r="B83">
        <v>0</v>
      </c>
      <c r="C83">
        <v>2.28448583513376</v>
      </c>
      <c r="D83">
        <v>0.42799999999999999</v>
      </c>
      <c r="E83">
        <v>5.8999999999999997E-2</v>
      </c>
      <c r="F83">
        <v>0</v>
      </c>
      <c r="G83">
        <v>2</v>
      </c>
      <c r="H83" t="s">
        <v>73</v>
      </c>
      <c r="J83" t="s">
        <v>664</v>
      </c>
    </row>
    <row r="84" spans="1:10" x14ac:dyDescent="0.25">
      <c r="A84" t="s">
        <v>296</v>
      </c>
      <c r="B84">
        <v>0</v>
      </c>
      <c r="C84">
        <v>2.2650859210154302</v>
      </c>
      <c r="D84">
        <v>0.27400000000000002</v>
      </c>
      <c r="E84">
        <v>6.0000000000000001E-3</v>
      </c>
      <c r="F84">
        <v>0</v>
      </c>
      <c r="G84">
        <v>2</v>
      </c>
      <c r="H84" t="s">
        <v>296</v>
      </c>
    </row>
    <row r="85" spans="1:10" x14ac:dyDescent="0.25">
      <c r="A85" t="s">
        <v>69</v>
      </c>
      <c r="B85">
        <v>0</v>
      </c>
      <c r="C85">
        <v>2.2092371099455201</v>
      </c>
      <c r="D85">
        <v>0.374</v>
      </c>
      <c r="E85">
        <v>4.3999999999999997E-2</v>
      </c>
      <c r="F85">
        <v>0</v>
      </c>
      <c r="G85">
        <v>2</v>
      </c>
      <c r="H85" t="s">
        <v>69</v>
      </c>
    </row>
    <row r="86" spans="1:10" x14ac:dyDescent="0.25">
      <c r="A86" t="s">
        <v>76</v>
      </c>
      <c r="B86">
        <v>0</v>
      </c>
      <c r="C86">
        <v>2.1835581411348501</v>
      </c>
      <c r="D86">
        <v>0.49299999999999999</v>
      </c>
      <c r="E86">
        <v>0.11600000000000001</v>
      </c>
      <c r="F86">
        <v>0</v>
      </c>
      <c r="G86">
        <v>2</v>
      </c>
      <c r="H86" t="s">
        <v>76</v>
      </c>
      <c r="J86" t="s">
        <v>664</v>
      </c>
    </row>
    <row r="87" spans="1:10" x14ac:dyDescent="0.25">
      <c r="A87" t="s">
        <v>294</v>
      </c>
      <c r="B87">
        <v>0</v>
      </c>
      <c r="C87">
        <v>2.1772115882293201</v>
      </c>
      <c r="D87">
        <v>0.252</v>
      </c>
      <c r="E87">
        <v>5.0000000000000001E-3</v>
      </c>
      <c r="F87">
        <v>0</v>
      </c>
      <c r="G87">
        <v>2</v>
      </c>
      <c r="H87" t="s">
        <v>294</v>
      </c>
    </row>
    <row r="88" spans="1:10" x14ac:dyDescent="0.25">
      <c r="A88" t="s">
        <v>72</v>
      </c>
      <c r="B88">
        <v>0</v>
      </c>
      <c r="C88">
        <v>2.1697965386522098</v>
      </c>
      <c r="D88">
        <v>0.34100000000000003</v>
      </c>
      <c r="E88">
        <v>3.7999999999999999E-2</v>
      </c>
      <c r="F88">
        <v>0</v>
      </c>
      <c r="G88">
        <v>2</v>
      </c>
      <c r="H88" t="s">
        <v>72</v>
      </c>
    </row>
    <row r="89" spans="1:10" x14ac:dyDescent="0.25">
      <c r="A89" t="s">
        <v>79</v>
      </c>
      <c r="B89">
        <v>0</v>
      </c>
      <c r="C89">
        <v>2.1544699244283501</v>
      </c>
      <c r="D89">
        <v>0.33</v>
      </c>
      <c r="E89">
        <v>3.6999999999999998E-2</v>
      </c>
      <c r="F89">
        <v>0</v>
      </c>
      <c r="G89">
        <v>2</v>
      </c>
      <c r="H89" t="s">
        <v>79</v>
      </c>
    </row>
    <row r="90" spans="1:10" x14ac:dyDescent="0.25">
      <c r="A90" t="s">
        <v>74</v>
      </c>
      <c r="B90">
        <v>0</v>
      </c>
      <c r="C90">
        <v>2.12078660334977</v>
      </c>
      <c r="D90">
        <v>0.316</v>
      </c>
      <c r="E90">
        <v>3.4000000000000002E-2</v>
      </c>
      <c r="F90">
        <v>0</v>
      </c>
      <c r="G90">
        <v>2</v>
      </c>
      <c r="H90" t="s">
        <v>74</v>
      </c>
    </row>
    <row r="91" spans="1:10" x14ac:dyDescent="0.25">
      <c r="A91" t="s">
        <v>71</v>
      </c>
      <c r="B91">
        <v>0</v>
      </c>
      <c r="C91">
        <v>2.0649493508573702</v>
      </c>
      <c r="D91">
        <v>0.371</v>
      </c>
      <c r="E91">
        <v>5.0999999999999997E-2</v>
      </c>
      <c r="F91">
        <v>0</v>
      </c>
      <c r="G91">
        <v>2</v>
      </c>
      <c r="H91" t="s">
        <v>71</v>
      </c>
    </row>
    <row r="92" spans="1:10" x14ac:dyDescent="0.25">
      <c r="A92" t="s">
        <v>75</v>
      </c>
      <c r="B92">
        <v>0</v>
      </c>
      <c r="C92">
        <v>2.0597705846692902</v>
      </c>
      <c r="D92">
        <v>0.28799999999999998</v>
      </c>
      <c r="E92">
        <v>2.5999999999999999E-2</v>
      </c>
      <c r="F92">
        <v>0</v>
      </c>
      <c r="G92">
        <v>2</v>
      </c>
      <c r="H92" t="s">
        <v>75</v>
      </c>
    </row>
    <row r="93" spans="1:10" x14ac:dyDescent="0.25">
      <c r="A93" t="s">
        <v>78</v>
      </c>
      <c r="B93">
        <v>0</v>
      </c>
      <c r="C93">
        <v>2.0542085596237101</v>
      </c>
      <c r="D93">
        <v>0.92500000000000004</v>
      </c>
      <c r="E93">
        <v>0.57499999999999996</v>
      </c>
      <c r="F93">
        <v>0</v>
      </c>
      <c r="G93">
        <v>2</v>
      </c>
      <c r="H93" t="s">
        <v>78</v>
      </c>
    </row>
    <row r="94" spans="1:10" x14ac:dyDescent="0.25">
      <c r="A94" t="s">
        <v>77</v>
      </c>
      <c r="B94">
        <v>0</v>
      </c>
      <c r="C94">
        <v>2.0368630792553999</v>
      </c>
      <c r="D94">
        <v>0.30099999999999999</v>
      </c>
      <c r="E94">
        <v>2.8000000000000001E-2</v>
      </c>
      <c r="F94">
        <v>0</v>
      </c>
      <c r="G94">
        <v>2</v>
      </c>
      <c r="H94" t="s">
        <v>77</v>
      </c>
    </row>
    <row r="95" spans="1:10" x14ac:dyDescent="0.25">
      <c r="A95" t="s">
        <v>80</v>
      </c>
      <c r="B95">
        <v>0</v>
      </c>
      <c r="C95">
        <v>1.91549990280439</v>
      </c>
      <c r="D95">
        <v>0.44</v>
      </c>
      <c r="E95">
        <v>9.8000000000000004E-2</v>
      </c>
      <c r="F95">
        <v>0</v>
      </c>
      <c r="G95">
        <v>2</v>
      </c>
      <c r="H95" t="s">
        <v>80</v>
      </c>
    </row>
    <row r="96" spans="1:10" x14ac:dyDescent="0.25">
      <c r="A96" t="s">
        <v>99</v>
      </c>
      <c r="B96">
        <v>0</v>
      </c>
      <c r="C96">
        <v>0.80254284268625498</v>
      </c>
      <c r="D96">
        <v>0.99199999999999999</v>
      </c>
      <c r="E96">
        <v>0.95299999999999996</v>
      </c>
      <c r="F96">
        <v>0</v>
      </c>
      <c r="G96">
        <v>2</v>
      </c>
      <c r="H96" t="s">
        <v>99</v>
      </c>
    </row>
    <row r="97" spans="1:8" x14ac:dyDescent="0.25">
      <c r="A97" t="s">
        <v>103</v>
      </c>
      <c r="B97">
        <v>0</v>
      </c>
      <c r="C97">
        <v>0.62766967166724696</v>
      </c>
      <c r="D97">
        <v>1</v>
      </c>
      <c r="E97">
        <v>0.999</v>
      </c>
      <c r="F97">
        <v>0</v>
      </c>
      <c r="G97">
        <v>2</v>
      </c>
      <c r="H97" t="s">
        <v>103</v>
      </c>
    </row>
    <row r="98" spans="1:8" x14ac:dyDescent="0.25">
      <c r="A98" t="s">
        <v>82</v>
      </c>
      <c r="B98" s="1">
        <v>8.2057470438371307E-295</v>
      </c>
      <c r="C98">
        <v>1.6898874677613001</v>
      </c>
      <c r="D98">
        <v>0.42699999999999999</v>
      </c>
      <c r="E98">
        <v>0.115</v>
      </c>
      <c r="F98" s="1">
        <v>2.43924036625102E-290</v>
      </c>
      <c r="G98">
        <v>2</v>
      </c>
      <c r="H98" t="s">
        <v>82</v>
      </c>
    </row>
    <row r="99" spans="1:8" x14ac:dyDescent="0.25">
      <c r="A99" t="s">
        <v>306</v>
      </c>
      <c r="B99" s="1">
        <v>1.5205003516590299E-283</v>
      </c>
      <c r="C99">
        <v>1.7162400627252901</v>
      </c>
      <c r="D99">
        <v>0.25800000000000001</v>
      </c>
      <c r="E99">
        <v>3.4000000000000002E-2</v>
      </c>
      <c r="F99" s="1">
        <v>4.5198393453416298E-279</v>
      </c>
      <c r="G99">
        <v>2</v>
      </c>
      <c r="H99" t="s">
        <v>306</v>
      </c>
    </row>
    <row r="100" spans="1:8" x14ac:dyDescent="0.25">
      <c r="A100" t="s">
        <v>104</v>
      </c>
      <c r="B100" s="1">
        <v>2.0958891590214599E-270</v>
      </c>
      <c r="C100">
        <v>0.62683622563263697</v>
      </c>
      <c r="D100">
        <v>0.996</v>
      </c>
      <c r="E100">
        <v>0.97</v>
      </c>
      <c r="F100" s="1">
        <v>6.2302401141072096E-266</v>
      </c>
      <c r="G100">
        <v>2</v>
      </c>
      <c r="H100" t="s">
        <v>104</v>
      </c>
    </row>
    <row r="101" spans="1:8" x14ac:dyDescent="0.25">
      <c r="A101" t="s">
        <v>101</v>
      </c>
      <c r="B101" s="1">
        <v>4.2647509900264902E-263</v>
      </c>
      <c r="C101">
        <v>0.62001097016781204</v>
      </c>
      <c r="D101">
        <v>0.999</v>
      </c>
      <c r="E101">
        <v>0.97699999999999998</v>
      </c>
      <c r="F101" s="1">
        <v>1.26773987929527E-258</v>
      </c>
      <c r="G101">
        <v>2</v>
      </c>
      <c r="H101" t="s">
        <v>101</v>
      </c>
    </row>
    <row r="102" spans="1:8" x14ac:dyDescent="0.25">
      <c r="A102" t="s">
        <v>81</v>
      </c>
      <c r="B102" s="1">
        <v>2.15604025312634E-254</v>
      </c>
      <c r="C102">
        <v>1.6254930117911299</v>
      </c>
      <c r="D102">
        <v>0.4</v>
      </c>
      <c r="E102">
        <v>0.113</v>
      </c>
      <c r="F102" s="1">
        <v>6.4090452564433606E-250</v>
      </c>
      <c r="G102">
        <v>2</v>
      </c>
      <c r="H102" t="s">
        <v>81</v>
      </c>
    </row>
    <row r="103" spans="1:8" x14ac:dyDescent="0.25">
      <c r="A103" t="s">
        <v>107</v>
      </c>
      <c r="B103" s="1">
        <v>1.08926483619299E-253</v>
      </c>
      <c r="C103">
        <v>0.57792461565804798</v>
      </c>
      <c r="D103">
        <v>0.999</v>
      </c>
      <c r="E103">
        <v>0.98299999999999998</v>
      </c>
      <c r="F103" s="1">
        <v>3.2379486520672799E-249</v>
      </c>
      <c r="G103">
        <v>2</v>
      </c>
      <c r="H103" t="s">
        <v>107</v>
      </c>
    </row>
    <row r="104" spans="1:8" x14ac:dyDescent="0.25">
      <c r="A104" t="s">
        <v>166</v>
      </c>
      <c r="B104" s="1">
        <v>3.0011867043303701E-247</v>
      </c>
      <c r="C104">
        <v>1.7317041065896699</v>
      </c>
      <c r="D104">
        <v>0.27300000000000002</v>
      </c>
      <c r="E104">
        <v>4.9000000000000002E-2</v>
      </c>
      <c r="F104" s="1">
        <v>8.9213275972924403E-243</v>
      </c>
      <c r="G104">
        <v>2</v>
      </c>
      <c r="H104" t="s">
        <v>166</v>
      </c>
    </row>
    <row r="105" spans="1:8" x14ac:dyDescent="0.25">
      <c r="A105" t="s">
        <v>84</v>
      </c>
      <c r="B105" s="1">
        <v>4.53536796291089E-247</v>
      </c>
      <c r="C105">
        <v>1.70573556654889</v>
      </c>
      <c r="D105">
        <v>0.27600000000000002</v>
      </c>
      <c r="E105">
        <v>0.05</v>
      </c>
      <c r="F105" s="1">
        <v>1.34818348065489E-242</v>
      </c>
      <c r="G105">
        <v>2</v>
      </c>
      <c r="H105" t="s">
        <v>84</v>
      </c>
    </row>
    <row r="106" spans="1:8" x14ac:dyDescent="0.25">
      <c r="A106" t="s">
        <v>83</v>
      </c>
      <c r="B106" s="1">
        <v>1.88896244425922E-243</v>
      </c>
      <c r="C106">
        <v>1.64502737739884</v>
      </c>
      <c r="D106">
        <v>0.29199999999999998</v>
      </c>
      <c r="E106">
        <v>5.8000000000000003E-2</v>
      </c>
      <c r="F106" s="1">
        <v>5.6151297618049599E-239</v>
      </c>
      <c r="G106">
        <v>2</v>
      </c>
      <c r="H106" t="s">
        <v>83</v>
      </c>
    </row>
    <row r="107" spans="1:8" x14ac:dyDescent="0.25">
      <c r="A107" t="s">
        <v>108</v>
      </c>
      <c r="B107" s="1">
        <v>4.4024193028503896E-242</v>
      </c>
      <c r="C107">
        <v>0.41590747177181397</v>
      </c>
      <c r="D107">
        <v>1</v>
      </c>
      <c r="E107">
        <v>0.995</v>
      </c>
      <c r="F107" s="1">
        <v>1.30866316196531E-237</v>
      </c>
      <c r="G107">
        <v>2</v>
      </c>
      <c r="H107" t="s">
        <v>108</v>
      </c>
    </row>
    <row r="108" spans="1:8" x14ac:dyDescent="0.25">
      <c r="A108" t="s">
        <v>86</v>
      </c>
      <c r="B108" s="1">
        <v>7.1433442372499397E-234</v>
      </c>
      <c r="C108">
        <v>1.58109352813455</v>
      </c>
      <c r="D108">
        <v>0.29199999999999998</v>
      </c>
      <c r="E108">
        <v>6.0999999999999999E-2</v>
      </c>
      <c r="F108" s="1">
        <v>2.1234305079649201E-229</v>
      </c>
      <c r="G108">
        <v>2</v>
      </c>
      <c r="H108" t="s">
        <v>86</v>
      </c>
    </row>
    <row r="109" spans="1:8" x14ac:dyDescent="0.25">
      <c r="A109" t="s">
        <v>148</v>
      </c>
      <c r="B109" s="1">
        <v>1.4043129230131501E-233</v>
      </c>
      <c r="C109">
        <v>1.52958052374364</v>
      </c>
      <c r="D109">
        <v>0.27400000000000002</v>
      </c>
      <c r="E109">
        <v>5.1999999999999998E-2</v>
      </c>
      <c r="F109" s="1">
        <v>4.17446059494889E-229</v>
      </c>
      <c r="G109">
        <v>2</v>
      </c>
      <c r="H109" t="s">
        <v>148</v>
      </c>
    </row>
    <row r="110" spans="1:8" x14ac:dyDescent="0.25">
      <c r="A110" t="s">
        <v>106</v>
      </c>
      <c r="B110" s="1">
        <v>6.9715189868476502E-228</v>
      </c>
      <c r="C110">
        <v>0.59111423225312698</v>
      </c>
      <c r="D110">
        <v>0.998</v>
      </c>
      <c r="E110">
        <v>0.98599999999999999</v>
      </c>
      <c r="F110" s="1">
        <v>2.0723537340303298E-223</v>
      </c>
      <c r="G110">
        <v>2</v>
      </c>
      <c r="H110" t="s">
        <v>106</v>
      </c>
    </row>
    <row r="111" spans="1:8" x14ac:dyDescent="0.25">
      <c r="A111" t="s">
        <v>131</v>
      </c>
      <c r="B111" s="1">
        <v>5.5807084977153603E-225</v>
      </c>
      <c r="C111">
        <v>1.6145362825184699</v>
      </c>
      <c r="D111">
        <v>0.26800000000000002</v>
      </c>
      <c r="E111">
        <v>5.2999999999999999E-2</v>
      </c>
      <c r="F111" s="1">
        <v>1.6589214080308699E-220</v>
      </c>
      <c r="G111">
        <v>2</v>
      </c>
      <c r="H111" t="s">
        <v>131</v>
      </c>
    </row>
    <row r="112" spans="1:8" x14ac:dyDescent="0.25">
      <c r="A112" t="s">
        <v>149</v>
      </c>
      <c r="B112" s="1">
        <v>2.4463553873141901E-222</v>
      </c>
      <c r="C112">
        <v>1.56850398799672</v>
      </c>
      <c r="D112">
        <v>0.26200000000000001</v>
      </c>
      <c r="E112">
        <v>5.0999999999999997E-2</v>
      </c>
      <c r="F112" s="1">
        <v>7.2720360243301603E-218</v>
      </c>
      <c r="G112">
        <v>2</v>
      </c>
      <c r="H112" t="s">
        <v>149</v>
      </c>
    </row>
    <row r="113" spans="1:8" x14ac:dyDescent="0.25">
      <c r="A113" t="s">
        <v>87</v>
      </c>
      <c r="B113" s="1">
        <v>6.6354273702084902E-211</v>
      </c>
      <c r="C113">
        <v>1.4648211008413401</v>
      </c>
      <c r="D113">
        <v>0.309</v>
      </c>
      <c r="E113">
        <v>7.6999999999999999E-2</v>
      </c>
      <c r="F113" s="1">
        <v>1.97244714006817E-206</v>
      </c>
      <c r="G113">
        <v>2</v>
      </c>
      <c r="H113" t="s">
        <v>87</v>
      </c>
    </row>
    <row r="114" spans="1:8" x14ac:dyDescent="0.25">
      <c r="A114" t="s">
        <v>85</v>
      </c>
      <c r="B114" s="1">
        <v>3.4800641135184E-209</v>
      </c>
      <c r="C114">
        <v>1.53825008130915</v>
      </c>
      <c r="D114">
        <v>0.28399999999999997</v>
      </c>
      <c r="E114">
        <v>6.5000000000000002E-2</v>
      </c>
      <c r="F114" s="1">
        <v>1.03448385838448E-204</v>
      </c>
      <c r="G114">
        <v>2</v>
      </c>
      <c r="H114" t="s">
        <v>85</v>
      </c>
    </row>
    <row r="115" spans="1:8" x14ac:dyDescent="0.25">
      <c r="A115" t="s">
        <v>89</v>
      </c>
      <c r="B115" s="1">
        <v>1.2962760877284101E-203</v>
      </c>
      <c r="C115">
        <v>1.43604139331304</v>
      </c>
      <c r="D115">
        <v>0.442</v>
      </c>
      <c r="E115">
        <v>0.16800000000000001</v>
      </c>
      <c r="F115" s="1">
        <v>3.8533102983814701E-199</v>
      </c>
      <c r="G115">
        <v>2</v>
      </c>
      <c r="H115" t="s">
        <v>89</v>
      </c>
    </row>
    <row r="116" spans="1:8" x14ac:dyDescent="0.25">
      <c r="A116" t="s">
        <v>88</v>
      </c>
      <c r="B116" s="1">
        <v>2.4090002100067699E-182</v>
      </c>
      <c r="C116">
        <v>1.3963091554435201</v>
      </c>
      <c r="D116">
        <v>0.26300000000000001</v>
      </c>
      <c r="E116">
        <v>6.4000000000000001E-2</v>
      </c>
      <c r="F116" s="1">
        <v>7.1609940242661198E-178</v>
      </c>
      <c r="G116">
        <v>2</v>
      </c>
      <c r="H116" t="s">
        <v>88</v>
      </c>
    </row>
    <row r="117" spans="1:8" x14ac:dyDescent="0.25">
      <c r="A117" t="s">
        <v>336</v>
      </c>
      <c r="B117" s="1">
        <v>7.4739577373706804E-180</v>
      </c>
      <c r="C117">
        <v>1.36242715701353</v>
      </c>
      <c r="D117">
        <v>0.25900000000000001</v>
      </c>
      <c r="E117">
        <v>6.2E-2</v>
      </c>
      <c r="F117" s="1">
        <v>2.2217086770108101E-175</v>
      </c>
      <c r="G117">
        <v>2</v>
      </c>
      <c r="H117" t="s">
        <v>336</v>
      </c>
    </row>
    <row r="118" spans="1:8" x14ac:dyDescent="0.25">
      <c r="A118" t="s">
        <v>90</v>
      </c>
      <c r="B118" s="1">
        <v>1.1275537963265699E-161</v>
      </c>
      <c r="C118">
        <v>1.12997490947916</v>
      </c>
      <c r="D118">
        <v>0.52100000000000002</v>
      </c>
      <c r="E118">
        <v>0.25600000000000001</v>
      </c>
      <c r="F118" s="1">
        <v>3.3517664149603598E-157</v>
      </c>
      <c r="G118">
        <v>2</v>
      </c>
      <c r="H118" t="s">
        <v>90</v>
      </c>
    </row>
    <row r="119" spans="1:8" x14ac:dyDescent="0.25">
      <c r="A119" t="s">
        <v>100</v>
      </c>
      <c r="B119" s="1">
        <v>8.5505022538698196E-151</v>
      </c>
      <c r="C119">
        <v>0.75787889731248803</v>
      </c>
      <c r="D119">
        <v>0.83599999999999997</v>
      </c>
      <c r="E119">
        <v>0.64600000000000002</v>
      </c>
      <c r="F119" s="1">
        <v>2.5417222999853399E-146</v>
      </c>
      <c r="G119">
        <v>2</v>
      </c>
      <c r="H119" t="s">
        <v>100</v>
      </c>
    </row>
    <row r="120" spans="1:8" x14ac:dyDescent="0.25">
      <c r="A120" t="s">
        <v>91</v>
      </c>
      <c r="B120" s="1">
        <v>3.6595752210740201E-150</v>
      </c>
      <c r="C120">
        <v>1.2369095759387601</v>
      </c>
      <c r="D120">
        <v>0.32300000000000001</v>
      </c>
      <c r="E120">
        <v>0.112</v>
      </c>
      <c r="F120" s="1">
        <v>1.08784533021646E-145</v>
      </c>
      <c r="G120">
        <v>2</v>
      </c>
      <c r="H120" t="s">
        <v>91</v>
      </c>
    </row>
    <row r="121" spans="1:8" x14ac:dyDescent="0.25">
      <c r="A121" t="s">
        <v>109</v>
      </c>
      <c r="B121" s="1">
        <v>4.9373400209567299E-136</v>
      </c>
      <c r="C121">
        <v>0.33343334291770999</v>
      </c>
      <c r="D121">
        <v>1</v>
      </c>
      <c r="E121">
        <v>0.999</v>
      </c>
      <c r="F121" s="1">
        <v>1.4676736946296001E-131</v>
      </c>
      <c r="G121">
        <v>2</v>
      </c>
      <c r="H121" t="s">
        <v>109</v>
      </c>
    </row>
    <row r="122" spans="1:8" x14ac:dyDescent="0.25">
      <c r="A122" t="s">
        <v>145</v>
      </c>
      <c r="B122" s="1">
        <v>7.0512527227040002E-134</v>
      </c>
      <c r="C122">
        <v>1.2656989801387499</v>
      </c>
      <c r="D122">
        <v>0.25900000000000001</v>
      </c>
      <c r="E122">
        <v>8.1000000000000003E-2</v>
      </c>
      <c r="F122" s="1">
        <v>2.09605538435099E-129</v>
      </c>
      <c r="G122">
        <v>2</v>
      </c>
      <c r="H122" t="s">
        <v>145</v>
      </c>
    </row>
    <row r="123" spans="1:8" x14ac:dyDescent="0.25">
      <c r="A123" t="s">
        <v>92</v>
      </c>
      <c r="B123" s="1">
        <v>3.9150564353596798E-131</v>
      </c>
      <c r="C123">
        <v>1.0479902648891</v>
      </c>
      <c r="D123">
        <v>0.41599999999999998</v>
      </c>
      <c r="E123">
        <v>0.187</v>
      </c>
      <c r="F123" s="1">
        <v>1.1637896759750199E-126</v>
      </c>
      <c r="G123">
        <v>2</v>
      </c>
      <c r="H123" t="s">
        <v>92</v>
      </c>
    </row>
    <row r="124" spans="1:8" x14ac:dyDescent="0.25">
      <c r="A124" t="s">
        <v>102</v>
      </c>
      <c r="B124" s="1">
        <v>1.16589591435148E-125</v>
      </c>
      <c r="C124">
        <v>0.64108684290983597</v>
      </c>
      <c r="D124">
        <v>0.86</v>
      </c>
      <c r="E124">
        <v>0.70599999999999996</v>
      </c>
      <c r="F124" s="1">
        <v>3.46574219500121E-121</v>
      </c>
      <c r="G124">
        <v>2</v>
      </c>
      <c r="H124" t="s">
        <v>102</v>
      </c>
    </row>
    <row r="125" spans="1:8" x14ac:dyDescent="0.25">
      <c r="A125" t="s">
        <v>353</v>
      </c>
      <c r="B125" s="1">
        <v>3.7415212242299003E-122</v>
      </c>
      <c r="C125">
        <v>1.0631723885912301</v>
      </c>
      <c r="D125">
        <v>0.253</v>
      </c>
      <c r="E125">
        <v>8.1000000000000003E-2</v>
      </c>
      <c r="F125" s="1">
        <v>1.11220459911458E-117</v>
      </c>
      <c r="G125">
        <v>2</v>
      </c>
      <c r="H125" t="s">
        <v>353</v>
      </c>
    </row>
    <row r="126" spans="1:8" x14ac:dyDescent="0.25">
      <c r="A126" t="s">
        <v>93</v>
      </c>
      <c r="B126" s="1">
        <v>2.7067760891368199E-121</v>
      </c>
      <c r="C126">
        <v>1.0866412183098499</v>
      </c>
      <c r="D126">
        <v>0.30499999999999999</v>
      </c>
      <c r="E126">
        <v>0.114</v>
      </c>
      <c r="F126" s="1">
        <v>8.0461626025681094E-117</v>
      </c>
      <c r="G126">
        <v>2</v>
      </c>
      <c r="H126" t="s">
        <v>93</v>
      </c>
    </row>
    <row r="127" spans="1:8" x14ac:dyDescent="0.25">
      <c r="A127" t="s">
        <v>95</v>
      </c>
      <c r="B127" s="1">
        <v>8.0667282402788605E-109</v>
      </c>
      <c r="C127">
        <v>0.98331832365308502</v>
      </c>
      <c r="D127">
        <v>0.34</v>
      </c>
      <c r="E127">
        <v>0.14499999999999999</v>
      </c>
      <c r="F127" s="1">
        <v>2.3979156367052901E-104</v>
      </c>
      <c r="G127">
        <v>2</v>
      </c>
      <c r="H127" t="s">
        <v>95</v>
      </c>
    </row>
    <row r="128" spans="1:8" x14ac:dyDescent="0.25">
      <c r="A128" s="2">
        <v>45544</v>
      </c>
      <c r="B128" s="1">
        <v>2.3956458532030999E-104</v>
      </c>
      <c r="C128">
        <v>0.97634503745590795</v>
      </c>
      <c r="D128">
        <v>0.26800000000000002</v>
      </c>
      <c r="E128">
        <v>0.1</v>
      </c>
      <c r="F128" s="1">
        <v>7.12129686323152E-100</v>
      </c>
      <c r="G128">
        <v>2</v>
      </c>
      <c r="H128" s="2">
        <v>45544</v>
      </c>
    </row>
    <row r="129" spans="1:8" x14ac:dyDescent="0.25">
      <c r="A129" t="s">
        <v>94</v>
      </c>
      <c r="B129" s="1">
        <v>2.3270686151937999E-101</v>
      </c>
      <c r="C129">
        <v>0.958472334069016</v>
      </c>
      <c r="D129">
        <v>0.40600000000000003</v>
      </c>
      <c r="E129">
        <v>0.20499999999999999</v>
      </c>
      <c r="F129" s="1">
        <v>6.9174441655250903E-97</v>
      </c>
      <c r="G129">
        <v>2</v>
      </c>
      <c r="H129" t="s">
        <v>94</v>
      </c>
    </row>
    <row r="130" spans="1:8" x14ac:dyDescent="0.25">
      <c r="A130" t="s">
        <v>97</v>
      </c>
      <c r="B130" s="1">
        <v>3.7044258881202598E-101</v>
      </c>
      <c r="C130">
        <v>0.89521206249636798</v>
      </c>
      <c r="D130">
        <v>0.41</v>
      </c>
      <c r="E130">
        <v>0.20399999999999999</v>
      </c>
      <c r="F130" s="1">
        <v>1.10117763950263E-96</v>
      </c>
      <c r="G130">
        <v>2</v>
      </c>
      <c r="H130" t="s">
        <v>97</v>
      </c>
    </row>
    <row r="131" spans="1:8" x14ac:dyDescent="0.25">
      <c r="A131" t="s">
        <v>105</v>
      </c>
      <c r="B131" s="1">
        <v>1.08176445851972E-94</v>
      </c>
      <c r="C131">
        <v>0.552498563824384</v>
      </c>
      <c r="D131">
        <v>0.85499999999999998</v>
      </c>
      <c r="E131">
        <v>0.72099999999999997</v>
      </c>
      <c r="F131" s="1">
        <v>3.2156530293957298E-90</v>
      </c>
      <c r="G131">
        <v>2</v>
      </c>
      <c r="H131" t="s">
        <v>105</v>
      </c>
    </row>
    <row r="132" spans="1:8" x14ac:dyDescent="0.25">
      <c r="A132" t="s">
        <v>96</v>
      </c>
      <c r="B132" s="1">
        <v>1.16287271860954E-93</v>
      </c>
      <c r="C132">
        <v>0.93051138390852395</v>
      </c>
      <c r="D132">
        <v>0.40699999999999997</v>
      </c>
      <c r="E132">
        <v>0.215</v>
      </c>
      <c r="F132" s="1">
        <v>3.4567554433387097E-89</v>
      </c>
      <c r="G132">
        <v>2</v>
      </c>
      <c r="H132" t="s">
        <v>96</v>
      </c>
    </row>
    <row r="133" spans="1:8" x14ac:dyDescent="0.25">
      <c r="A133" t="s">
        <v>111</v>
      </c>
      <c r="B133" s="1">
        <v>2.4552825959181699E-86</v>
      </c>
      <c r="C133">
        <v>0.82113090908309405</v>
      </c>
      <c r="D133">
        <v>0.44400000000000001</v>
      </c>
      <c r="E133">
        <v>0.251</v>
      </c>
      <c r="F133" s="1">
        <v>7.2985730446263596E-82</v>
      </c>
      <c r="G133">
        <v>2</v>
      </c>
      <c r="H133" t="s">
        <v>111</v>
      </c>
    </row>
    <row r="134" spans="1:8" x14ac:dyDescent="0.25">
      <c r="A134" t="s">
        <v>110</v>
      </c>
      <c r="B134" s="1">
        <v>1.5558903550634601E-82</v>
      </c>
      <c r="C134">
        <v>0.78555468223318403</v>
      </c>
      <c r="D134">
        <v>0.5</v>
      </c>
      <c r="E134">
        <v>0.30499999999999999</v>
      </c>
      <c r="F134" s="1">
        <v>4.62503966946165E-78</v>
      </c>
      <c r="G134">
        <v>2</v>
      </c>
      <c r="H134" t="s">
        <v>110</v>
      </c>
    </row>
    <row r="135" spans="1:8" x14ac:dyDescent="0.25">
      <c r="A135" t="s">
        <v>98</v>
      </c>
      <c r="B135" s="1">
        <v>4.8082377746446402E-76</v>
      </c>
      <c r="C135">
        <v>0.73725505510551703</v>
      </c>
      <c r="D135">
        <v>0.51100000000000001</v>
      </c>
      <c r="E135">
        <v>0.32200000000000001</v>
      </c>
      <c r="F135" s="1">
        <v>1.4292967608908601E-71</v>
      </c>
      <c r="G135">
        <v>2</v>
      </c>
      <c r="H135" t="s">
        <v>98</v>
      </c>
    </row>
    <row r="136" spans="1:8" x14ac:dyDescent="0.25">
      <c r="A136" t="s">
        <v>169</v>
      </c>
      <c r="B136" s="1">
        <v>4.7399499183537297E-71</v>
      </c>
      <c r="C136">
        <v>0.76514229998000804</v>
      </c>
      <c r="D136">
        <v>0.27700000000000002</v>
      </c>
      <c r="E136">
        <v>0.128</v>
      </c>
      <c r="F136" s="1">
        <v>1.40899751272983E-66</v>
      </c>
      <c r="G136">
        <v>2</v>
      </c>
      <c r="H136" t="s">
        <v>169</v>
      </c>
    </row>
    <row r="137" spans="1:8" x14ac:dyDescent="0.25">
      <c r="A137" t="s">
        <v>152</v>
      </c>
      <c r="B137" s="1">
        <v>1.5494807229313799E-70</v>
      </c>
      <c r="C137">
        <v>0.74910896236445501</v>
      </c>
      <c r="D137">
        <v>0.26700000000000002</v>
      </c>
      <c r="E137">
        <v>0.122</v>
      </c>
      <c r="F137" s="1">
        <v>4.6059863969858098E-66</v>
      </c>
      <c r="G137">
        <v>2</v>
      </c>
      <c r="H137" t="s">
        <v>152</v>
      </c>
    </row>
    <row r="138" spans="1:8" x14ac:dyDescent="0.25">
      <c r="A138" t="s">
        <v>112</v>
      </c>
      <c r="B138" s="1">
        <v>2.2965007811293499E-63</v>
      </c>
      <c r="C138">
        <v>0.78427783856112099</v>
      </c>
      <c r="D138">
        <v>0.33600000000000002</v>
      </c>
      <c r="E138">
        <v>0.183</v>
      </c>
      <c r="F138" s="1">
        <v>6.8265782219850902E-59</v>
      </c>
      <c r="G138">
        <v>2</v>
      </c>
      <c r="H138" t="s">
        <v>112</v>
      </c>
    </row>
    <row r="139" spans="1:8" x14ac:dyDescent="0.25">
      <c r="A139" t="s">
        <v>113</v>
      </c>
      <c r="B139" s="1">
        <v>1.5861300120824801E-50</v>
      </c>
      <c r="C139">
        <v>0.67864408439380397</v>
      </c>
      <c r="D139">
        <v>0.30499999999999999</v>
      </c>
      <c r="E139">
        <v>0.17</v>
      </c>
      <c r="F139" s="1">
        <v>4.7149300739163899E-46</v>
      </c>
      <c r="G139">
        <v>2</v>
      </c>
      <c r="H139" t="s">
        <v>113</v>
      </c>
    </row>
    <row r="140" spans="1:8" x14ac:dyDescent="0.25">
      <c r="A140" t="s">
        <v>115</v>
      </c>
      <c r="B140" s="1">
        <v>3.7888648049581E-39</v>
      </c>
      <c r="C140">
        <v>0.57660065728634402</v>
      </c>
      <c r="D140">
        <v>0.318</v>
      </c>
      <c r="E140">
        <v>0.19500000000000001</v>
      </c>
      <c r="F140" s="1">
        <v>1.12627795192185E-34</v>
      </c>
      <c r="G140">
        <v>2</v>
      </c>
      <c r="H140" t="s">
        <v>115</v>
      </c>
    </row>
    <row r="141" spans="1:8" x14ac:dyDescent="0.25">
      <c r="A141" t="s">
        <v>544</v>
      </c>
      <c r="B141" s="1">
        <v>1.6008506755721001E-32</v>
      </c>
      <c r="C141">
        <v>0.54324947484571795</v>
      </c>
      <c r="D141">
        <v>0.28899999999999998</v>
      </c>
      <c r="E141">
        <v>0.18</v>
      </c>
      <c r="F141" s="1">
        <v>4.7586887182056197E-28</v>
      </c>
      <c r="G141">
        <v>2</v>
      </c>
      <c r="H141" t="s">
        <v>544</v>
      </c>
    </row>
    <row r="142" spans="1:8" x14ac:dyDescent="0.25">
      <c r="A142" t="s">
        <v>116</v>
      </c>
      <c r="B142" s="1">
        <v>1.0205432661400799E-31</v>
      </c>
      <c r="C142">
        <v>0.50119215693326002</v>
      </c>
      <c r="D142">
        <v>0.315</v>
      </c>
      <c r="E142">
        <v>0.20200000000000001</v>
      </c>
      <c r="F142" s="1">
        <v>3.0336669129279899E-27</v>
      </c>
      <c r="G142">
        <v>2</v>
      </c>
      <c r="H142" t="s">
        <v>116</v>
      </c>
    </row>
    <row r="143" spans="1:8" x14ac:dyDescent="0.25">
      <c r="A143" t="s">
        <v>114</v>
      </c>
      <c r="B143" s="1">
        <v>1.2113597754658601E-31</v>
      </c>
      <c r="C143">
        <v>0.45358224275410802</v>
      </c>
      <c r="D143">
        <v>0.29499999999999998</v>
      </c>
      <c r="E143">
        <v>0.185</v>
      </c>
      <c r="F143" s="1">
        <v>3.6008880685497999E-27</v>
      </c>
      <c r="G143">
        <v>2</v>
      </c>
      <c r="H143" t="s">
        <v>114</v>
      </c>
    </row>
    <row r="144" spans="1:8" x14ac:dyDescent="0.25">
      <c r="A144" t="s">
        <v>117</v>
      </c>
      <c r="B144" s="1">
        <v>1.8618570133380599E-30</v>
      </c>
      <c r="C144">
        <v>0.50024394156012397</v>
      </c>
      <c r="D144">
        <v>0.39600000000000002</v>
      </c>
      <c r="E144">
        <v>0.27900000000000003</v>
      </c>
      <c r="F144" s="1">
        <v>5.5345561578487097E-26</v>
      </c>
      <c r="G144">
        <v>2</v>
      </c>
      <c r="H144" t="s">
        <v>117</v>
      </c>
    </row>
    <row r="145" spans="1:8" x14ac:dyDescent="0.25">
      <c r="A145" t="s">
        <v>501</v>
      </c>
      <c r="B145" s="1">
        <v>6.54197684412893E-23</v>
      </c>
      <c r="C145">
        <v>0.41444507423208898</v>
      </c>
      <c r="D145">
        <v>0.27500000000000002</v>
      </c>
      <c r="E145">
        <v>0.183</v>
      </c>
      <c r="F145" s="1">
        <v>1.9446680366857599E-18</v>
      </c>
      <c r="G145">
        <v>2</v>
      </c>
      <c r="H145" t="s">
        <v>501</v>
      </c>
    </row>
    <row r="146" spans="1:8" x14ac:dyDescent="0.25">
      <c r="A146" t="s">
        <v>291</v>
      </c>
      <c r="B146" s="1">
        <v>2.5856791986863399E-15</v>
      </c>
      <c r="C146">
        <v>0.276173377265999</v>
      </c>
      <c r="D146">
        <v>0.36</v>
      </c>
      <c r="E146">
        <v>0.27</v>
      </c>
      <c r="F146" s="1">
        <v>7.6861899860150194E-11</v>
      </c>
      <c r="G146">
        <v>2</v>
      </c>
      <c r="H146" t="s">
        <v>291</v>
      </c>
    </row>
    <row r="147" spans="1:8" x14ac:dyDescent="0.25">
      <c r="A147" t="s">
        <v>584</v>
      </c>
      <c r="B147" s="1">
        <v>4.3860207323210001E-15</v>
      </c>
      <c r="C147">
        <v>0.28058315877826401</v>
      </c>
      <c r="D147">
        <v>0.26400000000000001</v>
      </c>
      <c r="E147">
        <v>0.187</v>
      </c>
      <c r="F147" s="1">
        <v>1.30378852288974E-10</v>
      </c>
      <c r="G147">
        <v>2</v>
      </c>
      <c r="H147" t="s">
        <v>584</v>
      </c>
    </row>
  </sheetData>
  <autoFilter ref="A1:H147" xr:uid="{BAA0D427-6ACB-40E4-A9C9-9ADA3B169581}"/>
  <phoneticPr fontId="18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AB79CA-DCE4-4F9E-9C71-1FECD575FCC8}">
  <dimension ref="A1:J157"/>
  <sheetViews>
    <sheetView tabSelected="1" workbookViewId="0">
      <selection activeCell="L110" sqref="L110"/>
    </sheetView>
  </sheetViews>
  <sheetFormatPr defaultRowHeight="13.8" x14ac:dyDescent="0.25"/>
  <cols>
    <col min="9" max="9" width="27.109375" customWidth="1"/>
  </cols>
  <sheetData>
    <row r="1" spans="1:10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178</v>
      </c>
    </row>
    <row r="2" spans="1:10" x14ac:dyDescent="0.25">
      <c r="A2" t="s">
        <v>7</v>
      </c>
      <c r="B2" s="1">
        <v>8.3238224897082993E-93</v>
      </c>
      <c r="C2">
        <v>0.38373271134910603</v>
      </c>
      <c r="D2">
        <v>0.878</v>
      </c>
      <c r="E2">
        <v>0.60499999999999998</v>
      </c>
      <c r="F2" s="1">
        <v>2.4743394732906901E-88</v>
      </c>
      <c r="G2">
        <v>0</v>
      </c>
      <c r="H2" t="s">
        <v>7</v>
      </c>
      <c r="I2" t="s">
        <v>191</v>
      </c>
      <c r="J2" t="s">
        <v>664</v>
      </c>
    </row>
    <row r="3" spans="1:10" x14ac:dyDescent="0.25">
      <c r="A3" t="s">
        <v>30</v>
      </c>
      <c r="B3" s="1">
        <v>3.5421100519401402E-15</v>
      </c>
      <c r="C3">
        <v>0.28084318354570298</v>
      </c>
      <c r="D3">
        <v>0.19500000000000001</v>
      </c>
      <c r="E3">
        <v>0.29699999999999999</v>
      </c>
      <c r="F3" s="1">
        <v>1.05292763403973E-10</v>
      </c>
      <c r="G3">
        <v>0</v>
      </c>
      <c r="H3" t="s">
        <v>30</v>
      </c>
    </row>
    <row r="4" spans="1:10" x14ac:dyDescent="0.25">
      <c r="A4" t="s">
        <v>13</v>
      </c>
      <c r="B4" s="1">
        <v>1.03851744726897E-14</v>
      </c>
      <c r="C4">
        <v>0.63917781825879305</v>
      </c>
      <c r="D4">
        <v>0.33100000000000002</v>
      </c>
      <c r="E4">
        <v>0.31900000000000001</v>
      </c>
      <c r="F4" s="1">
        <v>3.0870969637517401E-10</v>
      </c>
      <c r="G4">
        <v>0</v>
      </c>
      <c r="H4" t="s">
        <v>13</v>
      </c>
    </row>
    <row r="5" spans="1:10" x14ac:dyDescent="0.25">
      <c r="A5" t="s">
        <v>9</v>
      </c>
      <c r="B5" s="1">
        <v>3.3038168905114998E-12</v>
      </c>
      <c r="C5">
        <v>0.56726695323308596</v>
      </c>
      <c r="D5">
        <v>0.38</v>
      </c>
      <c r="E5">
        <v>0.38500000000000001</v>
      </c>
      <c r="F5" s="1">
        <v>9.8209260887344694E-8</v>
      </c>
      <c r="G5">
        <v>0</v>
      </c>
      <c r="H5" t="s">
        <v>9</v>
      </c>
    </row>
    <row r="6" spans="1:10" x14ac:dyDescent="0.25">
      <c r="A6" t="s">
        <v>42</v>
      </c>
      <c r="B6" s="1">
        <v>1.9362294409892601E-9</v>
      </c>
      <c r="C6">
        <v>0.26792707016900702</v>
      </c>
      <c r="D6">
        <v>0.185</v>
      </c>
      <c r="E6">
        <v>0.26500000000000001</v>
      </c>
      <c r="F6" s="1">
        <v>5.7556356362846597E-5</v>
      </c>
      <c r="G6">
        <v>0</v>
      </c>
      <c r="H6" t="s">
        <v>42</v>
      </c>
    </row>
    <row r="7" spans="1:10" x14ac:dyDescent="0.25">
      <c r="A7" t="s">
        <v>48</v>
      </c>
      <c r="B7" s="1">
        <v>2.2297409151190401E-8</v>
      </c>
      <c r="C7">
        <v>0.26602603965344201</v>
      </c>
      <c r="D7">
        <v>0.21</v>
      </c>
      <c r="E7">
        <v>0.29799999999999999</v>
      </c>
      <c r="F7">
        <v>6.6281278442828495E-4</v>
      </c>
      <c r="G7">
        <v>0</v>
      </c>
      <c r="H7" t="s">
        <v>48</v>
      </c>
    </row>
    <row r="8" spans="1:10" x14ac:dyDescent="0.25">
      <c r="A8" t="s">
        <v>57</v>
      </c>
      <c r="B8" s="1">
        <v>4.9663572474940396E-7</v>
      </c>
      <c r="C8">
        <v>0.31255924545679897</v>
      </c>
      <c r="D8">
        <v>0.19</v>
      </c>
      <c r="E8">
        <v>0.26300000000000001</v>
      </c>
      <c r="F8">
        <v>1.4762993553900801E-2</v>
      </c>
      <c r="G8">
        <v>0</v>
      </c>
      <c r="H8" t="s">
        <v>57</v>
      </c>
    </row>
    <row r="9" spans="1:10" x14ac:dyDescent="0.25">
      <c r="A9" t="s">
        <v>8</v>
      </c>
      <c r="B9" s="1">
        <v>4.7107647258701897E-6</v>
      </c>
      <c r="C9">
        <v>0.31314180981180301</v>
      </c>
      <c r="D9">
        <v>0.56100000000000005</v>
      </c>
      <c r="E9">
        <v>0.66100000000000003</v>
      </c>
      <c r="F9">
        <v>0.14003219224121699</v>
      </c>
      <c r="G9">
        <v>0</v>
      </c>
      <c r="H9" t="s">
        <v>8</v>
      </c>
    </row>
    <row r="10" spans="1:10" x14ac:dyDescent="0.25">
      <c r="A10" t="s">
        <v>50</v>
      </c>
      <c r="B10" s="1">
        <v>6.7248997510587305E-5</v>
      </c>
      <c r="C10">
        <v>0.34241875618442102</v>
      </c>
      <c r="D10">
        <v>0.20399999999999999</v>
      </c>
      <c r="E10">
        <v>0.27400000000000002</v>
      </c>
      <c r="F10">
        <v>1</v>
      </c>
      <c r="G10">
        <v>0</v>
      </c>
      <c r="H10" t="s">
        <v>50</v>
      </c>
    </row>
    <row r="11" spans="1:10" x14ac:dyDescent="0.25">
      <c r="A11" t="s">
        <v>10</v>
      </c>
      <c r="B11">
        <v>2.83085537404162E-4</v>
      </c>
      <c r="C11">
        <v>0.471464086698544</v>
      </c>
      <c r="D11">
        <v>0.33300000000000002</v>
      </c>
      <c r="E11">
        <v>0.36299999999999999</v>
      </c>
      <c r="F11">
        <v>1</v>
      </c>
      <c r="G11">
        <v>0</v>
      </c>
      <c r="H11" t="s">
        <v>10</v>
      </c>
    </row>
    <row r="12" spans="1:10" x14ac:dyDescent="0.25">
      <c r="A12" t="s">
        <v>15</v>
      </c>
      <c r="B12">
        <v>2.4466790009159598E-3</v>
      </c>
      <c r="C12">
        <v>0.51037351071057901</v>
      </c>
      <c r="D12">
        <v>0.28399999999999997</v>
      </c>
      <c r="E12">
        <v>0.308</v>
      </c>
      <c r="F12">
        <v>1</v>
      </c>
      <c r="G12">
        <v>0</v>
      </c>
      <c r="H12" t="s">
        <v>15</v>
      </c>
    </row>
    <row r="13" spans="1:10" x14ac:dyDescent="0.25">
      <c r="A13" t="s">
        <v>24</v>
      </c>
      <c r="B13">
        <v>5.0053782851128504E-3</v>
      </c>
      <c r="C13">
        <v>0.46071031148182401</v>
      </c>
      <c r="D13">
        <v>0.33100000000000002</v>
      </c>
      <c r="E13">
        <v>0.36899999999999999</v>
      </c>
      <c r="F13">
        <v>1</v>
      </c>
      <c r="G13">
        <v>0</v>
      </c>
      <c r="H13" t="s">
        <v>24</v>
      </c>
    </row>
    <row r="14" spans="1:10" x14ac:dyDescent="0.25">
      <c r="A14" t="s">
        <v>14</v>
      </c>
      <c r="B14">
        <v>0</v>
      </c>
      <c r="C14">
        <v>0.98447275780800403</v>
      </c>
      <c r="D14">
        <v>0.98399999999999999</v>
      </c>
      <c r="E14">
        <v>0.63</v>
      </c>
      <c r="F14">
        <v>0</v>
      </c>
      <c r="G14">
        <v>1</v>
      </c>
      <c r="H14" t="s">
        <v>7</v>
      </c>
      <c r="I14" t="s">
        <v>192</v>
      </c>
      <c r="J14" t="s">
        <v>664</v>
      </c>
    </row>
    <row r="15" spans="1:10" x14ac:dyDescent="0.25">
      <c r="A15" t="s">
        <v>19</v>
      </c>
      <c r="B15" s="1">
        <v>1.49367304345502E-216</v>
      </c>
      <c r="C15">
        <v>0.74967385053866398</v>
      </c>
      <c r="D15">
        <v>0.625</v>
      </c>
      <c r="E15">
        <v>0.23799999999999999</v>
      </c>
      <c r="F15" s="1">
        <v>4.4400924889743799E-212</v>
      </c>
      <c r="G15">
        <v>1</v>
      </c>
      <c r="H15" t="s">
        <v>10</v>
      </c>
    </row>
    <row r="16" spans="1:10" x14ac:dyDescent="0.25">
      <c r="A16" t="s">
        <v>16</v>
      </c>
      <c r="B16" s="1">
        <v>5.6213036119060501E-212</v>
      </c>
      <c r="C16">
        <v>0.88485386508413599</v>
      </c>
      <c r="D16">
        <v>0.40699999999999997</v>
      </c>
      <c r="E16">
        <v>0.11899999999999999</v>
      </c>
      <c r="F16" s="1">
        <v>1.67098871167519E-207</v>
      </c>
      <c r="G16">
        <v>1</v>
      </c>
      <c r="H16" t="s">
        <v>16</v>
      </c>
      <c r="J16" t="s">
        <v>664</v>
      </c>
    </row>
    <row r="17" spans="1:10" x14ac:dyDescent="0.25">
      <c r="A17" t="s">
        <v>23</v>
      </c>
      <c r="B17" s="1">
        <v>2.37960473142278E-182</v>
      </c>
      <c r="C17">
        <v>0.64224465699925304</v>
      </c>
      <c r="D17">
        <v>0.65</v>
      </c>
      <c r="E17">
        <v>0.27500000000000002</v>
      </c>
      <c r="F17" s="1">
        <v>7.0736130246273399E-178</v>
      </c>
      <c r="G17">
        <v>1</v>
      </c>
      <c r="H17" t="s">
        <v>9</v>
      </c>
    </row>
    <row r="18" spans="1:10" x14ac:dyDescent="0.25">
      <c r="A18" t="s">
        <v>11</v>
      </c>
      <c r="B18" s="1">
        <v>2.6635496800598E-175</v>
      </c>
      <c r="C18">
        <v>0.78750963213770397</v>
      </c>
      <c r="D18">
        <v>0.36699999999999999</v>
      </c>
      <c r="E18">
        <v>0.113</v>
      </c>
      <c r="F18" s="1">
        <v>7.9176677789457597E-171</v>
      </c>
      <c r="G18">
        <v>1</v>
      </c>
      <c r="H18" t="s">
        <v>11</v>
      </c>
    </row>
    <row r="19" spans="1:10" x14ac:dyDescent="0.25">
      <c r="A19" t="s">
        <v>240</v>
      </c>
      <c r="B19" s="1">
        <v>2.1693436140570099E-172</v>
      </c>
      <c r="C19">
        <v>0.66737406911846797</v>
      </c>
      <c r="D19">
        <v>0.52900000000000003</v>
      </c>
      <c r="E19">
        <v>0.20300000000000001</v>
      </c>
      <c r="F19" s="1">
        <v>6.4485908271458704E-168</v>
      </c>
      <c r="G19">
        <v>1</v>
      </c>
      <c r="H19" t="s">
        <v>15</v>
      </c>
      <c r="J19" t="s">
        <v>664</v>
      </c>
    </row>
    <row r="20" spans="1:10" x14ac:dyDescent="0.25">
      <c r="A20" t="s">
        <v>12</v>
      </c>
      <c r="B20" s="1">
        <v>2.0721441690707901E-163</v>
      </c>
      <c r="C20">
        <v>0.71286092955209002</v>
      </c>
      <c r="D20">
        <v>0.438</v>
      </c>
      <c r="E20">
        <v>0.158</v>
      </c>
      <c r="F20" s="1">
        <v>6.1596557569798402E-159</v>
      </c>
      <c r="G20">
        <v>1</v>
      </c>
      <c r="H20" t="s">
        <v>12</v>
      </c>
    </row>
    <row r="21" spans="1:10" x14ac:dyDescent="0.25">
      <c r="A21" t="s">
        <v>239</v>
      </c>
      <c r="B21" s="1">
        <v>5.2386888931680099E-145</v>
      </c>
      <c r="C21">
        <v>0.58072894796415098</v>
      </c>
      <c r="D21">
        <v>0.55100000000000005</v>
      </c>
      <c r="E21">
        <v>0.23300000000000001</v>
      </c>
      <c r="F21" s="1">
        <v>1.5572526603831201E-140</v>
      </c>
      <c r="G21">
        <v>1</v>
      </c>
      <c r="H21" t="s">
        <v>13</v>
      </c>
    </row>
    <row r="22" spans="1:10" x14ac:dyDescent="0.25">
      <c r="A22" t="s">
        <v>21</v>
      </c>
      <c r="B22" s="1">
        <v>5.4480740975592504E-143</v>
      </c>
      <c r="C22">
        <v>0.57428565148090505</v>
      </c>
      <c r="D22">
        <v>0.39</v>
      </c>
      <c r="E22">
        <v>0.14000000000000001</v>
      </c>
      <c r="F22" s="1">
        <v>1.6194945062404601E-138</v>
      </c>
      <c r="G22">
        <v>1</v>
      </c>
      <c r="H22" t="s">
        <v>21</v>
      </c>
    </row>
    <row r="23" spans="1:10" x14ac:dyDescent="0.25">
      <c r="A23" t="s">
        <v>20</v>
      </c>
      <c r="B23" s="1">
        <v>2.7539865463359198E-134</v>
      </c>
      <c r="C23">
        <v>0.62385643789235901</v>
      </c>
      <c r="D23">
        <v>0.318</v>
      </c>
      <c r="E23">
        <v>0.106</v>
      </c>
      <c r="F23" s="1">
        <v>8.1865004076381503E-130</v>
      </c>
      <c r="G23">
        <v>1</v>
      </c>
      <c r="H23" t="s">
        <v>20</v>
      </c>
    </row>
    <row r="24" spans="1:10" x14ac:dyDescent="0.25">
      <c r="A24" t="s">
        <v>248</v>
      </c>
      <c r="B24" s="1">
        <v>2.2759058794601901E-133</v>
      </c>
      <c r="C24">
        <v>0.65119624172844803</v>
      </c>
      <c r="D24">
        <v>0.314</v>
      </c>
      <c r="E24">
        <v>0.107</v>
      </c>
      <c r="F24" s="1">
        <v>6.7653578172833694E-129</v>
      </c>
      <c r="G24">
        <v>1</v>
      </c>
      <c r="H24" t="s">
        <v>248</v>
      </c>
    </row>
    <row r="25" spans="1:10" x14ac:dyDescent="0.25">
      <c r="A25" t="s">
        <v>36</v>
      </c>
      <c r="B25" s="1">
        <v>6.6467261197842605E-128</v>
      </c>
      <c r="C25">
        <v>0.56727580319415505</v>
      </c>
      <c r="D25">
        <v>0.56299999999999994</v>
      </c>
      <c r="E25">
        <v>0.26400000000000001</v>
      </c>
      <c r="F25" s="1">
        <v>1.9758058063670701E-123</v>
      </c>
      <c r="G25">
        <v>1</v>
      </c>
      <c r="H25" t="s">
        <v>36</v>
      </c>
    </row>
    <row r="26" spans="1:10" x14ac:dyDescent="0.25">
      <c r="A26" t="s">
        <v>22</v>
      </c>
      <c r="B26" s="1">
        <v>2.0502775334870999E-124</v>
      </c>
      <c r="C26">
        <v>0.57175387867852401</v>
      </c>
      <c r="D26">
        <v>0.32</v>
      </c>
      <c r="E26">
        <v>0.11</v>
      </c>
      <c r="F26" s="1">
        <v>6.0946549960437503E-120</v>
      </c>
      <c r="G26">
        <v>1</v>
      </c>
      <c r="H26" t="s">
        <v>22</v>
      </c>
    </row>
    <row r="27" spans="1:10" x14ac:dyDescent="0.25">
      <c r="A27" t="s">
        <v>18</v>
      </c>
      <c r="B27" s="1">
        <v>2.31514814628455E-124</v>
      </c>
      <c r="C27">
        <v>0.51594558851901196</v>
      </c>
      <c r="D27">
        <v>0.32800000000000001</v>
      </c>
      <c r="E27">
        <v>0.115</v>
      </c>
      <c r="F27" s="1">
        <v>6.8820093796454502E-120</v>
      </c>
      <c r="G27">
        <v>1</v>
      </c>
      <c r="H27" t="s">
        <v>18</v>
      </c>
    </row>
    <row r="28" spans="1:10" x14ac:dyDescent="0.25">
      <c r="A28" t="s">
        <v>244</v>
      </c>
      <c r="B28" s="1">
        <v>8.8856212602130106E-121</v>
      </c>
      <c r="C28">
        <v>0.57823836008121998</v>
      </c>
      <c r="D28">
        <v>0.27900000000000003</v>
      </c>
      <c r="E28">
        <v>9.1999999999999998E-2</v>
      </c>
      <c r="F28" s="1">
        <v>2.6413397758109198E-116</v>
      </c>
      <c r="G28">
        <v>1</v>
      </c>
      <c r="H28" t="s">
        <v>244</v>
      </c>
    </row>
    <row r="29" spans="1:10" x14ac:dyDescent="0.25">
      <c r="A29" t="s">
        <v>247</v>
      </c>
      <c r="B29" s="1">
        <v>6.7965467399149795E-119</v>
      </c>
      <c r="C29">
        <v>0.494749616375255</v>
      </c>
      <c r="D29">
        <v>0.30599999999999999</v>
      </c>
      <c r="E29">
        <v>0.106</v>
      </c>
      <c r="F29" s="1">
        <v>2.0203414839071299E-114</v>
      </c>
      <c r="G29">
        <v>1</v>
      </c>
      <c r="H29" t="s">
        <v>247</v>
      </c>
    </row>
    <row r="30" spans="1:10" x14ac:dyDescent="0.25">
      <c r="A30" t="s">
        <v>17</v>
      </c>
      <c r="B30" s="1">
        <v>2.8037297410235301E-118</v>
      </c>
      <c r="C30">
        <v>0.503401860638373</v>
      </c>
      <c r="D30">
        <v>0.316</v>
      </c>
      <c r="E30">
        <v>0.111</v>
      </c>
      <c r="F30" s="1">
        <v>8.3343670281665497E-114</v>
      </c>
      <c r="G30">
        <v>1</v>
      </c>
      <c r="H30" t="s">
        <v>17</v>
      </c>
    </row>
    <row r="31" spans="1:10" x14ac:dyDescent="0.25">
      <c r="A31" t="s">
        <v>28</v>
      </c>
      <c r="B31" s="1">
        <v>8.2689739662858396E-114</v>
      </c>
      <c r="C31">
        <v>0.50284617827240197</v>
      </c>
      <c r="D31">
        <v>0.439</v>
      </c>
      <c r="E31">
        <v>0.188</v>
      </c>
      <c r="F31" s="1">
        <v>2.4580352012181302E-109</v>
      </c>
      <c r="G31">
        <v>1</v>
      </c>
      <c r="H31" t="s">
        <v>28</v>
      </c>
    </row>
    <row r="32" spans="1:10" x14ac:dyDescent="0.25">
      <c r="A32" t="s">
        <v>599</v>
      </c>
      <c r="B32" s="1">
        <v>4.4934704513186498E-111</v>
      </c>
      <c r="C32">
        <v>0.46409517414459101</v>
      </c>
      <c r="D32">
        <v>0.41699999999999998</v>
      </c>
      <c r="E32">
        <v>0.182</v>
      </c>
      <c r="F32" s="1">
        <v>1.33572902635898E-106</v>
      </c>
      <c r="G32">
        <v>1</v>
      </c>
      <c r="H32" t="s">
        <v>30</v>
      </c>
    </row>
    <row r="33" spans="1:8" x14ac:dyDescent="0.25">
      <c r="A33" t="s">
        <v>29</v>
      </c>
      <c r="B33" s="1">
        <v>8.0861273093189298E-111</v>
      </c>
      <c r="C33">
        <v>0.49563704967906302</v>
      </c>
      <c r="D33">
        <v>0.34799999999999998</v>
      </c>
      <c r="E33">
        <v>0.13400000000000001</v>
      </c>
      <c r="F33" s="1">
        <v>2.4036822039681502E-106</v>
      </c>
      <c r="G33">
        <v>1</v>
      </c>
      <c r="H33" t="s">
        <v>29</v>
      </c>
    </row>
    <row r="34" spans="1:8" x14ac:dyDescent="0.25">
      <c r="A34" t="s">
        <v>242</v>
      </c>
      <c r="B34" s="1">
        <v>1.3713560936401201E-110</v>
      </c>
      <c r="C34">
        <v>0.43399177549370399</v>
      </c>
      <c r="D34">
        <v>0.29399999999999998</v>
      </c>
      <c r="E34">
        <v>0.10299999999999999</v>
      </c>
      <c r="F34" s="1">
        <v>4.0764931239546399E-106</v>
      </c>
      <c r="G34">
        <v>1</v>
      </c>
      <c r="H34" t="s">
        <v>242</v>
      </c>
    </row>
    <row r="35" spans="1:8" x14ac:dyDescent="0.25">
      <c r="A35" t="s">
        <v>249</v>
      </c>
      <c r="B35" s="1">
        <v>1.63788850295903E-109</v>
      </c>
      <c r="C35">
        <v>0.52935234712338397</v>
      </c>
      <c r="D35">
        <v>0.27700000000000002</v>
      </c>
      <c r="E35">
        <v>9.6000000000000002E-2</v>
      </c>
      <c r="F35" s="1">
        <v>4.8687873638960004E-105</v>
      </c>
      <c r="G35">
        <v>1</v>
      </c>
      <c r="H35" t="s">
        <v>249</v>
      </c>
    </row>
    <row r="36" spans="1:8" x14ac:dyDescent="0.25">
      <c r="A36" t="s">
        <v>245</v>
      </c>
      <c r="B36" s="1">
        <v>4.2396902440741E-109</v>
      </c>
      <c r="C36">
        <v>0.496308898259262</v>
      </c>
      <c r="D36">
        <v>0.55200000000000005</v>
      </c>
      <c r="E36">
        <v>0.27100000000000002</v>
      </c>
      <c r="F36" s="1">
        <v>1.26029032195347E-104</v>
      </c>
      <c r="G36">
        <v>1</v>
      </c>
      <c r="H36" t="s">
        <v>24</v>
      </c>
    </row>
    <row r="37" spans="1:8" x14ac:dyDescent="0.25">
      <c r="A37" t="s">
        <v>31</v>
      </c>
      <c r="B37" s="1">
        <v>1.1257300832952999E-108</v>
      </c>
      <c r="C37">
        <v>0.48911583459125002</v>
      </c>
      <c r="D37">
        <v>0.32600000000000001</v>
      </c>
      <c r="E37">
        <v>0.124</v>
      </c>
      <c r="F37" s="1">
        <v>3.3463452456035997E-104</v>
      </c>
      <c r="G37">
        <v>1</v>
      </c>
      <c r="H37" t="s">
        <v>31</v>
      </c>
    </row>
    <row r="38" spans="1:8" x14ac:dyDescent="0.25">
      <c r="A38" t="s">
        <v>37</v>
      </c>
      <c r="B38" s="1">
        <v>1.2595707521779199E-107</v>
      </c>
      <c r="C38">
        <v>0.52709095680366203</v>
      </c>
      <c r="D38">
        <v>0.32700000000000001</v>
      </c>
      <c r="E38">
        <v>0.127</v>
      </c>
      <c r="F38" s="1">
        <v>3.74420001792409E-103</v>
      </c>
      <c r="G38">
        <v>1</v>
      </c>
      <c r="H38" t="s">
        <v>37</v>
      </c>
    </row>
    <row r="39" spans="1:8" x14ac:dyDescent="0.25">
      <c r="A39" t="s">
        <v>246</v>
      </c>
      <c r="B39" s="1">
        <v>2.3559028334811099E-107</v>
      </c>
      <c r="C39">
        <v>0.487917299586272</v>
      </c>
      <c r="D39">
        <v>0.25800000000000001</v>
      </c>
      <c r="E39">
        <v>8.5000000000000006E-2</v>
      </c>
      <c r="F39" s="1">
        <v>7.0031567628059403E-103</v>
      </c>
      <c r="G39">
        <v>1</v>
      </c>
      <c r="H39" t="s">
        <v>246</v>
      </c>
    </row>
    <row r="40" spans="1:8" x14ac:dyDescent="0.25">
      <c r="A40" t="s">
        <v>243</v>
      </c>
      <c r="B40" s="1">
        <v>3.0604056419289798E-107</v>
      </c>
      <c r="C40">
        <v>0.50558257003694695</v>
      </c>
      <c r="D40">
        <v>0.27700000000000002</v>
      </c>
      <c r="E40">
        <v>9.6000000000000002E-2</v>
      </c>
      <c r="F40" s="1">
        <v>9.0973618111980792E-103</v>
      </c>
      <c r="G40">
        <v>1</v>
      </c>
      <c r="H40" t="s">
        <v>243</v>
      </c>
    </row>
    <row r="41" spans="1:8" x14ac:dyDescent="0.25">
      <c r="A41" t="s">
        <v>32</v>
      </c>
      <c r="B41" s="1">
        <v>1.5576834888553001E-105</v>
      </c>
      <c r="C41">
        <v>0.45420442269154099</v>
      </c>
      <c r="D41">
        <v>0.378</v>
      </c>
      <c r="E41">
        <v>0.155</v>
      </c>
      <c r="F41" s="1">
        <v>4.6303699389712698E-101</v>
      </c>
      <c r="G41">
        <v>1</v>
      </c>
      <c r="H41" t="s">
        <v>32</v>
      </c>
    </row>
    <row r="42" spans="1:8" x14ac:dyDescent="0.25">
      <c r="A42" t="s">
        <v>589</v>
      </c>
      <c r="B42" s="1">
        <v>1.38651217086036E-104</v>
      </c>
      <c r="C42">
        <v>0.47547020955464703</v>
      </c>
      <c r="D42">
        <v>0.36599999999999999</v>
      </c>
      <c r="E42">
        <v>0.152</v>
      </c>
      <c r="F42" s="1">
        <v>4.1215460790995201E-100</v>
      </c>
      <c r="G42">
        <v>1</v>
      </c>
      <c r="H42" t="s">
        <v>589</v>
      </c>
    </row>
    <row r="43" spans="1:8" x14ac:dyDescent="0.25">
      <c r="A43" t="s">
        <v>585</v>
      </c>
      <c r="B43" s="1">
        <v>6.5881235004279797E-104</v>
      </c>
      <c r="C43">
        <v>0.55940961188164096</v>
      </c>
      <c r="D43">
        <v>0.253</v>
      </c>
      <c r="E43">
        <v>8.5999999999999993E-2</v>
      </c>
      <c r="F43" s="1">
        <v>1.9583855917372201E-99</v>
      </c>
      <c r="G43">
        <v>1</v>
      </c>
      <c r="H43" t="s">
        <v>585</v>
      </c>
    </row>
    <row r="44" spans="1:8" x14ac:dyDescent="0.25">
      <c r="A44" t="s">
        <v>39</v>
      </c>
      <c r="B44" s="1">
        <v>1.9807111020280801E-100</v>
      </c>
      <c r="C44">
        <v>0.49406891226482103</v>
      </c>
      <c r="D44">
        <v>0.35799999999999998</v>
      </c>
      <c r="E44">
        <v>0.151</v>
      </c>
      <c r="F44" s="1">
        <v>5.8878618218886704E-96</v>
      </c>
      <c r="G44">
        <v>1</v>
      </c>
      <c r="H44" t="s">
        <v>39</v>
      </c>
    </row>
    <row r="45" spans="1:8" x14ac:dyDescent="0.25">
      <c r="A45" t="s">
        <v>251</v>
      </c>
      <c r="B45" s="1">
        <v>6.1725322135158397E-99</v>
      </c>
      <c r="C45">
        <v>0.51523575356109497</v>
      </c>
      <c r="D45">
        <v>0.26500000000000001</v>
      </c>
      <c r="E45">
        <v>9.5000000000000001E-2</v>
      </c>
      <c r="F45" s="1">
        <v>1.83484692578972E-94</v>
      </c>
      <c r="G45">
        <v>1</v>
      </c>
      <c r="H45" t="s">
        <v>251</v>
      </c>
    </row>
    <row r="46" spans="1:8" x14ac:dyDescent="0.25">
      <c r="A46" t="s">
        <v>34</v>
      </c>
      <c r="B46" s="1">
        <v>6.3498628412680604E-99</v>
      </c>
      <c r="C46">
        <v>0.47134945244241799</v>
      </c>
      <c r="D46">
        <v>0.309</v>
      </c>
      <c r="E46">
        <v>0.12</v>
      </c>
      <c r="F46" s="1">
        <v>1.8875602281953401E-94</v>
      </c>
      <c r="G46">
        <v>1</v>
      </c>
      <c r="H46" t="s">
        <v>34</v>
      </c>
    </row>
    <row r="47" spans="1:8" x14ac:dyDescent="0.25">
      <c r="A47" t="s">
        <v>25</v>
      </c>
      <c r="B47" s="1">
        <v>1.06424586646298E-98</v>
      </c>
      <c r="C47">
        <v>0.46462467642463701</v>
      </c>
      <c r="D47">
        <v>0.28699999999999998</v>
      </c>
      <c r="E47">
        <v>0.107</v>
      </c>
      <c r="F47" s="1">
        <v>3.1635772626478399E-94</v>
      </c>
      <c r="G47">
        <v>1</v>
      </c>
      <c r="H47" t="s">
        <v>25</v>
      </c>
    </row>
    <row r="48" spans="1:8" x14ac:dyDescent="0.25">
      <c r="A48" t="s">
        <v>27</v>
      </c>
      <c r="B48" s="1">
        <v>8.3609569128535103E-98</v>
      </c>
      <c r="C48">
        <v>0.43368001586750698</v>
      </c>
      <c r="D48">
        <v>0.54300000000000004</v>
      </c>
      <c r="E48">
        <v>0.27300000000000002</v>
      </c>
      <c r="F48" s="1">
        <v>2.48537805191483E-93</v>
      </c>
      <c r="G48">
        <v>1</v>
      </c>
      <c r="H48" t="s">
        <v>27</v>
      </c>
    </row>
    <row r="49" spans="1:8" x14ac:dyDescent="0.25">
      <c r="A49" t="s">
        <v>271</v>
      </c>
      <c r="B49" s="1">
        <v>2.5515682054309602E-96</v>
      </c>
      <c r="C49">
        <v>0.43003965704714497</v>
      </c>
      <c r="D49">
        <v>0.28199999999999997</v>
      </c>
      <c r="E49">
        <v>0.106</v>
      </c>
      <c r="F49" s="1">
        <v>7.5847916474640705E-92</v>
      </c>
      <c r="G49">
        <v>1</v>
      </c>
      <c r="H49" t="s">
        <v>271</v>
      </c>
    </row>
    <row r="50" spans="1:8" x14ac:dyDescent="0.25">
      <c r="A50" t="s">
        <v>35</v>
      </c>
      <c r="B50" s="1">
        <v>2.6641422962134699E-96</v>
      </c>
      <c r="C50">
        <v>0.38640951992352002</v>
      </c>
      <c r="D50">
        <v>0.36299999999999999</v>
      </c>
      <c r="E50">
        <v>0.152</v>
      </c>
      <c r="F50" s="1">
        <v>7.9194293897241499E-92</v>
      </c>
      <c r="G50">
        <v>1</v>
      </c>
      <c r="H50" t="s">
        <v>35</v>
      </c>
    </row>
    <row r="51" spans="1:8" x14ac:dyDescent="0.25">
      <c r="A51" t="s">
        <v>250</v>
      </c>
      <c r="B51" s="1">
        <v>4.5356334307943598E-93</v>
      </c>
      <c r="C51">
        <v>0.47498555113521201</v>
      </c>
      <c r="D51">
        <v>0.26500000000000001</v>
      </c>
      <c r="E51">
        <v>9.9000000000000005E-2</v>
      </c>
      <c r="F51" s="1">
        <v>1.3482623936379301E-88</v>
      </c>
      <c r="G51">
        <v>1</v>
      </c>
      <c r="H51" t="s">
        <v>250</v>
      </c>
    </row>
    <row r="52" spans="1:8" x14ac:dyDescent="0.25">
      <c r="A52" t="s">
        <v>256</v>
      </c>
      <c r="B52" s="1">
        <v>1.2769752123749999E-90</v>
      </c>
      <c r="C52">
        <v>0.468317276407757</v>
      </c>
      <c r="D52">
        <v>0.26200000000000001</v>
      </c>
      <c r="E52">
        <v>9.9000000000000005E-2</v>
      </c>
      <c r="F52" s="1">
        <v>3.7959365163059201E-86</v>
      </c>
      <c r="G52">
        <v>1</v>
      </c>
      <c r="H52" t="s">
        <v>256</v>
      </c>
    </row>
    <row r="53" spans="1:8" x14ac:dyDescent="0.25">
      <c r="A53" t="s">
        <v>26</v>
      </c>
      <c r="B53" s="1">
        <v>2.83169992989883E-88</v>
      </c>
      <c r="C53">
        <v>0.403813831648349</v>
      </c>
      <c r="D53">
        <v>0.29099999999999998</v>
      </c>
      <c r="E53">
        <v>0.11700000000000001</v>
      </c>
      <c r="F53" s="1">
        <v>8.4175112116172596E-84</v>
      </c>
      <c r="G53">
        <v>1</v>
      </c>
      <c r="H53" t="s">
        <v>26</v>
      </c>
    </row>
    <row r="54" spans="1:8" x14ac:dyDescent="0.25">
      <c r="A54" t="s">
        <v>40</v>
      </c>
      <c r="B54" s="1">
        <v>1.4441759893858699E-87</v>
      </c>
      <c r="C54">
        <v>0.38533824779451997</v>
      </c>
      <c r="D54">
        <v>0.33100000000000002</v>
      </c>
      <c r="E54">
        <v>0.14099999999999999</v>
      </c>
      <c r="F54" s="1">
        <v>4.2929575460484399E-83</v>
      </c>
      <c r="G54">
        <v>1</v>
      </c>
      <c r="H54" t="s">
        <v>40</v>
      </c>
    </row>
    <row r="55" spans="1:8" x14ac:dyDescent="0.25">
      <c r="A55" t="s">
        <v>38</v>
      </c>
      <c r="B55" s="1">
        <v>1.78348107508893E-87</v>
      </c>
      <c r="C55">
        <v>0.38637110809604602</v>
      </c>
      <c r="D55">
        <v>0.318</v>
      </c>
      <c r="E55">
        <v>0.13200000000000001</v>
      </c>
      <c r="F55" s="1">
        <v>5.3015758438093602E-83</v>
      </c>
      <c r="G55">
        <v>1</v>
      </c>
      <c r="H55" t="s">
        <v>38</v>
      </c>
    </row>
    <row r="56" spans="1:8" x14ac:dyDescent="0.25">
      <c r="A56" t="s">
        <v>49</v>
      </c>
      <c r="B56" s="1">
        <v>7.0296918812087303E-86</v>
      </c>
      <c r="C56">
        <v>0.47099868934763101</v>
      </c>
      <c r="D56">
        <v>0.36099999999999999</v>
      </c>
      <c r="E56">
        <v>0.16400000000000001</v>
      </c>
      <c r="F56" s="1">
        <v>2.0896462086081099E-81</v>
      </c>
      <c r="G56">
        <v>1</v>
      </c>
      <c r="H56" t="s">
        <v>49</v>
      </c>
    </row>
    <row r="57" spans="1:8" x14ac:dyDescent="0.25">
      <c r="A57" t="s">
        <v>260</v>
      </c>
      <c r="B57" s="1">
        <v>1.5009879632424499E-84</v>
      </c>
      <c r="C57">
        <v>0.40240911131056201</v>
      </c>
      <c r="D57">
        <v>0.27200000000000002</v>
      </c>
      <c r="E57">
        <v>0.108</v>
      </c>
      <c r="F57" s="1">
        <v>4.46183681953452E-80</v>
      </c>
      <c r="G57">
        <v>1</v>
      </c>
      <c r="H57" t="s">
        <v>260</v>
      </c>
    </row>
    <row r="58" spans="1:8" x14ac:dyDescent="0.25">
      <c r="A58" t="s">
        <v>259</v>
      </c>
      <c r="B58" s="1">
        <v>3.1966068063416898E-84</v>
      </c>
      <c r="C58">
        <v>0.43597788753236</v>
      </c>
      <c r="D58">
        <v>0.26900000000000002</v>
      </c>
      <c r="E58">
        <v>0.107</v>
      </c>
      <c r="F58" s="1">
        <v>9.5022333925313107E-80</v>
      </c>
      <c r="G58">
        <v>1</v>
      </c>
      <c r="H58" t="s">
        <v>259</v>
      </c>
    </row>
    <row r="59" spans="1:8" x14ac:dyDescent="0.25">
      <c r="A59" t="s">
        <v>253</v>
      </c>
      <c r="B59" s="1">
        <v>2.2215858147873501E-83</v>
      </c>
      <c r="C59">
        <v>0.38319156892322298</v>
      </c>
      <c r="D59">
        <v>0.371</v>
      </c>
      <c r="E59">
        <v>0.17</v>
      </c>
      <c r="F59" s="1">
        <v>6.6038859930368699E-79</v>
      </c>
      <c r="G59">
        <v>1</v>
      </c>
      <c r="H59" t="s">
        <v>42</v>
      </c>
    </row>
    <row r="60" spans="1:8" x14ac:dyDescent="0.25">
      <c r="A60" t="s">
        <v>261</v>
      </c>
      <c r="B60" s="1">
        <v>3.9281687114160399E-83</v>
      </c>
      <c r="C60">
        <v>0.406272088431606</v>
      </c>
      <c r="D60">
        <v>0.27400000000000002</v>
      </c>
      <c r="E60">
        <v>0.11</v>
      </c>
      <c r="F60" s="1">
        <v>1.16768743115553E-78</v>
      </c>
      <c r="G60">
        <v>1</v>
      </c>
      <c r="H60" t="s">
        <v>261</v>
      </c>
    </row>
    <row r="61" spans="1:8" x14ac:dyDescent="0.25">
      <c r="A61" t="s">
        <v>265</v>
      </c>
      <c r="B61" s="1">
        <v>8.2313182239823402E-79</v>
      </c>
      <c r="C61">
        <v>0.362169154937449</v>
      </c>
      <c r="D61">
        <v>0.25900000000000001</v>
      </c>
      <c r="E61">
        <v>0.104</v>
      </c>
      <c r="F61" s="1">
        <v>2.44684165526099E-74</v>
      </c>
      <c r="G61">
        <v>1</v>
      </c>
      <c r="H61" t="s">
        <v>265</v>
      </c>
    </row>
    <row r="62" spans="1:8" x14ac:dyDescent="0.25">
      <c r="A62" t="s">
        <v>603</v>
      </c>
      <c r="B62" s="1">
        <v>6.4129673857248498E-78</v>
      </c>
      <c r="C62">
        <v>0.40397336004623702</v>
      </c>
      <c r="D62">
        <v>0.57399999999999995</v>
      </c>
      <c r="E62">
        <v>0.316</v>
      </c>
      <c r="F62" s="1">
        <v>1.9063186850805701E-73</v>
      </c>
      <c r="G62">
        <v>1</v>
      </c>
      <c r="H62" t="s">
        <v>603</v>
      </c>
    </row>
    <row r="63" spans="1:8" x14ac:dyDescent="0.25">
      <c r="A63" t="s">
        <v>277</v>
      </c>
      <c r="B63" s="1">
        <v>6.9624018790620802E-78</v>
      </c>
      <c r="C63">
        <v>0.37300802271958799</v>
      </c>
      <c r="D63">
        <v>0.29499999999999998</v>
      </c>
      <c r="E63">
        <v>0.127</v>
      </c>
      <c r="F63" s="1">
        <v>2.0696435825699901E-73</v>
      </c>
      <c r="G63">
        <v>1</v>
      </c>
      <c r="H63" t="s">
        <v>277</v>
      </c>
    </row>
    <row r="64" spans="1:8" x14ac:dyDescent="0.25">
      <c r="A64" t="s">
        <v>257</v>
      </c>
      <c r="B64" s="1">
        <v>9.5370543864166108E-78</v>
      </c>
      <c r="C64">
        <v>0.34572160530166302</v>
      </c>
      <c r="D64">
        <v>0.28799999999999998</v>
      </c>
      <c r="E64">
        <v>0.122</v>
      </c>
      <c r="F64" s="1">
        <v>2.8349847869061998E-73</v>
      </c>
      <c r="G64">
        <v>1</v>
      </c>
      <c r="H64" t="s">
        <v>257</v>
      </c>
    </row>
    <row r="65" spans="1:8" x14ac:dyDescent="0.25">
      <c r="A65" t="s">
        <v>54</v>
      </c>
      <c r="B65" s="1">
        <v>1.612423357399E-76</v>
      </c>
      <c r="C65">
        <v>0.34283024332450301</v>
      </c>
      <c r="D65">
        <v>0.41599999999999998</v>
      </c>
      <c r="E65">
        <v>0.20599999999999999</v>
      </c>
      <c r="F65" s="1">
        <v>4.7930896722042601E-72</v>
      </c>
      <c r="G65">
        <v>1</v>
      </c>
      <c r="H65" t="s">
        <v>54</v>
      </c>
    </row>
    <row r="66" spans="1:8" x14ac:dyDescent="0.25">
      <c r="A66" t="s">
        <v>660</v>
      </c>
      <c r="B66" s="1">
        <v>3.7418594623049701E-76</v>
      </c>
      <c r="C66">
        <v>0.31939766431393202</v>
      </c>
      <c r="D66">
        <v>0.379</v>
      </c>
      <c r="E66">
        <v>0.18</v>
      </c>
      <c r="F66" s="1">
        <v>1.1123051437647699E-71</v>
      </c>
      <c r="G66">
        <v>1</v>
      </c>
      <c r="H66" t="s">
        <v>660</v>
      </c>
    </row>
    <row r="67" spans="1:8" x14ac:dyDescent="0.25">
      <c r="A67" t="s">
        <v>258</v>
      </c>
      <c r="B67" s="1">
        <v>8.5586751683463296E-76</v>
      </c>
      <c r="C67">
        <v>0.34370495180162097</v>
      </c>
      <c r="D67">
        <v>0.251</v>
      </c>
      <c r="E67">
        <v>0.10100000000000001</v>
      </c>
      <c r="F67" s="1">
        <v>2.54415178054263E-71</v>
      </c>
      <c r="G67">
        <v>1</v>
      </c>
      <c r="H67" t="s">
        <v>258</v>
      </c>
    </row>
    <row r="68" spans="1:8" x14ac:dyDescent="0.25">
      <c r="A68" t="s">
        <v>609</v>
      </c>
      <c r="B68" s="1">
        <v>4.2107574747961397E-74</v>
      </c>
      <c r="C68">
        <v>0.367048959325806</v>
      </c>
      <c r="D68">
        <v>0.49</v>
      </c>
      <c r="E68">
        <v>0.25900000000000001</v>
      </c>
      <c r="F68" s="1">
        <v>1.2516897669579E-69</v>
      </c>
      <c r="G68">
        <v>1</v>
      </c>
      <c r="H68" t="s">
        <v>609</v>
      </c>
    </row>
    <row r="69" spans="1:8" x14ac:dyDescent="0.25">
      <c r="A69" t="s">
        <v>60</v>
      </c>
      <c r="B69" s="1">
        <v>1.9628763852996801E-72</v>
      </c>
      <c r="C69">
        <v>0.34236921519995001</v>
      </c>
      <c r="D69">
        <v>0.34799999999999998</v>
      </c>
      <c r="E69">
        <v>0.16500000000000001</v>
      </c>
      <c r="F69" s="1">
        <v>5.8348463429418402E-68</v>
      </c>
      <c r="G69">
        <v>1</v>
      </c>
      <c r="H69" t="s">
        <v>60</v>
      </c>
    </row>
    <row r="70" spans="1:8" x14ac:dyDescent="0.25">
      <c r="A70" t="s">
        <v>264</v>
      </c>
      <c r="B70" s="1">
        <v>3.3743956883587699E-72</v>
      </c>
      <c r="C70">
        <v>0.32840286345185898</v>
      </c>
      <c r="D70">
        <v>0.252</v>
      </c>
      <c r="E70">
        <v>0.104</v>
      </c>
      <c r="F70" s="1">
        <v>1.00307286232153E-67</v>
      </c>
      <c r="G70">
        <v>1</v>
      </c>
      <c r="H70" t="s">
        <v>264</v>
      </c>
    </row>
    <row r="71" spans="1:8" x14ac:dyDescent="0.25">
      <c r="A71" t="s">
        <v>33</v>
      </c>
      <c r="B71" s="1">
        <v>1.1505432186732001E-70</v>
      </c>
      <c r="C71">
        <v>0.29812458566737998</v>
      </c>
      <c r="D71">
        <v>0.29499999999999998</v>
      </c>
      <c r="E71">
        <v>0.13</v>
      </c>
      <c r="F71" s="1">
        <v>3.4201047718279503E-66</v>
      </c>
      <c r="G71">
        <v>1</v>
      </c>
      <c r="H71" t="s">
        <v>33</v>
      </c>
    </row>
    <row r="72" spans="1:8" x14ac:dyDescent="0.25">
      <c r="A72" t="s">
        <v>117</v>
      </c>
      <c r="B72" s="1">
        <v>1.1712945192639201E-70</v>
      </c>
      <c r="C72">
        <v>0.386015851961726</v>
      </c>
      <c r="D72">
        <v>0.41699999999999998</v>
      </c>
      <c r="E72">
        <v>0.214</v>
      </c>
      <c r="F72" s="1">
        <v>3.4817900879639399E-66</v>
      </c>
      <c r="G72">
        <v>1</v>
      </c>
      <c r="H72" t="s">
        <v>117</v>
      </c>
    </row>
    <row r="73" spans="1:8" x14ac:dyDescent="0.25">
      <c r="A73" t="s">
        <v>269</v>
      </c>
      <c r="B73" s="1">
        <v>1.7050041586401001E-69</v>
      </c>
      <c r="C73">
        <v>0.29625507026750197</v>
      </c>
      <c r="D73">
        <v>0.29699999999999999</v>
      </c>
      <c r="E73">
        <v>0.13300000000000001</v>
      </c>
      <c r="F73" s="1">
        <v>5.0682953619735702E-65</v>
      </c>
      <c r="G73">
        <v>1</v>
      </c>
      <c r="H73" t="s">
        <v>269</v>
      </c>
    </row>
    <row r="74" spans="1:8" x14ac:dyDescent="0.25">
      <c r="A74" t="s">
        <v>270</v>
      </c>
      <c r="B74" s="1">
        <v>2.0889249866870699E-69</v>
      </c>
      <c r="C74">
        <v>0.36723104709257398</v>
      </c>
      <c r="D74">
        <v>0.25600000000000001</v>
      </c>
      <c r="E74">
        <v>0.109</v>
      </c>
      <c r="F74" s="1">
        <v>6.2095384154259898E-65</v>
      </c>
      <c r="G74">
        <v>1</v>
      </c>
      <c r="H74" t="s">
        <v>270</v>
      </c>
    </row>
    <row r="75" spans="1:8" x14ac:dyDescent="0.25">
      <c r="A75" t="s">
        <v>266</v>
      </c>
      <c r="B75" s="1">
        <v>4.6378736390725101E-69</v>
      </c>
      <c r="C75">
        <v>0.32694077579258402</v>
      </c>
      <c r="D75">
        <v>0.254</v>
      </c>
      <c r="E75">
        <v>0.107</v>
      </c>
      <c r="F75" s="1">
        <v>1.3786543179506901E-64</v>
      </c>
      <c r="G75">
        <v>1</v>
      </c>
      <c r="H75" t="s">
        <v>266</v>
      </c>
    </row>
    <row r="76" spans="1:8" x14ac:dyDescent="0.25">
      <c r="A76" t="s">
        <v>44</v>
      </c>
      <c r="B76" s="1">
        <v>5.7841320751029202E-68</v>
      </c>
      <c r="C76">
        <v>0.35162617948403302</v>
      </c>
      <c r="D76">
        <v>0.34</v>
      </c>
      <c r="E76">
        <v>0.16400000000000001</v>
      </c>
      <c r="F76" s="1">
        <v>1.7193911006450899E-63</v>
      </c>
      <c r="G76">
        <v>1</v>
      </c>
      <c r="H76" t="s">
        <v>44</v>
      </c>
    </row>
    <row r="77" spans="1:8" x14ac:dyDescent="0.25">
      <c r="A77" t="s">
        <v>612</v>
      </c>
      <c r="B77" s="1">
        <v>7.1644133524717403E-68</v>
      </c>
      <c r="C77">
        <v>0.26287661980302002</v>
      </c>
      <c r="D77">
        <v>0.27800000000000002</v>
      </c>
      <c r="E77">
        <v>0.122</v>
      </c>
      <c r="F77" s="1">
        <v>2.12969351315575E-63</v>
      </c>
      <c r="G77">
        <v>1</v>
      </c>
      <c r="H77" t="s">
        <v>612</v>
      </c>
    </row>
    <row r="78" spans="1:8" x14ac:dyDescent="0.25">
      <c r="A78" t="s">
        <v>610</v>
      </c>
      <c r="B78" s="1">
        <v>8.7981730828720207E-68</v>
      </c>
      <c r="C78">
        <v>0.311900877241793</v>
      </c>
      <c r="D78">
        <v>0.35499999999999998</v>
      </c>
      <c r="E78">
        <v>0.17299999999999999</v>
      </c>
      <c r="F78" s="1">
        <v>2.6153449306145402E-63</v>
      </c>
      <c r="G78">
        <v>1</v>
      </c>
      <c r="H78" t="s">
        <v>610</v>
      </c>
    </row>
    <row r="79" spans="1:8" x14ac:dyDescent="0.25">
      <c r="A79" t="s">
        <v>613</v>
      </c>
      <c r="B79" s="1">
        <v>1.5294750896062102E-67</v>
      </c>
      <c r="C79">
        <v>0.28451978138783202</v>
      </c>
      <c r="D79">
        <v>0.33200000000000002</v>
      </c>
      <c r="E79">
        <v>0.158</v>
      </c>
      <c r="F79" s="1">
        <v>4.54651765136342E-63</v>
      </c>
      <c r="G79">
        <v>1</v>
      </c>
      <c r="H79" t="s">
        <v>613</v>
      </c>
    </row>
    <row r="80" spans="1:8" x14ac:dyDescent="0.25">
      <c r="A80" t="s">
        <v>61</v>
      </c>
      <c r="B80" s="1">
        <v>5.0942459591194103E-67</v>
      </c>
      <c r="C80">
        <v>0.37167159468292998</v>
      </c>
      <c r="D80">
        <v>0.28599999999999998</v>
      </c>
      <c r="E80">
        <v>0.13100000000000001</v>
      </c>
      <c r="F80" s="1">
        <v>1.51431555380783E-62</v>
      </c>
      <c r="G80">
        <v>1</v>
      </c>
      <c r="H80" t="s">
        <v>61</v>
      </c>
    </row>
    <row r="81" spans="1:10" x14ac:dyDescent="0.25">
      <c r="A81" t="s">
        <v>273</v>
      </c>
      <c r="B81" s="1">
        <v>6.0100106068830694E-67</v>
      </c>
      <c r="C81">
        <v>0.325208355637359</v>
      </c>
      <c r="D81">
        <v>0.27900000000000003</v>
      </c>
      <c r="E81">
        <v>0.125</v>
      </c>
      <c r="F81" s="1">
        <v>1.7865357530020601E-62</v>
      </c>
      <c r="G81">
        <v>1</v>
      </c>
      <c r="H81" t="s">
        <v>273</v>
      </c>
    </row>
    <row r="82" spans="1:10" x14ac:dyDescent="0.25">
      <c r="A82" t="s">
        <v>267</v>
      </c>
      <c r="B82" s="1">
        <v>3.2260972711263702E-66</v>
      </c>
      <c r="C82">
        <v>0.29554251986253499</v>
      </c>
      <c r="D82">
        <v>0.25800000000000001</v>
      </c>
      <c r="E82">
        <v>0.112</v>
      </c>
      <c r="F82" s="1">
        <v>9.5898967481502505E-62</v>
      </c>
      <c r="G82">
        <v>1</v>
      </c>
      <c r="H82" t="s">
        <v>267</v>
      </c>
    </row>
    <row r="83" spans="1:10" x14ac:dyDescent="0.25">
      <c r="A83" t="s">
        <v>284</v>
      </c>
      <c r="B83" s="1">
        <v>3.7228429639945699E-66</v>
      </c>
      <c r="C83">
        <v>0.34453337546321799</v>
      </c>
      <c r="D83">
        <v>0.26900000000000002</v>
      </c>
      <c r="E83">
        <v>0.12</v>
      </c>
      <c r="F83" s="1">
        <v>1.1066522994770199E-61</v>
      </c>
      <c r="G83">
        <v>1</v>
      </c>
      <c r="H83" t="s">
        <v>284</v>
      </c>
    </row>
    <row r="84" spans="1:10" x14ac:dyDescent="0.25">
      <c r="A84" t="s">
        <v>47</v>
      </c>
      <c r="B84" s="1">
        <v>5.45490156592252E-66</v>
      </c>
      <c r="C84">
        <v>0.29130547433748299</v>
      </c>
      <c r="D84">
        <v>0.39500000000000002</v>
      </c>
      <c r="E84">
        <v>0.20100000000000001</v>
      </c>
      <c r="F84" s="1">
        <v>1.62152403948613E-61</v>
      </c>
      <c r="G84">
        <v>1</v>
      </c>
      <c r="H84" t="s">
        <v>47</v>
      </c>
    </row>
    <row r="85" spans="1:10" x14ac:dyDescent="0.25">
      <c r="A85" t="s">
        <v>56</v>
      </c>
      <c r="B85" s="1">
        <v>8.5035022656279098E-66</v>
      </c>
      <c r="C85">
        <v>0.27963996913400901</v>
      </c>
      <c r="D85">
        <v>0.371</v>
      </c>
      <c r="E85">
        <v>0.185</v>
      </c>
      <c r="F85" s="1">
        <v>2.5277510834805501E-61</v>
      </c>
      <c r="G85">
        <v>1</v>
      </c>
      <c r="H85" t="s">
        <v>56</v>
      </c>
    </row>
    <row r="86" spans="1:10" x14ac:dyDescent="0.25">
      <c r="A86" t="s">
        <v>41</v>
      </c>
      <c r="B86" s="1">
        <v>5.02021322818069E-64</v>
      </c>
      <c r="C86">
        <v>0.32623631989018298</v>
      </c>
      <c r="D86">
        <v>0.46899999999999997</v>
      </c>
      <c r="E86">
        <v>0.253</v>
      </c>
      <c r="F86" s="1">
        <v>1.4923085842089899E-59</v>
      </c>
      <c r="G86">
        <v>1</v>
      </c>
      <c r="H86" t="s">
        <v>41</v>
      </c>
    </row>
    <row r="87" spans="1:10" x14ac:dyDescent="0.25">
      <c r="A87" t="s">
        <v>620</v>
      </c>
      <c r="B87" s="1">
        <v>5.1887533559889603E-64</v>
      </c>
      <c r="C87">
        <v>0.328654278783506</v>
      </c>
      <c r="D87">
        <v>0.28199999999999997</v>
      </c>
      <c r="E87">
        <v>0.13100000000000001</v>
      </c>
      <c r="F87" s="1">
        <v>1.5424088226012799E-59</v>
      </c>
      <c r="G87">
        <v>1</v>
      </c>
      <c r="H87" t="s">
        <v>620</v>
      </c>
    </row>
    <row r="88" spans="1:10" x14ac:dyDescent="0.25">
      <c r="A88" t="s">
        <v>43</v>
      </c>
      <c r="B88" s="1">
        <v>1.69098700124481E-63</v>
      </c>
      <c r="C88">
        <v>0.29491169276374501</v>
      </c>
      <c r="D88">
        <v>0.316</v>
      </c>
      <c r="E88">
        <v>0.15</v>
      </c>
      <c r="F88" s="1">
        <v>5.0266279599003203E-59</v>
      </c>
      <c r="G88">
        <v>1</v>
      </c>
      <c r="H88" t="s">
        <v>43</v>
      </c>
    </row>
    <row r="89" spans="1:10" x14ac:dyDescent="0.25">
      <c r="A89" t="s">
        <v>55</v>
      </c>
      <c r="B89" s="1">
        <v>5.9274693519847803E-61</v>
      </c>
      <c r="C89">
        <v>0.25649473245686799</v>
      </c>
      <c r="D89">
        <v>0.372</v>
      </c>
      <c r="E89">
        <v>0.19</v>
      </c>
      <c r="F89" s="1">
        <v>1.76199953957099E-56</v>
      </c>
      <c r="G89">
        <v>1</v>
      </c>
      <c r="H89" t="s">
        <v>55</v>
      </c>
    </row>
    <row r="90" spans="1:10" x14ac:dyDescent="0.25">
      <c r="A90" t="s">
        <v>282</v>
      </c>
      <c r="B90" s="1">
        <v>5.3538750036267797E-59</v>
      </c>
      <c r="C90">
        <v>0.27174914015080698</v>
      </c>
      <c r="D90">
        <v>0.30399999999999999</v>
      </c>
      <c r="E90">
        <v>0.14799999999999999</v>
      </c>
      <c r="F90" s="1">
        <v>1.5914928835781E-54</v>
      </c>
      <c r="G90">
        <v>1</v>
      </c>
      <c r="H90" t="s">
        <v>282</v>
      </c>
    </row>
    <row r="91" spans="1:10" x14ac:dyDescent="0.25">
      <c r="A91" t="s">
        <v>614</v>
      </c>
      <c r="B91" s="1">
        <v>5.03340695481013E-56</v>
      </c>
      <c r="C91">
        <v>0.26490068570326702</v>
      </c>
      <c r="D91">
        <v>0.27200000000000002</v>
      </c>
      <c r="E91">
        <v>0.13</v>
      </c>
      <c r="F91" s="1">
        <v>1.4962305513868601E-51</v>
      </c>
      <c r="G91">
        <v>1</v>
      </c>
      <c r="H91" t="s">
        <v>614</v>
      </c>
    </row>
    <row r="92" spans="1:10" x14ac:dyDescent="0.25">
      <c r="A92" t="s">
        <v>46</v>
      </c>
      <c r="B92" s="1">
        <v>3.9218316570314698E-55</v>
      </c>
      <c r="C92">
        <v>0.30825424125308998</v>
      </c>
      <c r="D92">
        <v>0.40600000000000003</v>
      </c>
      <c r="E92">
        <v>0.223</v>
      </c>
      <c r="F92" s="1">
        <v>1.1658036783691701E-50</v>
      </c>
      <c r="G92">
        <v>1</v>
      </c>
      <c r="H92" t="s">
        <v>46</v>
      </c>
    </row>
    <row r="93" spans="1:10" x14ac:dyDescent="0.25">
      <c r="A93" t="s">
        <v>285</v>
      </c>
      <c r="B93" s="1">
        <v>3.1855074540971201E-54</v>
      </c>
      <c r="C93">
        <v>0.26680235190707602</v>
      </c>
      <c r="D93">
        <v>0.25</v>
      </c>
      <c r="E93">
        <v>0.11700000000000001</v>
      </c>
      <c r="F93" s="1">
        <v>9.4692394580490905E-50</v>
      </c>
      <c r="G93">
        <v>1</v>
      </c>
      <c r="H93" t="s">
        <v>285</v>
      </c>
    </row>
    <row r="94" spans="1:10" x14ac:dyDescent="0.25">
      <c r="A94" t="s">
        <v>275</v>
      </c>
      <c r="B94" s="1">
        <v>5.5757491459852498E-46</v>
      </c>
      <c r="C94">
        <v>0.26991623799445702</v>
      </c>
      <c r="D94">
        <v>0.28100000000000003</v>
      </c>
      <c r="E94">
        <v>0.14699999999999999</v>
      </c>
      <c r="F94" s="1">
        <v>1.6574471911355699E-41</v>
      </c>
      <c r="G94">
        <v>1</v>
      </c>
      <c r="H94" t="s">
        <v>275</v>
      </c>
    </row>
    <row r="95" spans="1:10" x14ac:dyDescent="0.25">
      <c r="A95" t="s">
        <v>62</v>
      </c>
      <c r="B95">
        <v>0</v>
      </c>
      <c r="C95">
        <v>4.1956234105429502</v>
      </c>
      <c r="D95">
        <v>0.73699999999999999</v>
      </c>
      <c r="E95">
        <v>3.7999999999999999E-2</v>
      </c>
      <c r="F95">
        <v>0</v>
      </c>
      <c r="G95">
        <v>2</v>
      </c>
      <c r="H95" t="s">
        <v>62</v>
      </c>
      <c r="I95" t="s">
        <v>193</v>
      </c>
      <c r="J95" t="s">
        <v>664</v>
      </c>
    </row>
    <row r="96" spans="1:10" x14ac:dyDescent="0.25">
      <c r="A96" t="s">
        <v>63</v>
      </c>
      <c r="B96">
        <v>0</v>
      </c>
      <c r="C96">
        <v>3.02366262096987</v>
      </c>
      <c r="D96">
        <v>0.40200000000000002</v>
      </c>
      <c r="E96">
        <v>7.0000000000000001E-3</v>
      </c>
      <c r="F96">
        <v>0</v>
      </c>
      <c r="G96">
        <v>2</v>
      </c>
      <c r="H96" t="s">
        <v>63</v>
      </c>
    </row>
    <row r="97" spans="1:10" x14ac:dyDescent="0.25">
      <c r="A97" t="s">
        <v>64</v>
      </c>
      <c r="B97">
        <v>0</v>
      </c>
      <c r="C97">
        <v>2.7796915088135901</v>
      </c>
      <c r="D97">
        <v>0.41299999999999998</v>
      </c>
      <c r="E97">
        <v>0.02</v>
      </c>
      <c r="F97">
        <v>0</v>
      </c>
      <c r="G97">
        <v>2</v>
      </c>
      <c r="H97" t="s">
        <v>64</v>
      </c>
    </row>
    <row r="98" spans="1:10" x14ac:dyDescent="0.25">
      <c r="A98" t="s">
        <v>65</v>
      </c>
      <c r="B98">
        <v>0</v>
      </c>
      <c r="C98">
        <v>2.7273460333619601</v>
      </c>
      <c r="D98">
        <v>0.31900000000000001</v>
      </c>
      <c r="E98">
        <v>4.0000000000000001E-3</v>
      </c>
      <c r="F98">
        <v>0</v>
      </c>
      <c r="G98">
        <v>2</v>
      </c>
      <c r="H98" t="s">
        <v>65</v>
      </c>
      <c r="J98" t="s">
        <v>664</v>
      </c>
    </row>
    <row r="99" spans="1:10" x14ac:dyDescent="0.25">
      <c r="A99" t="s">
        <v>66</v>
      </c>
      <c r="B99">
        <v>0</v>
      </c>
      <c r="C99">
        <v>2.7153442205789302</v>
      </c>
      <c r="D99">
        <v>0.77500000000000002</v>
      </c>
      <c r="E99">
        <v>0.26100000000000001</v>
      </c>
      <c r="F99">
        <v>0</v>
      </c>
      <c r="G99">
        <v>2</v>
      </c>
      <c r="H99" t="s">
        <v>66</v>
      </c>
    </row>
    <row r="100" spans="1:10" x14ac:dyDescent="0.25">
      <c r="A100" t="s">
        <v>68</v>
      </c>
      <c r="B100">
        <v>0</v>
      </c>
      <c r="C100">
        <v>2.5966144359879499</v>
      </c>
      <c r="D100">
        <v>0.39800000000000002</v>
      </c>
      <c r="E100">
        <v>2.9000000000000001E-2</v>
      </c>
      <c r="F100">
        <v>0</v>
      </c>
      <c r="G100">
        <v>2</v>
      </c>
      <c r="H100" t="s">
        <v>68</v>
      </c>
    </row>
    <row r="101" spans="1:10" x14ac:dyDescent="0.25">
      <c r="A101" t="s">
        <v>67</v>
      </c>
      <c r="B101">
        <v>0</v>
      </c>
      <c r="C101">
        <v>2.57332751098413</v>
      </c>
      <c r="D101">
        <v>0.309</v>
      </c>
      <c r="E101">
        <v>8.9999999999999993E-3</v>
      </c>
      <c r="F101">
        <v>0</v>
      </c>
      <c r="G101">
        <v>2</v>
      </c>
      <c r="H101" t="s">
        <v>67</v>
      </c>
    </row>
    <row r="102" spans="1:10" x14ac:dyDescent="0.25">
      <c r="A102" t="s">
        <v>72</v>
      </c>
      <c r="B102">
        <v>0</v>
      </c>
      <c r="C102">
        <v>2.2695495125260901</v>
      </c>
      <c r="D102">
        <v>0.33300000000000002</v>
      </c>
      <c r="E102">
        <v>3.2000000000000001E-2</v>
      </c>
      <c r="F102">
        <v>0</v>
      </c>
      <c r="G102">
        <v>2</v>
      </c>
      <c r="H102" t="s">
        <v>72</v>
      </c>
    </row>
    <row r="103" spans="1:10" x14ac:dyDescent="0.25">
      <c r="A103" t="s">
        <v>69</v>
      </c>
      <c r="B103">
        <v>0</v>
      </c>
      <c r="C103">
        <v>2.1557063564743002</v>
      </c>
      <c r="D103">
        <v>0.36199999999999999</v>
      </c>
      <c r="E103">
        <v>4.7E-2</v>
      </c>
      <c r="F103">
        <v>0</v>
      </c>
      <c r="G103">
        <v>2</v>
      </c>
      <c r="H103" t="s">
        <v>69</v>
      </c>
    </row>
    <row r="104" spans="1:10" x14ac:dyDescent="0.25">
      <c r="A104" t="s">
        <v>73</v>
      </c>
      <c r="B104">
        <v>0</v>
      </c>
      <c r="C104">
        <v>2.1491874329377598</v>
      </c>
      <c r="D104">
        <v>0.371</v>
      </c>
      <c r="E104">
        <v>5.3999999999999999E-2</v>
      </c>
      <c r="F104">
        <v>0</v>
      </c>
      <c r="G104">
        <v>2</v>
      </c>
      <c r="H104" t="s">
        <v>73</v>
      </c>
    </row>
    <row r="105" spans="1:10" x14ac:dyDescent="0.25">
      <c r="A105" t="s">
        <v>74</v>
      </c>
      <c r="B105">
        <v>0</v>
      </c>
      <c r="C105">
        <v>2.0674285882272998</v>
      </c>
      <c r="D105">
        <v>0.28499999999999998</v>
      </c>
      <c r="E105">
        <v>3.1E-2</v>
      </c>
      <c r="F105">
        <v>0</v>
      </c>
      <c r="G105">
        <v>2</v>
      </c>
      <c r="H105" t="s">
        <v>74</v>
      </c>
    </row>
    <row r="106" spans="1:10" x14ac:dyDescent="0.25">
      <c r="A106" t="s">
        <v>75</v>
      </c>
      <c r="B106">
        <v>0</v>
      </c>
      <c r="C106">
        <v>2.0463570429322702</v>
      </c>
      <c r="D106">
        <v>0.27300000000000002</v>
      </c>
      <c r="E106">
        <v>2.5000000000000001E-2</v>
      </c>
      <c r="F106">
        <v>0</v>
      </c>
      <c r="G106">
        <v>2</v>
      </c>
      <c r="H106" t="s">
        <v>75</v>
      </c>
    </row>
    <row r="107" spans="1:10" x14ac:dyDescent="0.25">
      <c r="A107" t="s">
        <v>77</v>
      </c>
      <c r="B107">
        <v>0</v>
      </c>
      <c r="C107">
        <v>2.0227233916873</v>
      </c>
      <c r="D107">
        <v>0.28799999999999998</v>
      </c>
      <c r="E107">
        <v>2.7E-2</v>
      </c>
      <c r="F107">
        <v>0</v>
      </c>
      <c r="G107">
        <v>2</v>
      </c>
      <c r="H107" t="s">
        <v>77</v>
      </c>
    </row>
    <row r="108" spans="1:10" x14ac:dyDescent="0.25">
      <c r="A108" t="s">
        <v>71</v>
      </c>
      <c r="B108">
        <v>0</v>
      </c>
      <c r="C108">
        <v>2.0130654038775599</v>
      </c>
      <c r="D108">
        <v>0.33</v>
      </c>
      <c r="E108">
        <v>4.3999999999999997E-2</v>
      </c>
      <c r="F108">
        <v>0</v>
      </c>
      <c r="G108">
        <v>2</v>
      </c>
      <c r="H108" t="s">
        <v>71</v>
      </c>
    </row>
    <row r="109" spans="1:10" x14ac:dyDescent="0.25">
      <c r="A109" t="s">
        <v>79</v>
      </c>
      <c r="B109">
        <v>0</v>
      </c>
      <c r="C109">
        <v>1.9662874424518499</v>
      </c>
      <c r="D109">
        <v>0.26800000000000002</v>
      </c>
      <c r="E109">
        <v>0.03</v>
      </c>
      <c r="F109">
        <v>0</v>
      </c>
      <c r="G109">
        <v>2</v>
      </c>
      <c r="H109" t="s">
        <v>79</v>
      </c>
    </row>
    <row r="110" spans="1:10" x14ac:dyDescent="0.25">
      <c r="A110" t="s">
        <v>78</v>
      </c>
      <c r="B110">
        <v>0</v>
      </c>
      <c r="C110">
        <v>1.96538689951325</v>
      </c>
      <c r="D110">
        <v>0.90200000000000002</v>
      </c>
      <c r="E110">
        <v>0.55900000000000005</v>
      </c>
      <c r="F110">
        <v>0</v>
      </c>
      <c r="G110">
        <v>2</v>
      </c>
      <c r="H110" t="s">
        <v>78</v>
      </c>
    </row>
    <row r="111" spans="1:10" x14ac:dyDescent="0.25">
      <c r="A111" t="s">
        <v>80</v>
      </c>
      <c r="B111">
        <v>0</v>
      </c>
      <c r="C111">
        <v>1.9274858769754399</v>
      </c>
      <c r="D111">
        <v>0.41299999999999998</v>
      </c>
      <c r="E111">
        <v>9.1999999999999998E-2</v>
      </c>
      <c r="F111">
        <v>0</v>
      </c>
      <c r="G111">
        <v>2</v>
      </c>
      <c r="H111" t="s">
        <v>80</v>
      </c>
    </row>
    <row r="112" spans="1:10" x14ac:dyDescent="0.25">
      <c r="A112" t="s">
        <v>82</v>
      </c>
      <c r="B112">
        <v>0</v>
      </c>
      <c r="C112">
        <v>1.8965110504617699</v>
      </c>
      <c r="D112">
        <v>0.45400000000000001</v>
      </c>
      <c r="E112">
        <v>0.108</v>
      </c>
      <c r="F112">
        <v>0</v>
      </c>
      <c r="G112">
        <v>2</v>
      </c>
      <c r="H112" t="s">
        <v>82</v>
      </c>
    </row>
    <row r="113" spans="1:10" x14ac:dyDescent="0.25">
      <c r="A113" t="s">
        <v>99</v>
      </c>
      <c r="B113">
        <v>0</v>
      </c>
      <c r="C113">
        <v>0.70027557911725902</v>
      </c>
      <c r="D113">
        <v>0.99099999999999999</v>
      </c>
      <c r="E113">
        <v>0.95799999999999996</v>
      </c>
      <c r="F113">
        <v>0</v>
      </c>
      <c r="G113">
        <v>2</v>
      </c>
      <c r="H113" t="s">
        <v>99</v>
      </c>
    </row>
    <row r="114" spans="1:10" x14ac:dyDescent="0.25">
      <c r="A114" t="s">
        <v>84</v>
      </c>
      <c r="B114" s="1">
        <v>1.40633084378976E-293</v>
      </c>
      <c r="C114">
        <v>1.88361205901254</v>
      </c>
      <c r="D114">
        <v>0.28999999999999998</v>
      </c>
      <c r="E114">
        <v>4.4999999999999998E-2</v>
      </c>
      <c r="F114" s="1">
        <v>4.1804590662494396E-289</v>
      </c>
      <c r="G114">
        <v>2</v>
      </c>
      <c r="H114" t="s">
        <v>84</v>
      </c>
    </row>
    <row r="115" spans="1:10" x14ac:dyDescent="0.25">
      <c r="A115" t="s">
        <v>76</v>
      </c>
      <c r="B115" s="1">
        <v>1.6729635278610601E-285</v>
      </c>
      <c r="C115">
        <v>1.8771149919407</v>
      </c>
      <c r="D115">
        <v>0.38100000000000001</v>
      </c>
      <c r="E115">
        <v>9.4E-2</v>
      </c>
      <c r="F115" s="1">
        <v>4.9730513829197899E-281</v>
      </c>
      <c r="G115">
        <v>2</v>
      </c>
      <c r="H115" t="s">
        <v>76</v>
      </c>
      <c r="J115" t="s">
        <v>664</v>
      </c>
    </row>
    <row r="116" spans="1:10" x14ac:dyDescent="0.25">
      <c r="A116" t="s">
        <v>103</v>
      </c>
      <c r="B116" s="1">
        <v>1.25135275265076E-278</v>
      </c>
      <c r="C116">
        <v>0.49424354316274599</v>
      </c>
      <c r="D116">
        <v>1</v>
      </c>
      <c r="E116">
        <v>0.999</v>
      </c>
      <c r="F116" s="1">
        <v>3.7197711925296401E-274</v>
      </c>
      <c r="G116">
        <v>2</v>
      </c>
      <c r="H116" t="s">
        <v>103</v>
      </c>
    </row>
    <row r="117" spans="1:10" x14ac:dyDescent="0.25">
      <c r="A117" t="s">
        <v>81</v>
      </c>
      <c r="B117" s="1">
        <v>3.12119287266613E-266</v>
      </c>
      <c r="C117">
        <v>1.68960821268419</v>
      </c>
      <c r="D117">
        <v>0.38100000000000001</v>
      </c>
      <c r="E117">
        <v>9.9000000000000005E-2</v>
      </c>
      <c r="F117" s="1">
        <v>9.2780579332873299E-262</v>
      </c>
      <c r="G117">
        <v>2</v>
      </c>
      <c r="H117" t="s">
        <v>81</v>
      </c>
    </row>
    <row r="118" spans="1:10" x14ac:dyDescent="0.25">
      <c r="A118" t="s">
        <v>83</v>
      </c>
      <c r="B118" s="1">
        <v>3.7171079227624801E-255</v>
      </c>
      <c r="C118">
        <v>1.72066398670194</v>
      </c>
      <c r="D118">
        <v>0.28699999999999998</v>
      </c>
      <c r="E118">
        <v>5.2999999999999999E-2</v>
      </c>
      <c r="F118" s="1">
        <v>1.1049475011203799E-250</v>
      </c>
      <c r="G118">
        <v>2</v>
      </c>
      <c r="H118" t="s">
        <v>83</v>
      </c>
    </row>
    <row r="119" spans="1:10" x14ac:dyDescent="0.25">
      <c r="A119" t="s">
        <v>108</v>
      </c>
      <c r="B119" s="1">
        <v>4.2485855246355101E-246</v>
      </c>
      <c r="C119">
        <v>0.44758271808218703</v>
      </c>
      <c r="D119">
        <v>1</v>
      </c>
      <c r="E119">
        <v>0.997</v>
      </c>
      <c r="F119" s="1">
        <v>1.2629345330531501E-241</v>
      </c>
      <c r="G119">
        <v>2</v>
      </c>
      <c r="H119" t="s">
        <v>108</v>
      </c>
    </row>
    <row r="120" spans="1:10" x14ac:dyDescent="0.25">
      <c r="A120" t="s">
        <v>131</v>
      </c>
      <c r="B120" s="1">
        <v>6.3703038913882905E-241</v>
      </c>
      <c r="C120">
        <v>1.7039053794096499</v>
      </c>
      <c r="D120">
        <v>0.27900000000000003</v>
      </c>
      <c r="E120">
        <v>5.3999999999999999E-2</v>
      </c>
      <c r="F120" s="1">
        <v>1.89363653475408E-236</v>
      </c>
      <c r="G120">
        <v>2</v>
      </c>
      <c r="H120" t="s">
        <v>131</v>
      </c>
    </row>
    <row r="121" spans="1:10" x14ac:dyDescent="0.25">
      <c r="A121" t="s">
        <v>166</v>
      </c>
      <c r="B121" s="1">
        <v>1.6302641430471101E-240</v>
      </c>
      <c r="C121">
        <v>1.75534304081543</v>
      </c>
      <c r="D121">
        <v>0.25800000000000001</v>
      </c>
      <c r="E121">
        <v>4.4999999999999998E-2</v>
      </c>
      <c r="F121" s="1">
        <v>4.8461231916218496E-236</v>
      </c>
      <c r="G121">
        <v>2</v>
      </c>
      <c r="H121" t="s">
        <v>166</v>
      </c>
    </row>
    <row r="122" spans="1:10" x14ac:dyDescent="0.25">
      <c r="A122" t="s">
        <v>89</v>
      </c>
      <c r="B122" s="1">
        <v>1.26536735943759E-235</v>
      </c>
      <c r="C122">
        <v>1.5149655800442099</v>
      </c>
      <c r="D122">
        <v>0.47</v>
      </c>
      <c r="E122">
        <v>0.17399999999999999</v>
      </c>
      <c r="F122" s="1">
        <v>3.7614310126641801E-231</v>
      </c>
      <c r="G122">
        <v>2</v>
      </c>
      <c r="H122" t="s">
        <v>89</v>
      </c>
    </row>
    <row r="123" spans="1:10" x14ac:dyDescent="0.25">
      <c r="A123" t="s">
        <v>86</v>
      </c>
      <c r="B123" s="1">
        <v>1.93676457387737E-235</v>
      </c>
      <c r="C123">
        <v>1.65691204874887</v>
      </c>
      <c r="D123">
        <v>0.29799999999999999</v>
      </c>
      <c r="E123">
        <v>6.4000000000000001E-2</v>
      </c>
      <c r="F123" s="1">
        <v>5.7572263723078804E-231</v>
      </c>
      <c r="G123">
        <v>2</v>
      </c>
      <c r="H123" t="s">
        <v>86</v>
      </c>
    </row>
    <row r="124" spans="1:10" x14ac:dyDescent="0.25">
      <c r="A124" t="s">
        <v>159</v>
      </c>
      <c r="B124" s="1">
        <v>3.0747028718224601E-232</v>
      </c>
      <c r="C124">
        <v>1.62781996795251</v>
      </c>
      <c r="D124">
        <v>0.25</v>
      </c>
      <c r="E124">
        <v>4.2000000000000003E-2</v>
      </c>
      <c r="F124" s="1">
        <v>9.13986175677943E-228</v>
      </c>
      <c r="G124">
        <v>2</v>
      </c>
      <c r="H124" t="s">
        <v>159</v>
      </c>
    </row>
    <row r="125" spans="1:10" x14ac:dyDescent="0.25">
      <c r="A125" t="s">
        <v>148</v>
      </c>
      <c r="B125" s="1">
        <v>1.1728810763143101E-226</v>
      </c>
      <c r="C125">
        <v>1.5881952917490201</v>
      </c>
      <c r="D125">
        <v>0.26</v>
      </c>
      <c r="E125">
        <v>4.9000000000000002E-2</v>
      </c>
      <c r="F125" s="1">
        <v>3.4865062874519098E-222</v>
      </c>
      <c r="G125">
        <v>2</v>
      </c>
      <c r="H125" t="s">
        <v>148</v>
      </c>
    </row>
    <row r="126" spans="1:10" x14ac:dyDescent="0.25">
      <c r="A126" t="s">
        <v>104</v>
      </c>
      <c r="B126" s="1">
        <v>2.37941854922673E-222</v>
      </c>
      <c r="C126">
        <v>0.54636708347919705</v>
      </c>
      <c r="D126">
        <v>0.997</v>
      </c>
      <c r="E126">
        <v>0.98199999999999998</v>
      </c>
      <c r="F126" s="1">
        <v>7.0730595794313801E-218</v>
      </c>
      <c r="G126">
        <v>2</v>
      </c>
      <c r="H126" t="s">
        <v>104</v>
      </c>
    </row>
    <row r="127" spans="1:10" x14ac:dyDescent="0.25">
      <c r="A127" t="s">
        <v>85</v>
      </c>
      <c r="B127" s="1">
        <v>7.5933189527061197E-213</v>
      </c>
      <c r="C127">
        <v>1.5568973153916601</v>
      </c>
      <c r="D127">
        <v>0.29099999999999998</v>
      </c>
      <c r="E127">
        <v>6.8000000000000005E-2</v>
      </c>
      <c r="F127" s="1">
        <v>2.2571899918814199E-208</v>
      </c>
      <c r="G127">
        <v>2</v>
      </c>
      <c r="H127" t="s">
        <v>85</v>
      </c>
    </row>
    <row r="128" spans="1:10" x14ac:dyDescent="0.25">
      <c r="A128" t="s">
        <v>149</v>
      </c>
      <c r="B128" s="1">
        <v>8.7781289521393201E-211</v>
      </c>
      <c r="C128">
        <v>1.57383261948034</v>
      </c>
      <c r="D128">
        <v>0.252</v>
      </c>
      <c r="E128">
        <v>0.05</v>
      </c>
      <c r="F128" s="1">
        <v>2.6093866123129401E-206</v>
      </c>
      <c r="G128">
        <v>2</v>
      </c>
      <c r="H128" t="s">
        <v>149</v>
      </c>
    </row>
    <row r="129" spans="1:8" x14ac:dyDescent="0.25">
      <c r="A129" t="s">
        <v>87</v>
      </c>
      <c r="B129" s="1">
        <v>3.0622793336125202E-208</v>
      </c>
      <c r="C129">
        <v>1.5256405677432701</v>
      </c>
      <c r="D129">
        <v>0.28899999999999998</v>
      </c>
      <c r="E129">
        <v>6.9000000000000006E-2</v>
      </c>
      <c r="F129" s="1">
        <v>9.1029315470965702E-204</v>
      </c>
      <c r="G129">
        <v>2</v>
      </c>
      <c r="H129" t="s">
        <v>87</v>
      </c>
    </row>
    <row r="130" spans="1:8" x14ac:dyDescent="0.25">
      <c r="A130" t="s">
        <v>101</v>
      </c>
      <c r="B130" s="1">
        <v>1.2666814258548699E-198</v>
      </c>
      <c r="C130">
        <v>0.49091753137504701</v>
      </c>
      <c r="D130">
        <v>0.999</v>
      </c>
      <c r="E130">
        <v>0.98399999999999999</v>
      </c>
      <c r="F130" s="1">
        <v>3.7653372064962003E-194</v>
      </c>
      <c r="G130">
        <v>2</v>
      </c>
      <c r="H130" t="s">
        <v>101</v>
      </c>
    </row>
    <row r="131" spans="1:8" x14ac:dyDescent="0.25">
      <c r="A131" t="s">
        <v>135</v>
      </c>
      <c r="B131" s="1">
        <v>1.06645020601199E-196</v>
      </c>
      <c r="C131">
        <v>1.4941581274304601</v>
      </c>
      <c r="D131">
        <v>0.254</v>
      </c>
      <c r="E131">
        <v>5.5E-2</v>
      </c>
      <c r="F131" s="1">
        <v>3.1701298823912402E-192</v>
      </c>
      <c r="G131">
        <v>2</v>
      </c>
      <c r="H131" t="s">
        <v>135</v>
      </c>
    </row>
    <row r="132" spans="1:8" x14ac:dyDescent="0.25">
      <c r="A132" t="s">
        <v>88</v>
      </c>
      <c r="B132" s="1">
        <v>1.73031342826386E-196</v>
      </c>
      <c r="C132">
        <v>1.4829162995531699</v>
      </c>
      <c r="D132">
        <v>0.27700000000000002</v>
      </c>
      <c r="E132">
        <v>6.6000000000000003E-2</v>
      </c>
      <c r="F132" s="1">
        <v>5.1435296968571401E-192</v>
      </c>
      <c r="G132">
        <v>2</v>
      </c>
      <c r="H132" t="s">
        <v>88</v>
      </c>
    </row>
    <row r="133" spans="1:8" x14ac:dyDescent="0.25">
      <c r="A133" t="s">
        <v>90</v>
      </c>
      <c r="B133" s="1">
        <v>6.4970767352891697E-178</v>
      </c>
      <c r="C133">
        <v>1.2349331450869101</v>
      </c>
      <c r="D133">
        <v>0.52400000000000002</v>
      </c>
      <c r="E133">
        <v>0.255</v>
      </c>
      <c r="F133" s="1">
        <v>1.93132103033206E-173</v>
      </c>
      <c r="G133">
        <v>2</v>
      </c>
      <c r="H133" t="s">
        <v>90</v>
      </c>
    </row>
    <row r="134" spans="1:8" x14ac:dyDescent="0.25">
      <c r="A134" t="s">
        <v>145</v>
      </c>
      <c r="B134" s="1">
        <v>3.91515943605043E-157</v>
      </c>
      <c r="C134">
        <v>1.4460285829500199</v>
      </c>
      <c r="D134">
        <v>0.26300000000000001</v>
      </c>
      <c r="E134">
        <v>7.4999999999999997E-2</v>
      </c>
      <c r="F134" s="1">
        <v>1.16382029396035E-152</v>
      </c>
      <c r="G134">
        <v>2</v>
      </c>
      <c r="H134" t="s">
        <v>145</v>
      </c>
    </row>
    <row r="135" spans="1:8" x14ac:dyDescent="0.25">
      <c r="A135" t="s">
        <v>107</v>
      </c>
      <c r="B135" s="1">
        <v>8.7652292630472898E-152</v>
      </c>
      <c r="C135">
        <v>0.41359955166628198</v>
      </c>
      <c r="D135">
        <v>1</v>
      </c>
      <c r="E135">
        <v>0.98799999999999999</v>
      </c>
      <c r="F135" s="1">
        <v>2.60555205073344E-147</v>
      </c>
      <c r="G135">
        <v>2</v>
      </c>
      <c r="H135" t="s">
        <v>107</v>
      </c>
    </row>
    <row r="136" spans="1:8" x14ac:dyDescent="0.25">
      <c r="A136" t="s">
        <v>91</v>
      </c>
      <c r="B136" s="1">
        <v>5.40954302281342E-151</v>
      </c>
      <c r="C136">
        <v>1.2728065178402901</v>
      </c>
      <c r="D136">
        <v>0.315</v>
      </c>
      <c r="E136">
        <v>0.108</v>
      </c>
      <c r="F136" s="1">
        <v>1.6080407589615199E-146</v>
      </c>
      <c r="G136">
        <v>2</v>
      </c>
      <c r="H136" t="s">
        <v>91</v>
      </c>
    </row>
    <row r="137" spans="1:8" x14ac:dyDescent="0.25">
      <c r="A137" t="s">
        <v>106</v>
      </c>
      <c r="B137" s="1">
        <v>2.5030120786107001E-143</v>
      </c>
      <c r="C137">
        <v>0.42928437466668801</v>
      </c>
      <c r="D137">
        <v>0.999</v>
      </c>
      <c r="E137">
        <v>0.98699999999999999</v>
      </c>
      <c r="F137" s="1">
        <v>7.4404537048781697E-139</v>
      </c>
      <c r="G137">
        <v>2</v>
      </c>
      <c r="H137" t="s">
        <v>106</v>
      </c>
    </row>
    <row r="138" spans="1:8" x14ac:dyDescent="0.25">
      <c r="A138" t="s">
        <v>92</v>
      </c>
      <c r="B138" s="1">
        <v>5.9725756159388096E-140</v>
      </c>
      <c r="C138">
        <v>1.0843374219139701</v>
      </c>
      <c r="D138">
        <v>0.40600000000000003</v>
      </c>
      <c r="E138">
        <v>0.17499999999999999</v>
      </c>
      <c r="F138" s="1">
        <v>1.77540782759397E-135</v>
      </c>
      <c r="G138">
        <v>2</v>
      </c>
      <c r="H138" t="s">
        <v>92</v>
      </c>
    </row>
    <row r="139" spans="1:8" x14ac:dyDescent="0.25">
      <c r="A139" t="s">
        <v>100</v>
      </c>
      <c r="B139" s="1">
        <v>5.8867456782307097E-117</v>
      </c>
      <c r="C139">
        <v>0.63463021211642501</v>
      </c>
      <c r="D139">
        <v>0.84899999999999998</v>
      </c>
      <c r="E139">
        <v>0.69</v>
      </c>
      <c r="F139" s="1">
        <v>1.74989402031086E-112</v>
      </c>
      <c r="G139">
        <v>2</v>
      </c>
      <c r="H139" t="s">
        <v>100</v>
      </c>
    </row>
    <row r="140" spans="1:8" x14ac:dyDescent="0.25">
      <c r="A140" t="s">
        <v>95</v>
      </c>
      <c r="B140" s="1">
        <v>1.7386729755271302E-114</v>
      </c>
      <c r="C140">
        <v>1.0755599423373501</v>
      </c>
      <c r="D140">
        <v>0.32</v>
      </c>
      <c r="E140">
        <v>0.13100000000000001</v>
      </c>
      <c r="F140" s="1">
        <v>5.1683792870519401E-110</v>
      </c>
      <c r="G140">
        <v>2</v>
      </c>
      <c r="H140" t="s">
        <v>95</v>
      </c>
    </row>
    <row r="141" spans="1:8" x14ac:dyDescent="0.25">
      <c r="A141" t="s">
        <v>93</v>
      </c>
      <c r="B141" s="1">
        <v>3.3253477591420401E-107</v>
      </c>
      <c r="C141">
        <v>1.02889196438038</v>
      </c>
      <c r="D141">
        <v>0.29199999999999998</v>
      </c>
      <c r="E141">
        <v>0.11600000000000001</v>
      </c>
      <c r="F141" s="1">
        <v>9.8849287488256199E-103</v>
      </c>
      <c r="G141">
        <v>2</v>
      </c>
      <c r="H141" t="s">
        <v>93</v>
      </c>
    </row>
    <row r="142" spans="1:8" x14ac:dyDescent="0.25">
      <c r="A142" t="s">
        <v>97</v>
      </c>
      <c r="B142" s="1">
        <v>1.2267391601007299E-105</v>
      </c>
      <c r="C142">
        <v>0.99089645311084296</v>
      </c>
      <c r="D142">
        <v>0.39500000000000002</v>
      </c>
      <c r="E142">
        <v>0.19600000000000001</v>
      </c>
      <c r="F142" s="1">
        <v>3.6466048273154302E-101</v>
      </c>
      <c r="G142">
        <v>2</v>
      </c>
      <c r="H142" t="s">
        <v>97</v>
      </c>
    </row>
    <row r="143" spans="1:8" x14ac:dyDescent="0.25">
      <c r="A143" t="s">
        <v>109</v>
      </c>
      <c r="B143" s="1">
        <v>2.0944042474299702E-105</v>
      </c>
      <c r="C143">
        <v>0.30118524984897899</v>
      </c>
      <c r="D143">
        <v>1</v>
      </c>
      <c r="E143">
        <v>0.999</v>
      </c>
      <c r="F143" s="1">
        <v>6.2258260659103405E-101</v>
      </c>
      <c r="G143">
        <v>2</v>
      </c>
      <c r="H143" t="s">
        <v>109</v>
      </c>
    </row>
    <row r="144" spans="1:8" x14ac:dyDescent="0.25">
      <c r="A144" t="s">
        <v>94</v>
      </c>
      <c r="B144" s="1">
        <v>5.9405650716021402E-105</v>
      </c>
      <c r="C144">
        <v>0.997793242045377</v>
      </c>
      <c r="D144">
        <v>0.38300000000000001</v>
      </c>
      <c r="E144">
        <v>0.186</v>
      </c>
      <c r="F144" s="1">
        <v>1.76589237318445E-100</v>
      </c>
      <c r="G144">
        <v>2</v>
      </c>
      <c r="H144" t="s">
        <v>94</v>
      </c>
    </row>
    <row r="145" spans="1:8" x14ac:dyDescent="0.25">
      <c r="A145" t="s">
        <v>110</v>
      </c>
      <c r="B145" s="1">
        <v>3.6016180335775199E-103</v>
      </c>
      <c r="C145">
        <v>0.89272319768595398</v>
      </c>
      <c r="D145">
        <v>0.5</v>
      </c>
      <c r="E145">
        <v>0.28999999999999998</v>
      </c>
      <c r="F145" s="1">
        <v>1.0706169766612501E-98</v>
      </c>
      <c r="G145">
        <v>2</v>
      </c>
      <c r="H145" t="s">
        <v>110</v>
      </c>
    </row>
    <row r="146" spans="1:8" x14ac:dyDescent="0.25">
      <c r="A146" t="s">
        <v>102</v>
      </c>
      <c r="B146" s="1">
        <v>1.21588569049781E-91</v>
      </c>
      <c r="C146">
        <v>0.528384725665766</v>
      </c>
      <c r="D146">
        <v>0.85</v>
      </c>
      <c r="E146">
        <v>0.71899999999999997</v>
      </c>
      <c r="F146" s="1">
        <v>3.6143418035738002E-87</v>
      </c>
      <c r="G146">
        <v>2</v>
      </c>
      <c r="H146" t="s">
        <v>102</v>
      </c>
    </row>
    <row r="147" spans="1:8" x14ac:dyDescent="0.25">
      <c r="A147" t="s">
        <v>98</v>
      </c>
      <c r="B147" s="1">
        <v>8.7181949817761293E-86</v>
      </c>
      <c r="C147">
        <v>0.80646232502365101</v>
      </c>
      <c r="D147">
        <v>0.499</v>
      </c>
      <c r="E147">
        <v>0.30599999999999999</v>
      </c>
      <c r="F147" s="1">
        <v>2.59157064028277E-81</v>
      </c>
      <c r="G147">
        <v>2</v>
      </c>
      <c r="H147" t="s">
        <v>98</v>
      </c>
    </row>
    <row r="148" spans="1:8" x14ac:dyDescent="0.25">
      <c r="A148" t="s">
        <v>96</v>
      </c>
      <c r="B148" s="1">
        <v>5.3744168504932601E-79</v>
      </c>
      <c r="C148">
        <v>0.89811848840174902</v>
      </c>
      <c r="D148">
        <v>0.372</v>
      </c>
      <c r="E148">
        <v>0.20300000000000001</v>
      </c>
      <c r="F148" s="1">
        <v>1.5975991529776299E-74</v>
      </c>
      <c r="G148">
        <v>2</v>
      </c>
      <c r="H148" t="s">
        <v>96</v>
      </c>
    </row>
    <row r="149" spans="1:8" x14ac:dyDescent="0.25">
      <c r="A149" t="s">
        <v>111</v>
      </c>
      <c r="B149" s="1">
        <v>4.7487140317110196E-78</v>
      </c>
      <c r="C149">
        <v>0.82889127533280105</v>
      </c>
      <c r="D149">
        <v>0.39100000000000001</v>
      </c>
      <c r="E149">
        <v>0.216</v>
      </c>
      <c r="F149" s="1">
        <v>1.4116027330664199E-73</v>
      </c>
      <c r="G149">
        <v>2</v>
      </c>
      <c r="H149" t="s">
        <v>111</v>
      </c>
    </row>
    <row r="150" spans="1:8" x14ac:dyDescent="0.25">
      <c r="A150" t="s">
        <v>112</v>
      </c>
      <c r="B150" s="1">
        <v>7.7344845117165105E-70</v>
      </c>
      <c r="C150">
        <v>0.88136805837811205</v>
      </c>
      <c r="D150">
        <v>0.32400000000000001</v>
      </c>
      <c r="E150">
        <v>0.17</v>
      </c>
      <c r="F150" s="1">
        <v>2.2991528659528501E-65</v>
      </c>
      <c r="G150">
        <v>2</v>
      </c>
      <c r="H150" t="s">
        <v>112</v>
      </c>
    </row>
    <row r="151" spans="1:8" x14ac:dyDescent="0.25">
      <c r="A151" t="s">
        <v>169</v>
      </c>
      <c r="B151" s="1">
        <v>1.17511044350465E-68</v>
      </c>
      <c r="C151">
        <v>0.83202771982458501</v>
      </c>
      <c r="D151">
        <v>0.26600000000000001</v>
      </c>
      <c r="E151">
        <v>0.125</v>
      </c>
      <c r="F151" s="1">
        <v>3.4931333043619201E-64</v>
      </c>
      <c r="G151">
        <v>2</v>
      </c>
      <c r="H151" t="s">
        <v>169</v>
      </c>
    </row>
    <row r="152" spans="1:8" x14ac:dyDescent="0.25">
      <c r="A152" t="s">
        <v>113</v>
      </c>
      <c r="B152" s="1">
        <v>4.7113618291902696E-65</v>
      </c>
      <c r="C152">
        <v>0.80243303616324002</v>
      </c>
      <c r="D152">
        <v>0.311</v>
      </c>
      <c r="E152">
        <v>0.16300000000000001</v>
      </c>
      <c r="F152" s="1">
        <v>1.4004994173451E-60</v>
      </c>
      <c r="G152">
        <v>2</v>
      </c>
      <c r="H152" t="s">
        <v>113</v>
      </c>
    </row>
    <row r="153" spans="1:8" x14ac:dyDescent="0.25">
      <c r="A153" t="s">
        <v>105</v>
      </c>
      <c r="B153" s="1">
        <v>6.3209293464124897E-58</v>
      </c>
      <c r="C153">
        <v>0.42848830291020501</v>
      </c>
      <c r="D153">
        <v>0.88600000000000001</v>
      </c>
      <c r="E153">
        <v>0.79300000000000004</v>
      </c>
      <c r="F153" s="1">
        <v>1.87895945751458E-53</v>
      </c>
      <c r="G153">
        <v>2</v>
      </c>
      <c r="H153" t="s">
        <v>105</v>
      </c>
    </row>
    <row r="154" spans="1:8" x14ac:dyDescent="0.25">
      <c r="A154" t="s">
        <v>114</v>
      </c>
      <c r="B154" s="1">
        <v>7.9280283858873603E-39</v>
      </c>
      <c r="C154">
        <v>0.55071589368863205</v>
      </c>
      <c r="D154">
        <v>0.28199999999999997</v>
      </c>
      <c r="E154">
        <v>0.16600000000000001</v>
      </c>
      <c r="F154" s="1">
        <v>2.3566857179888799E-34</v>
      </c>
      <c r="G154">
        <v>2</v>
      </c>
      <c r="H154" t="s">
        <v>114</v>
      </c>
    </row>
    <row r="155" spans="1:8" x14ac:dyDescent="0.25">
      <c r="A155" t="s">
        <v>116</v>
      </c>
      <c r="B155" s="1">
        <v>2.0134634709905301E-30</v>
      </c>
      <c r="C155">
        <v>0.50853213974538103</v>
      </c>
      <c r="D155">
        <v>0.313</v>
      </c>
      <c r="E155">
        <v>0.20499999999999999</v>
      </c>
      <c r="F155" s="1">
        <v>5.9852215138664498E-26</v>
      </c>
      <c r="G155">
        <v>2</v>
      </c>
      <c r="H155" t="s">
        <v>116</v>
      </c>
    </row>
    <row r="156" spans="1:8" x14ac:dyDescent="0.25">
      <c r="A156" t="s">
        <v>115</v>
      </c>
      <c r="B156" s="1">
        <v>7.41700313262904E-26</v>
      </c>
      <c r="C156">
        <v>0.49052651820562199</v>
      </c>
      <c r="D156">
        <v>0.27700000000000002</v>
      </c>
      <c r="E156">
        <v>0.183</v>
      </c>
      <c r="F156" s="1">
        <v>2.2047783512053099E-21</v>
      </c>
      <c r="G156">
        <v>2</v>
      </c>
      <c r="H156" t="s">
        <v>115</v>
      </c>
    </row>
    <row r="157" spans="1:8" x14ac:dyDescent="0.25">
      <c r="A157" t="s">
        <v>516</v>
      </c>
      <c r="B157" s="1">
        <v>1.4960555778067901E-13</v>
      </c>
      <c r="C157">
        <v>0.33065993238512298</v>
      </c>
      <c r="D157">
        <v>0.32800000000000001</v>
      </c>
      <c r="E157">
        <v>0.254</v>
      </c>
      <c r="F157" s="1">
        <v>4.4471748105884598E-9</v>
      </c>
      <c r="G157">
        <v>2</v>
      </c>
      <c r="H157" t="s">
        <v>117</v>
      </c>
    </row>
  </sheetData>
  <autoFilter ref="A1:H157" xr:uid="{1FAB79CA-DCE4-4F9E-9C71-1FECD575FCC8}"/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C70D67-6376-4478-86B5-42B466AA06A8}">
  <dimension ref="A1:M6"/>
  <sheetViews>
    <sheetView zoomScale="130" zoomScaleNormal="130" workbookViewId="0">
      <selection activeCell="F18" sqref="F18"/>
    </sheetView>
  </sheetViews>
  <sheetFormatPr defaultRowHeight="13.8" x14ac:dyDescent="0.25"/>
  <sheetData>
    <row r="1" spans="1:13" x14ac:dyDescent="0.25">
      <c r="A1" s="8"/>
      <c r="B1" s="8" t="s">
        <v>218</v>
      </c>
      <c r="C1" s="8" t="s">
        <v>219</v>
      </c>
      <c r="D1" s="8" t="s">
        <v>220</v>
      </c>
      <c r="E1" s="8" t="s">
        <v>221</v>
      </c>
      <c r="F1" s="8" t="s">
        <v>222</v>
      </c>
      <c r="G1" s="8" t="s">
        <v>223</v>
      </c>
      <c r="H1" s="8" t="s">
        <v>224</v>
      </c>
      <c r="I1" s="8" t="s">
        <v>225</v>
      </c>
      <c r="J1" s="8" t="s">
        <v>226</v>
      </c>
      <c r="K1" s="8" t="s">
        <v>227</v>
      </c>
      <c r="L1" s="8" t="s">
        <v>228</v>
      </c>
      <c r="M1" s="8" t="s">
        <v>229</v>
      </c>
    </row>
    <row r="2" spans="1:13" x14ac:dyDescent="0.25">
      <c r="A2" s="8" t="s">
        <v>231</v>
      </c>
      <c r="B2" s="9">
        <v>1768</v>
      </c>
      <c r="C2" s="9">
        <v>1017</v>
      </c>
      <c r="D2" s="9">
        <v>2247</v>
      </c>
      <c r="E2" s="9">
        <v>1959</v>
      </c>
      <c r="F2" s="9">
        <v>1467</v>
      </c>
      <c r="G2" s="9">
        <v>527</v>
      </c>
      <c r="H2" s="9">
        <v>728</v>
      </c>
      <c r="I2" s="9">
        <v>949</v>
      </c>
      <c r="J2" s="9">
        <v>2702</v>
      </c>
      <c r="K2" s="9">
        <v>2024</v>
      </c>
      <c r="L2" s="9">
        <v>2165</v>
      </c>
      <c r="M2" s="9">
        <f>SUM(B2:L2)</f>
        <v>17553</v>
      </c>
    </row>
    <row r="3" spans="1:13" x14ac:dyDescent="0.25">
      <c r="A3" s="8" t="s">
        <v>233</v>
      </c>
      <c r="B3" s="9">
        <v>2792</v>
      </c>
      <c r="C3" s="9">
        <v>487</v>
      </c>
      <c r="D3" s="9">
        <v>2567</v>
      </c>
      <c r="E3" s="9">
        <v>1539</v>
      </c>
      <c r="F3" s="9">
        <v>1200</v>
      </c>
      <c r="G3" s="9">
        <v>49</v>
      </c>
      <c r="H3" s="9">
        <v>243</v>
      </c>
      <c r="I3" s="9">
        <v>338</v>
      </c>
      <c r="J3" s="9">
        <v>4082</v>
      </c>
      <c r="K3" s="9">
        <v>1974</v>
      </c>
      <c r="L3" s="9">
        <v>1671</v>
      </c>
      <c r="M3" s="9">
        <f t="shared" ref="M3:M5" si="0">SUM(B3:L3)</f>
        <v>16942</v>
      </c>
    </row>
    <row r="4" spans="1:13" x14ac:dyDescent="0.25">
      <c r="A4" s="8" t="s">
        <v>234</v>
      </c>
      <c r="B4" s="9">
        <v>1417</v>
      </c>
      <c r="C4" s="9">
        <v>1220</v>
      </c>
      <c r="D4" s="9">
        <v>1143</v>
      </c>
      <c r="E4" s="9">
        <v>882</v>
      </c>
      <c r="F4" s="9">
        <v>1009</v>
      </c>
      <c r="G4" s="9">
        <v>343</v>
      </c>
      <c r="H4" s="9">
        <v>605</v>
      </c>
      <c r="I4" s="9">
        <v>892</v>
      </c>
      <c r="J4" s="9">
        <v>1996</v>
      </c>
      <c r="K4" s="9">
        <v>1181</v>
      </c>
      <c r="L4" s="9">
        <v>1302</v>
      </c>
      <c r="M4" s="9">
        <f t="shared" si="0"/>
        <v>11990</v>
      </c>
    </row>
    <row r="5" spans="1:13" x14ac:dyDescent="0.25">
      <c r="A5" s="8" t="s">
        <v>235</v>
      </c>
      <c r="B5" s="9">
        <v>73</v>
      </c>
      <c r="C5" s="9">
        <v>21</v>
      </c>
      <c r="D5" s="9">
        <v>32</v>
      </c>
      <c r="E5" s="9">
        <v>30</v>
      </c>
      <c r="F5" s="9">
        <v>45</v>
      </c>
      <c r="G5" s="9">
        <v>7</v>
      </c>
      <c r="H5" s="9">
        <v>9</v>
      </c>
      <c r="I5" s="9">
        <v>6</v>
      </c>
      <c r="J5" s="9">
        <v>92</v>
      </c>
      <c r="K5" s="9">
        <v>58</v>
      </c>
      <c r="L5" s="9">
        <v>43</v>
      </c>
      <c r="M5" s="9">
        <f t="shared" si="0"/>
        <v>416</v>
      </c>
    </row>
    <row r="6" spans="1:13" x14ac:dyDescent="0.25">
      <c r="A6" s="8" t="s">
        <v>230</v>
      </c>
      <c r="B6" s="9">
        <f>SUM(B2:B5)</f>
        <v>6050</v>
      </c>
      <c r="C6" s="9">
        <f t="shared" ref="C6:L6" si="1">SUM(C2:C5)</f>
        <v>2745</v>
      </c>
      <c r="D6" s="9">
        <f t="shared" si="1"/>
        <v>5989</v>
      </c>
      <c r="E6" s="9">
        <f t="shared" si="1"/>
        <v>4410</v>
      </c>
      <c r="F6" s="9">
        <f t="shared" si="1"/>
        <v>3721</v>
      </c>
      <c r="G6" s="9">
        <f t="shared" si="1"/>
        <v>926</v>
      </c>
      <c r="H6" s="9">
        <f t="shared" si="1"/>
        <v>1585</v>
      </c>
      <c r="I6" s="9">
        <f t="shared" si="1"/>
        <v>2185</v>
      </c>
      <c r="J6" s="9">
        <f t="shared" si="1"/>
        <v>8872</v>
      </c>
      <c r="K6" s="9">
        <f t="shared" si="1"/>
        <v>5237</v>
      </c>
      <c r="L6" s="9">
        <f t="shared" si="1"/>
        <v>5181</v>
      </c>
      <c r="M6" s="9">
        <f>SUM(M2:M5)</f>
        <v>46901</v>
      </c>
    </row>
  </sheetData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148C3D-9CFD-4D8F-B38A-96D4B458D7AB}">
  <dimension ref="A1:M5"/>
  <sheetViews>
    <sheetView zoomScale="130" zoomScaleNormal="130" workbookViewId="0">
      <selection activeCell="G18" sqref="G18"/>
    </sheetView>
  </sheetViews>
  <sheetFormatPr defaultRowHeight="13.8" x14ac:dyDescent="0.25"/>
  <sheetData>
    <row r="1" spans="1:13" x14ac:dyDescent="0.25">
      <c r="A1" s="8"/>
      <c r="B1" s="8" t="s">
        <v>218</v>
      </c>
      <c r="C1" s="8" t="s">
        <v>219</v>
      </c>
      <c r="D1" s="8" t="s">
        <v>220</v>
      </c>
      <c r="E1" s="8" t="s">
        <v>221</v>
      </c>
      <c r="F1" s="8" t="s">
        <v>222</v>
      </c>
      <c r="G1" s="8" t="s">
        <v>223</v>
      </c>
      <c r="H1" s="8" t="s">
        <v>224</v>
      </c>
      <c r="I1" s="8" t="s">
        <v>225</v>
      </c>
      <c r="J1" s="8" t="s">
        <v>226</v>
      </c>
      <c r="K1" s="8" t="s">
        <v>227</v>
      </c>
      <c r="L1" s="8" t="s">
        <v>228</v>
      </c>
      <c r="M1" s="8" t="s">
        <v>229</v>
      </c>
    </row>
    <row r="2" spans="1:13" x14ac:dyDescent="0.25">
      <c r="A2" s="8" t="s">
        <v>236</v>
      </c>
      <c r="B2" s="9">
        <v>2466</v>
      </c>
      <c r="C2" s="9">
        <v>1205</v>
      </c>
      <c r="D2" s="9">
        <v>2331</v>
      </c>
      <c r="E2" s="9">
        <v>1825</v>
      </c>
      <c r="F2" s="9">
        <v>1539</v>
      </c>
      <c r="G2" s="9">
        <v>349</v>
      </c>
      <c r="H2" s="9">
        <v>603</v>
      </c>
      <c r="I2" s="9">
        <v>866</v>
      </c>
      <c r="J2" s="9">
        <v>3421</v>
      </c>
      <c r="K2" s="9">
        <v>2265</v>
      </c>
      <c r="L2" s="9">
        <v>1844</v>
      </c>
      <c r="M2" s="9">
        <f>SUM(B2:L2)</f>
        <v>18714</v>
      </c>
    </row>
    <row r="3" spans="1:13" x14ac:dyDescent="0.25">
      <c r="A3" s="8" t="s">
        <v>237</v>
      </c>
      <c r="B3" s="9">
        <v>1995</v>
      </c>
      <c r="C3" s="9">
        <v>779</v>
      </c>
      <c r="D3" s="9">
        <v>1925</v>
      </c>
      <c r="E3" s="9">
        <v>1437</v>
      </c>
      <c r="F3" s="9">
        <v>1287</v>
      </c>
      <c r="G3" s="9">
        <v>295</v>
      </c>
      <c r="H3" s="9">
        <v>512</v>
      </c>
      <c r="I3" s="9">
        <v>716</v>
      </c>
      <c r="J3" s="9">
        <v>2941</v>
      </c>
      <c r="K3" s="9">
        <v>1663</v>
      </c>
      <c r="L3" s="9">
        <v>1821</v>
      </c>
      <c r="M3" s="9">
        <f t="shared" ref="M3:M4" si="0">SUM(B3:L3)</f>
        <v>15371</v>
      </c>
    </row>
    <row r="4" spans="1:13" x14ac:dyDescent="0.25">
      <c r="A4" s="8" t="s">
        <v>238</v>
      </c>
      <c r="B4" s="9">
        <v>1589</v>
      </c>
      <c r="C4" s="9">
        <v>761</v>
      </c>
      <c r="D4" s="9">
        <v>1733</v>
      </c>
      <c r="E4" s="9">
        <v>1148</v>
      </c>
      <c r="F4" s="9">
        <v>895</v>
      </c>
      <c r="G4" s="9">
        <v>282</v>
      </c>
      <c r="H4" s="9">
        <v>470</v>
      </c>
      <c r="I4" s="9">
        <v>603</v>
      </c>
      <c r="J4" s="9">
        <v>2510</v>
      </c>
      <c r="K4" s="9">
        <v>1309</v>
      </c>
      <c r="L4" s="9">
        <v>1516</v>
      </c>
      <c r="M4" s="9">
        <f t="shared" si="0"/>
        <v>12816</v>
      </c>
    </row>
    <row r="5" spans="1:13" x14ac:dyDescent="0.25">
      <c r="A5" s="8" t="s">
        <v>230</v>
      </c>
      <c r="B5" s="9">
        <f t="shared" ref="B5:M5" si="1">SUM(B2:B4)</f>
        <v>6050</v>
      </c>
      <c r="C5" s="9">
        <f t="shared" si="1"/>
        <v>2745</v>
      </c>
      <c r="D5" s="9">
        <f t="shared" si="1"/>
        <v>5989</v>
      </c>
      <c r="E5" s="9">
        <f t="shared" si="1"/>
        <v>4410</v>
      </c>
      <c r="F5" s="9">
        <f t="shared" si="1"/>
        <v>3721</v>
      </c>
      <c r="G5" s="9">
        <f t="shared" si="1"/>
        <v>926</v>
      </c>
      <c r="H5" s="9">
        <f t="shared" si="1"/>
        <v>1585</v>
      </c>
      <c r="I5" s="9">
        <f t="shared" si="1"/>
        <v>2185</v>
      </c>
      <c r="J5" s="9">
        <f t="shared" si="1"/>
        <v>8872</v>
      </c>
      <c r="K5" s="9">
        <f t="shared" si="1"/>
        <v>5237</v>
      </c>
      <c r="L5" s="9">
        <f t="shared" si="1"/>
        <v>5181</v>
      </c>
      <c r="M5" s="9">
        <f t="shared" si="1"/>
        <v>46901</v>
      </c>
    </row>
  </sheetData>
  <phoneticPr fontId="18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6B1399-2FD2-4411-9E54-56B72551CDF8}">
  <dimension ref="A1:K173"/>
  <sheetViews>
    <sheetView topLeftCell="A106" workbookViewId="0">
      <selection activeCell="J120" sqref="J120"/>
    </sheetView>
  </sheetViews>
  <sheetFormatPr defaultRowHeight="13.8" x14ac:dyDescent="0.25"/>
  <cols>
    <col min="9" max="9" width="31.109375" customWidth="1"/>
    <col min="11" max="11" width="117.77734375" customWidth="1"/>
  </cols>
  <sheetData>
    <row r="1" spans="1:10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178</v>
      </c>
    </row>
    <row r="2" spans="1:10" x14ac:dyDescent="0.25">
      <c r="A2" t="s">
        <v>7</v>
      </c>
      <c r="B2" s="1">
        <v>2.7613277221651598E-302</v>
      </c>
      <c r="C2">
        <v>0.31223822649738198</v>
      </c>
      <c r="D2">
        <v>0.879</v>
      </c>
      <c r="E2">
        <v>0.625</v>
      </c>
      <c r="F2" s="1">
        <v>8.2083227869081606E-298</v>
      </c>
      <c r="G2">
        <v>0</v>
      </c>
      <c r="H2" t="s">
        <v>182</v>
      </c>
      <c r="I2" t="s">
        <v>191</v>
      </c>
      <c r="J2" t="s">
        <v>663</v>
      </c>
    </row>
    <row r="3" spans="1:10" x14ac:dyDescent="0.25">
      <c r="A3" t="s">
        <v>8</v>
      </c>
      <c r="B3" s="1">
        <v>1.6705035473768101E-49</v>
      </c>
      <c r="C3">
        <v>0.32213170328178797</v>
      </c>
      <c r="D3">
        <v>0.6</v>
      </c>
      <c r="E3">
        <v>0.65</v>
      </c>
      <c r="F3" s="1">
        <v>4.9657388449323003E-45</v>
      </c>
      <c r="G3">
        <v>0</v>
      </c>
      <c r="H3" t="s">
        <v>183</v>
      </c>
    </row>
    <row r="4" spans="1:10" x14ac:dyDescent="0.25">
      <c r="A4" t="s">
        <v>9</v>
      </c>
      <c r="B4" s="1">
        <v>1.89496699438027E-48</v>
      </c>
      <c r="C4">
        <v>0.487500287700454</v>
      </c>
      <c r="D4">
        <v>0.372</v>
      </c>
      <c r="E4">
        <v>0.35499999999999998</v>
      </c>
      <c r="F4" s="1">
        <v>5.6329788874948E-44</v>
      </c>
      <c r="G4">
        <v>0</v>
      </c>
      <c r="H4" t="s">
        <v>184</v>
      </c>
    </row>
    <row r="5" spans="1:10" x14ac:dyDescent="0.25">
      <c r="A5" t="s">
        <v>10</v>
      </c>
      <c r="B5" s="1">
        <v>5.1119492517622199E-8</v>
      </c>
      <c r="C5">
        <v>0.31210636169718398</v>
      </c>
      <c r="D5">
        <v>0.31900000000000001</v>
      </c>
      <c r="E5">
        <v>0.33600000000000002</v>
      </c>
      <c r="F5">
        <v>1.51957803457884E-3</v>
      </c>
      <c r="G5">
        <v>0</v>
      </c>
      <c r="H5" t="s">
        <v>185</v>
      </c>
    </row>
    <row r="6" spans="1:10" x14ac:dyDescent="0.25">
      <c r="A6" t="s">
        <v>11</v>
      </c>
      <c r="B6">
        <v>0</v>
      </c>
      <c r="C6">
        <v>1.23036231938049</v>
      </c>
      <c r="D6">
        <v>0.33400000000000002</v>
      </c>
      <c r="E6">
        <v>8.5999999999999993E-2</v>
      </c>
      <c r="F6">
        <v>0</v>
      </c>
      <c r="G6">
        <v>1</v>
      </c>
      <c r="H6" t="s">
        <v>186</v>
      </c>
      <c r="I6" t="s">
        <v>192</v>
      </c>
      <c r="J6" t="s">
        <v>663</v>
      </c>
    </row>
    <row r="7" spans="1:10" x14ac:dyDescent="0.25">
      <c r="A7" t="s">
        <v>12</v>
      </c>
      <c r="B7">
        <v>0</v>
      </c>
      <c r="C7">
        <v>1.1836827723149099</v>
      </c>
      <c r="D7">
        <v>0.40400000000000003</v>
      </c>
      <c r="E7">
        <v>0.11700000000000001</v>
      </c>
      <c r="F7">
        <v>0</v>
      </c>
      <c r="G7">
        <v>1</v>
      </c>
      <c r="H7" t="s">
        <v>187</v>
      </c>
    </row>
    <row r="8" spans="1:10" x14ac:dyDescent="0.25">
      <c r="A8" t="s">
        <v>13</v>
      </c>
      <c r="B8">
        <v>0</v>
      </c>
      <c r="C8">
        <v>1.0956201236038201</v>
      </c>
      <c r="D8">
        <v>0.52400000000000002</v>
      </c>
      <c r="E8">
        <v>0.17799999999999999</v>
      </c>
      <c r="F8">
        <v>0</v>
      </c>
      <c r="G8">
        <v>1</v>
      </c>
      <c r="H8" t="s">
        <v>188</v>
      </c>
      <c r="J8" t="s">
        <v>663</v>
      </c>
    </row>
    <row r="9" spans="1:10" x14ac:dyDescent="0.25">
      <c r="A9" t="s">
        <v>14</v>
      </c>
      <c r="B9">
        <v>0</v>
      </c>
      <c r="C9">
        <v>1.08741305756704</v>
      </c>
      <c r="D9">
        <v>0.97099999999999997</v>
      </c>
      <c r="E9">
        <v>0.57899999999999996</v>
      </c>
      <c r="F9">
        <v>0</v>
      </c>
      <c r="G9">
        <v>1</v>
      </c>
      <c r="H9" t="s">
        <v>7</v>
      </c>
    </row>
    <row r="10" spans="1:10" x14ac:dyDescent="0.25">
      <c r="A10" t="s">
        <v>15</v>
      </c>
      <c r="B10">
        <v>0</v>
      </c>
      <c r="C10">
        <v>0.98547287611765599</v>
      </c>
      <c r="D10">
        <v>0.48799999999999999</v>
      </c>
      <c r="E10">
        <v>0.17599999999999999</v>
      </c>
      <c r="F10">
        <v>0</v>
      </c>
      <c r="G10">
        <v>1</v>
      </c>
      <c r="H10" t="s">
        <v>189</v>
      </c>
      <c r="J10" t="s">
        <v>663</v>
      </c>
    </row>
    <row r="11" spans="1:10" x14ac:dyDescent="0.25">
      <c r="A11" t="s">
        <v>16</v>
      </c>
      <c r="B11">
        <v>0</v>
      </c>
      <c r="C11">
        <v>0.95402294943516097</v>
      </c>
      <c r="D11">
        <v>0.32800000000000001</v>
      </c>
      <c r="E11">
        <v>0.105</v>
      </c>
      <c r="F11">
        <v>0</v>
      </c>
      <c r="G11">
        <v>1</v>
      </c>
      <c r="H11" t="s">
        <v>661</v>
      </c>
      <c r="J11" t="s">
        <v>663</v>
      </c>
    </row>
    <row r="12" spans="1:10" x14ac:dyDescent="0.25">
      <c r="A12" t="s">
        <v>17</v>
      </c>
      <c r="B12">
        <v>0</v>
      </c>
      <c r="C12">
        <v>0.95205029245420703</v>
      </c>
      <c r="D12">
        <v>0.29599999999999999</v>
      </c>
      <c r="E12">
        <v>8.7999999999999995E-2</v>
      </c>
      <c r="F12">
        <v>0</v>
      </c>
      <c r="G12">
        <v>1</v>
      </c>
      <c r="H12" t="s">
        <v>17</v>
      </c>
    </row>
    <row r="13" spans="1:10" x14ac:dyDescent="0.25">
      <c r="A13" t="s">
        <v>18</v>
      </c>
      <c r="B13">
        <v>0</v>
      </c>
      <c r="C13">
        <v>0.93971952636785905</v>
      </c>
      <c r="D13">
        <v>0.311</v>
      </c>
      <c r="E13">
        <v>9.2999999999999999E-2</v>
      </c>
      <c r="F13">
        <v>0</v>
      </c>
      <c r="G13">
        <v>1</v>
      </c>
      <c r="H13" t="s">
        <v>18</v>
      </c>
    </row>
    <row r="14" spans="1:10" x14ac:dyDescent="0.25">
      <c r="A14" t="s">
        <v>19</v>
      </c>
      <c r="B14">
        <v>0</v>
      </c>
      <c r="C14">
        <v>0.93113774042258002</v>
      </c>
      <c r="D14">
        <v>0.54</v>
      </c>
      <c r="E14">
        <v>0.21</v>
      </c>
      <c r="F14">
        <v>0</v>
      </c>
      <c r="G14">
        <v>1</v>
      </c>
      <c r="H14" t="s">
        <v>10</v>
      </c>
    </row>
    <row r="15" spans="1:10" x14ac:dyDescent="0.25">
      <c r="A15" t="s">
        <v>20</v>
      </c>
      <c r="B15">
        <v>0</v>
      </c>
      <c r="C15">
        <v>0.90071906984866101</v>
      </c>
      <c r="D15">
        <v>0.27200000000000002</v>
      </c>
      <c r="E15">
        <v>8.4000000000000005E-2</v>
      </c>
      <c r="F15">
        <v>0</v>
      </c>
      <c r="G15">
        <v>1</v>
      </c>
      <c r="H15" t="s">
        <v>20</v>
      </c>
    </row>
    <row r="16" spans="1:10" x14ac:dyDescent="0.25">
      <c r="A16" t="s">
        <v>21</v>
      </c>
      <c r="B16">
        <v>0</v>
      </c>
      <c r="C16">
        <v>0.85620958707793104</v>
      </c>
      <c r="D16">
        <v>0.33800000000000002</v>
      </c>
      <c r="E16">
        <v>0.113</v>
      </c>
      <c r="F16">
        <v>0</v>
      </c>
      <c r="G16">
        <v>1</v>
      </c>
      <c r="H16" t="s">
        <v>21</v>
      </c>
    </row>
    <row r="17" spans="1:10" x14ac:dyDescent="0.25">
      <c r="A17" t="s">
        <v>22</v>
      </c>
      <c r="B17">
        <v>0</v>
      </c>
      <c r="C17">
        <v>0.74261555089640097</v>
      </c>
      <c r="D17">
        <v>0.28399999999999997</v>
      </c>
      <c r="E17">
        <v>0.1</v>
      </c>
      <c r="F17">
        <v>0</v>
      </c>
      <c r="G17">
        <v>1</v>
      </c>
      <c r="H17" t="s">
        <v>22</v>
      </c>
    </row>
    <row r="18" spans="1:10" x14ac:dyDescent="0.25">
      <c r="A18" t="s">
        <v>23</v>
      </c>
      <c r="B18">
        <v>0</v>
      </c>
      <c r="C18">
        <v>0.73906281620691305</v>
      </c>
      <c r="D18">
        <v>0.55600000000000005</v>
      </c>
      <c r="E18">
        <v>0.251</v>
      </c>
      <c r="F18">
        <v>0</v>
      </c>
      <c r="G18">
        <v>1</v>
      </c>
      <c r="H18" t="s">
        <v>9</v>
      </c>
      <c r="J18" t="s">
        <v>663</v>
      </c>
    </row>
    <row r="19" spans="1:10" x14ac:dyDescent="0.25">
      <c r="A19" t="s">
        <v>24</v>
      </c>
      <c r="B19">
        <v>0</v>
      </c>
      <c r="C19">
        <v>0.70283848290420803</v>
      </c>
      <c r="D19">
        <v>0.51200000000000001</v>
      </c>
      <c r="E19">
        <v>0.253</v>
      </c>
      <c r="F19">
        <v>0</v>
      </c>
      <c r="G19">
        <v>1</v>
      </c>
      <c r="H19" t="s">
        <v>24</v>
      </c>
    </row>
    <row r="20" spans="1:10" x14ac:dyDescent="0.25">
      <c r="A20" t="s">
        <v>25</v>
      </c>
      <c r="B20">
        <v>0</v>
      </c>
      <c r="C20">
        <v>0.69117079542873805</v>
      </c>
      <c r="D20">
        <v>0.25</v>
      </c>
      <c r="E20">
        <v>0.09</v>
      </c>
      <c r="F20">
        <v>0</v>
      </c>
      <c r="G20">
        <v>1</v>
      </c>
      <c r="H20" t="s">
        <v>25</v>
      </c>
    </row>
    <row r="21" spans="1:10" x14ac:dyDescent="0.25">
      <c r="A21" t="s">
        <v>26</v>
      </c>
      <c r="B21">
        <v>0</v>
      </c>
      <c r="C21">
        <v>0.68650344208018499</v>
      </c>
      <c r="D21">
        <v>0.26500000000000001</v>
      </c>
      <c r="E21">
        <v>0.1</v>
      </c>
      <c r="F21">
        <v>0</v>
      </c>
      <c r="G21">
        <v>1</v>
      </c>
      <c r="H21" t="s">
        <v>26</v>
      </c>
    </row>
    <row r="22" spans="1:10" x14ac:dyDescent="0.25">
      <c r="A22" t="s">
        <v>27</v>
      </c>
      <c r="B22">
        <v>0</v>
      </c>
      <c r="C22">
        <v>0.68166909008773402</v>
      </c>
      <c r="D22">
        <v>0.496</v>
      </c>
      <c r="E22">
        <v>0.249</v>
      </c>
      <c r="F22">
        <v>0</v>
      </c>
      <c r="G22">
        <v>1</v>
      </c>
      <c r="H22" t="s">
        <v>27</v>
      </c>
    </row>
    <row r="23" spans="1:10" x14ac:dyDescent="0.25">
      <c r="A23" t="s">
        <v>28</v>
      </c>
      <c r="B23">
        <v>0</v>
      </c>
      <c r="C23">
        <v>0.68146772724589499</v>
      </c>
      <c r="D23">
        <v>0.379</v>
      </c>
      <c r="E23">
        <v>0.16500000000000001</v>
      </c>
      <c r="F23">
        <v>0</v>
      </c>
      <c r="G23">
        <v>1</v>
      </c>
      <c r="H23" t="s">
        <v>28</v>
      </c>
    </row>
    <row r="24" spans="1:10" x14ac:dyDescent="0.25">
      <c r="A24" t="s">
        <v>29</v>
      </c>
      <c r="B24">
        <v>0</v>
      </c>
      <c r="C24">
        <v>0.65866564827533203</v>
      </c>
      <c r="D24">
        <v>0.307</v>
      </c>
      <c r="E24">
        <v>0.123</v>
      </c>
      <c r="F24">
        <v>0</v>
      </c>
      <c r="G24">
        <v>1</v>
      </c>
      <c r="H24" t="s">
        <v>29</v>
      </c>
    </row>
    <row r="25" spans="1:10" x14ac:dyDescent="0.25">
      <c r="A25" t="s">
        <v>30</v>
      </c>
      <c r="B25">
        <v>0</v>
      </c>
      <c r="C25">
        <v>0.64482461708233396</v>
      </c>
      <c r="D25">
        <v>0.251</v>
      </c>
      <c r="E25">
        <v>0.106</v>
      </c>
      <c r="F25">
        <v>0</v>
      </c>
      <c r="G25">
        <v>1</v>
      </c>
      <c r="H25" t="s">
        <v>30</v>
      </c>
    </row>
    <row r="26" spans="1:10" x14ac:dyDescent="0.25">
      <c r="A26" t="s">
        <v>31</v>
      </c>
      <c r="B26">
        <v>0</v>
      </c>
      <c r="C26">
        <v>0.64235325075994099</v>
      </c>
      <c r="D26">
        <v>0.26700000000000002</v>
      </c>
      <c r="E26">
        <v>0.107</v>
      </c>
      <c r="F26">
        <v>0</v>
      </c>
      <c r="G26">
        <v>1</v>
      </c>
      <c r="H26" t="s">
        <v>31</v>
      </c>
    </row>
    <row r="27" spans="1:10" x14ac:dyDescent="0.25">
      <c r="A27" t="s">
        <v>32</v>
      </c>
      <c r="B27">
        <v>0</v>
      </c>
      <c r="C27">
        <v>0.62575353463355998</v>
      </c>
      <c r="D27">
        <v>0.33800000000000002</v>
      </c>
      <c r="E27">
        <v>0.14399999999999999</v>
      </c>
      <c r="F27">
        <v>0</v>
      </c>
      <c r="G27">
        <v>1</v>
      </c>
      <c r="H27" t="s">
        <v>32</v>
      </c>
    </row>
    <row r="28" spans="1:10" x14ac:dyDescent="0.25">
      <c r="A28" t="s">
        <v>33</v>
      </c>
      <c r="B28">
        <v>0</v>
      </c>
      <c r="C28">
        <v>0.60048639288512895</v>
      </c>
      <c r="D28">
        <v>0.26500000000000001</v>
      </c>
      <c r="E28">
        <v>0.111</v>
      </c>
      <c r="F28">
        <v>0</v>
      </c>
      <c r="G28">
        <v>1</v>
      </c>
      <c r="H28" t="s">
        <v>33</v>
      </c>
    </row>
    <row r="29" spans="1:10" x14ac:dyDescent="0.25">
      <c r="A29" t="s">
        <v>34</v>
      </c>
      <c r="B29">
        <v>0</v>
      </c>
      <c r="C29">
        <v>0.583479486952033</v>
      </c>
      <c r="D29">
        <v>0.26200000000000001</v>
      </c>
      <c r="E29">
        <v>0.111</v>
      </c>
      <c r="F29">
        <v>0</v>
      </c>
      <c r="G29">
        <v>1</v>
      </c>
      <c r="H29" t="s">
        <v>34</v>
      </c>
    </row>
    <row r="30" spans="1:10" x14ac:dyDescent="0.25">
      <c r="A30" t="s">
        <v>35</v>
      </c>
      <c r="B30">
        <v>0</v>
      </c>
      <c r="C30">
        <v>0.57430867850123901</v>
      </c>
      <c r="D30">
        <v>0.3</v>
      </c>
      <c r="E30">
        <v>0.13100000000000001</v>
      </c>
      <c r="F30">
        <v>0</v>
      </c>
      <c r="G30">
        <v>1</v>
      </c>
      <c r="H30" t="s">
        <v>35</v>
      </c>
    </row>
    <row r="31" spans="1:10" x14ac:dyDescent="0.25">
      <c r="A31" t="s">
        <v>36</v>
      </c>
      <c r="B31">
        <v>0</v>
      </c>
      <c r="C31">
        <v>0.57257185443151803</v>
      </c>
      <c r="D31">
        <v>0.48699999999999999</v>
      </c>
      <c r="E31">
        <v>0.26700000000000002</v>
      </c>
      <c r="F31">
        <v>0</v>
      </c>
      <c r="G31">
        <v>1</v>
      </c>
      <c r="H31" t="s">
        <v>36</v>
      </c>
    </row>
    <row r="32" spans="1:10" x14ac:dyDescent="0.25">
      <c r="A32" t="s">
        <v>37</v>
      </c>
      <c r="B32" s="1">
        <v>2.6787249454075501E-305</v>
      </c>
      <c r="C32">
        <v>0.53669089696719496</v>
      </c>
      <c r="D32">
        <v>0.25700000000000001</v>
      </c>
      <c r="E32">
        <v>0.112</v>
      </c>
      <c r="F32" s="1">
        <v>7.9627777727184905E-301</v>
      </c>
      <c r="G32">
        <v>1</v>
      </c>
      <c r="H32" t="s">
        <v>37</v>
      </c>
    </row>
    <row r="33" spans="1:8" x14ac:dyDescent="0.25">
      <c r="A33" t="s">
        <v>38</v>
      </c>
      <c r="B33" s="1">
        <v>4.9924443232765597E-303</v>
      </c>
      <c r="C33">
        <v>0.54617413166917606</v>
      </c>
      <c r="D33">
        <v>0.27</v>
      </c>
      <c r="E33">
        <v>0.121</v>
      </c>
      <c r="F33" s="1">
        <v>1.4840539995371899E-298</v>
      </c>
      <c r="G33">
        <v>1</v>
      </c>
      <c r="H33" t="s">
        <v>38</v>
      </c>
    </row>
    <row r="34" spans="1:8" x14ac:dyDescent="0.25">
      <c r="A34" t="s">
        <v>39</v>
      </c>
      <c r="B34" s="1">
        <v>8.5799167749093093E-301</v>
      </c>
      <c r="C34">
        <v>0.56075247244062598</v>
      </c>
      <c r="D34">
        <v>0.28399999999999997</v>
      </c>
      <c r="E34">
        <v>0.13300000000000001</v>
      </c>
      <c r="F34" s="1">
        <v>2.5504660605095399E-296</v>
      </c>
      <c r="G34">
        <v>1</v>
      </c>
      <c r="H34" t="s">
        <v>39</v>
      </c>
    </row>
    <row r="35" spans="1:8" x14ac:dyDescent="0.25">
      <c r="A35" t="s">
        <v>40</v>
      </c>
      <c r="B35" s="1">
        <v>9.7098387653005502E-294</v>
      </c>
      <c r="C35">
        <v>0.50623228934947395</v>
      </c>
      <c r="D35">
        <v>0.27800000000000002</v>
      </c>
      <c r="E35">
        <v>0.128</v>
      </c>
      <c r="F35" s="1">
        <v>2.8863466713732401E-289</v>
      </c>
      <c r="G35">
        <v>1</v>
      </c>
      <c r="H35" t="s">
        <v>40</v>
      </c>
    </row>
    <row r="36" spans="1:8" x14ac:dyDescent="0.25">
      <c r="A36" t="s">
        <v>41</v>
      </c>
      <c r="B36" s="1">
        <v>3.2323011930840399E-289</v>
      </c>
      <c r="C36">
        <v>0.493679839289556</v>
      </c>
      <c r="D36">
        <v>0.433</v>
      </c>
      <c r="E36">
        <v>0.24299999999999999</v>
      </c>
      <c r="F36" s="1">
        <v>9.6083385265616097E-285</v>
      </c>
      <c r="G36">
        <v>1</v>
      </c>
      <c r="H36" t="s">
        <v>41</v>
      </c>
    </row>
    <row r="37" spans="1:8" x14ac:dyDescent="0.25">
      <c r="A37" t="s">
        <v>42</v>
      </c>
      <c r="B37" s="1">
        <v>6.1608601544928203E-289</v>
      </c>
      <c r="C37">
        <v>0.52054330043192198</v>
      </c>
      <c r="D37">
        <v>0.313</v>
      </c>
      <c r="E37">
        <v>0.154</v>
      </c>
      <c r="F37" s="1">
        <v>1.83137728952454E-284</v>
      </c>
      <c r="G37">
        <v>1</v>
      </c>
      <c r="H37" t="s">
        <v>42</v>
      </c>
    </row>
    <row r="38" spans="1:8" x14ac:dyDescent="0.25">
      <c r="A38" t="s">
        <v>43</v>
      </c>
      <c r="B38" s="1">
        <v>2.32426451710633E-262</v>
      </c>
      <c r="C38">
        <v>0.52900860043472797</v>
      </c>
      <c r="D38">
        <v>0.27600000000000002</v>
      </c>
      <c r="E38">
        <v>0.13500000000000001</v>
      </c>
      <c r="F38" s="1">
        <v>6.9091087035502704E-258</v>
      </c>
      <c r="G38">
        <v>1</v>
      </c>
      <c r="H38" t="s">
        <v>43</v>
      </c>
    </row>
    <row r="39" spans="1:8" x14ac:dyDescent="0.25">
      <c r="A39" t="s">
        <v>44</v>
      </c>
      <c r="B39" s="1">
        <v>5.8509001193398896E-249</v>
      </c>
      <c r="C39">
        <v>0.55577059609796398</v>
      </c>
      <c r="D39">
        <v>0.29199999999999998</v>
      </c>
      <c r="E39">
        <v>0.151</v>
      </c>
      <c r="F39" s="1">
        <v>1.7392385694749798E-244</v>
      </c>
      <c r="G39">
        <v>1</v>
      </c>
      <c r="H39" t="s">
        <v>44</v>
      </c>
    </row>
    <row r="40" spans="1:8" x14ac:dyDescent="0.25">
      <c r="A40" t="s">
        <v>45</v>
      </c>
      <c r="B40" s="1">
        <v>7.9322608407085399E-216</v>
      </c>
      <c r="C40">
        <v>0.406590006290596</v>
      </c>
      <c r="D40">
        <v>0.28899999999999998</v>
      </c>
      <c r="E40">
        <v>0.152</v>
      </c>
      <c r="F40" s="1">
        <v>2.3579438575090198E-211</v>
      </c>
      <c r="G40">
        <v>1</v>
      </c>
      <c r="H40" t="s">
        <v>45</v>
      </c>
    </row>
    <row r="41" spans="1:8" x14ac:dyDescent="0.25">
      <c r="A41" t="s">
        <v>46</v>
      </c>
      <c r="B41" s="1">
        <v>8.7423384171182901E-213</v>
      </c>
      <c r="C41">
        <v>0.46233606943663103</v>
      </c>
      <c r="D41">
        <v>0.36099999999999999</v>
      </c>
      <c r="E41">
        <v>0.21099999999999999</v>
      </c>
      <c r="F41" s="1">
        <v>2.5987475178725801E-208</v>
      </c>
      <c r="G41">
        <v>1</v>
      </c>
      <c r="H41" t="s">
        <v>46</v>
      </c>
    </row>
    <row r="42" spans="1:8" x14ac:dyDescent="0.25">
      <c r="A42" t="s">
        <v>47</v>
      </c>
      <c r="B42" s="1">
        <v>4.2619618426613398E-202</v>
      </c>
      <c r="C42">
        <v>0.385762543564172</v>
      </c>
      <c r="D42">
        <v>0.32600000000000001</v>
      </c>
      <c r="E42">
        <v>0.183</v>
      </c>
      <c r="F42" s="1">
        <v>1.26691077734951E-197</v>
      </c>
      <c r="G42">
        <v>1</v>
      </c>
      <c r="H42" t="s">
        <v>47</v>
      </c>
    </row>
    <row r="43" spans="1:8" x14ac:dyDescent="0.25">
      <c r="A43" t="s">
        <v>48</v>
      </c>
      <c r="B43" s="1">
        <v>2.49587981764713E-195</v>
      </c>
      <c r="C43">
        <v>0.352706076782349</v>
      </c>
      <c r="D43">
        <v>0.33500000000000002</v>
      </c>
      <c r="E43">
        <v>0.191</v>
      </c>
      <c r="F43" s="1">
        <v>7.4192523459378701E-191</v>
      </c>
      <c r="G43">
        <v>1</v>
      </c>
      <c r="H43" t="s">
        <v>48</v>
      </c>
    </row>
    <row r="44" spans="1:8" x14ac:dyDescent="0.25">
      <c r="A44" t="s">
        <v>49</v>
      </c>
      <c r="B44" s="1">
        <v>3.8599922573458397E-195</v>
      </c>
      <c r="C44">
        <v>0.41347009972451498</v>
      </c>
      <c r="D44">
        <v>0.30299999999999999</v>
      </c>
      <c r="E44">
        <v>0.16900000000000001</v>
      </c>
      <c r="F44" s="1">
        <v>1.14742129841862E-190</v>
      </c>
      <c r="G44">
        <v>1</v>
      </c>
      <c r="H44" t="s">
        <v>49</v>
      </c>
    </row>
    <row r="45" spans="1:8" x14ac:dyDescent="0.25">
      <c r="A45" t="s">
        <v>50</v>
      </c>
      <c r="B45" s="1">
        <v>5.0066045034792295E-193</v>
      </c>
      <c r="C45">
        <v>0.33130732832247001</v>
      </c>
      <c r="D45">
        <v>0.33400000000000002</v>
      </c>
      <c r="E45">
        <v>0.19</v>
      </c>
      <c r="F45" s="1">
        <v>1.4882632547042402E-188</v>
      </c>
      <c r="G45">
        <v>1</v>
      </c>
      <c r="H45" t="s">
        <v>50</v>
      </c>
    </row>
    <row r="46" spans="1:8" x14ac:dyDescent="0.25">
      <c r="A46" t="s">
        <v>51</v>
      </c>
      <c r="B46" s="1">
        <v>9.2845463286357599E-191</v>
      </c>
      <c r="C46">
        <v>0.380849252111921</v>
      </c>
      <c r="D46">
        <v>0.34499999999999997</v>
      </c>
      <c r="E46">
        <v>0.20100000000000001</v>
      </c>
      <c r="F46" s="1">
        <v>2.75992424165027E-186</v>
      </c>
      <c r="G46">
        <v>1</v>
      </c>
      <c r="H46" t="s">
        <v>51</v>
      </c>
    </row>
    <row r="47" spans="1:8" x14ac:dyDescent="0.25">
      <c r="A47" t="s">
        <v>52</v>
      </c>
      <c r="B47" s="1">
        <v>7.4575535100439403E-183</v>
      </c>
      <c r="C47">
        <v>0.356937108114877</v>
      </c>
      <c r="D47">
        <v>0.255</v>
      </c>
      <c r="E47">
        <v>0.13600000000000001</v>
      </c>
      <c r="F47" s="1">
        <v>2.21683235639566E-178</v>
      </c>
      <c r="G47">
        <v>1</v>
      </c>
      <c r="H47" t="s">
        <v>52</v>
      </c>
    </row>
    <row r="48" spans="1:8" x14ac:dyDescent="0.25">
      <c r="A48" t="s">
        <v>53</v>
      </c>
      <c r="B48" s="1">
        <v>1.03891157783966E-180</v>
      </c>
      <c r="C48">
        <v>0.37280225834369002</v>
      </c>
      <c r="D48">
        <v>0.25600000000000001</v>
      </c>
      <c r="E48">
        <v>0.13800000000000001</v>
      </c>
      <c r="F48" s="1">
        <v>3.0882685562861601E-176</v>
      </c>
      <c r="G48">
        <v>1</v>
      </c>
      <c r="H48" t="s">
        <v>53</v>
      </c>
    </row>
    <row r="49" spans="1:10" x14ac:dyDescent="0.25">
      <c r="A49" t="s">
        <v>54</v>
      </c>
      <c r="B49" s="1">
        <v>2.8984956829230402E-177</v>
      </c>
      <c r="C49">
        <v>0.341079517714032</v>
      </c>
      <c r="D49">
        <v>0.35199999999999998</v>
      </c>
      <c r="E49">
        <v>0.20899999999999999</v>
      </c>
      <c r="F49" s="1">
        <v>8.61606826705702E-173</v>
      </c>
      <c r="G49">
        <v>1</v>
      </c>
      <c r="H49" t="s">
        <v>54</v>
      </c>
    </row>
    <row r="50" spans="1:10" x14ac:dyDescent="0.25">
      <c r="A50" t="s">
        <v>55</v>
      </c>
      <c r="B50" s="1">
        <v>2.91818459397654E-177</v>
      </c>
      <c r="C50">
        <v>0.32285026561945501</v>
      </c>
      <c r="D50">
        <v>0.318</v>
      </c>
      <c r="E50">
        <v>0.183</v>
      </c>
      <c r="F50" s="1">
        <v>8.6745955240546805E-173</v>
      </c>
      <c r="G50">
        <v>1</v>
      </c>
      <c r="H50" t="s">
        <v>55</v>
      </c>
    </row>
    <row r="51" spans="1:10" x14ac:dyDescent="0.25">
      <c r="A51" t="s">
        <v>56</v>
      </c>
      <c r="B51" s="1">
        <v>7.1788855845497896E-172</v>
      </c>
      <c r="C51">
        <v>0.33123010810108999</v>
      </c>
      <c r="D51">
        <v>0.3</v>
      </c>
      <c r="E51">
        <v>0.17199999999999999</v>
      </c>
      <c r="F51" s="1">
        <v>2.13399552886327E-167</v>
      </c>
      <c r="G51">
        <v>1</v>
      </c>
      <c r="H51" t="s">
        <v>56</v>
      </c>
    </row>
    <row r="52" spans="1:10" x14ac:dyDescent="0.25">
      <c r="A52" t="s">
        <v>57</v>
      </c>
      <c r="B52" s="1">
        <v>2.9511474481465301E-168</v>
      </c>
      <c r="C52">
        <v>0.33289805981399001</v>
      </c>
      <c r="D52">
        <v>0.30099999999999999</v>
      </c>
      <c r="E52">
        <v>0.17399999999999999</v>
      </c>
      <c r="F52" s="1">
        <v>8.7725809043603699E-164</v>
      </c>
      <c r="G52">
        <v>1</v>
      </c>
      <c r="H52" t="s">
        <v>57</v>
      </c>
    </row>
    <row r="53" spans="1:10" x14ac:dyDescent="0.25">
      <c r="A53" t="s">
        <v>58</v>
      </c>
      <c r="B53" s="1">
        <v>4.6570242183711398E-154</v>
      </c>
      <c r="C53">
        <v>0.33739162056983202</v>
      </c>
      <c r="D53">
        <v>0.30299999999999999</v>
      </c>
      <c r="E53">
        <v>0.18099999999999999</v>
      </c>
      <c r="F53" s="1">
        <v>1.3843470191530001E-149</v>
      </c>
      <c r="G53">
        <v>1</v>
      </c>
      <c r="H53" t="s">
        <v>58</v>
      </c>
    </row>
    <row r="54" spans="1:10" x14ac:dyDescent="0.25">
      <c r="A54" t="s">
        <v>59</v>
      </c>
      <c r="B54" s="1">
        <v>2.1002805598756698E-149</v>
      </c>
      <c r="C54">
        <v>0.32749063859183603</v>
      </c>
      <c r="D54">
        <v>0.30399999999999999</v>
      </c>
      <c r="E54">
        <v>0.182</v>
      </c>
      <c r="F54" s="1">
        <v>6.2432939922864099E-145</v>
      </c>
      <c r="G54">
        <v>1</v>
      </c>
      <c r="H54" t="s">
        <v>59</v>
      </c>
    </row>
    <row r="55" spans="1:10" x14ac:dyDescent="0.25">
      <c r="A55" t="s">
        <v>60</v>
      </c>
      <c r="B55" s="1">
        <v>1.23739857436914E-146</v>
      </c>
      <c r="C55">
        <v>0.30123337580496101</v>
      </c>
      <c r="D55">
        <v>0.28100000000000003</v>
      </c>
      <c r="E55">
        <v>0.16500000000000001</v>
      </c>
      <c r="F55" s="1">
        <v>3.6782910021696902E-142</v>
      </c>
      <c r="G55">
        <v>1</v>
      </c>
      <c r="H55" t="s">
        <v>60</v>
      </c>
    </row>
    <row r="56" spans="1:10" x14ac:dyDescent="0.25">
      <c r="A56" t="s">
        <v>61</v>
      </c>
      <c r="B56" s="1">
        <v>3.20200533888534E-130</v>
      </c>
      <c r="C56">
        <v>0.29931447780702503</v>
      </c>
      <c r="D56">
        <v>0.26400000000000001</v>
      </c>
      <c r="E56">
        <v>0.158</v>
      </c>
      <c r="F56" s="1">
        <v>9.5182810703705598E-126</v>
      </c>
      <c r="G56">
        <v>1</v>
      </c>
      <c r="H56" t="s">
        <v>61</v>
      </c>
    </row>
    <row r="57" spans="1:10" x14ac:dyDescent="0.25">
      <c r="A57" t="s">
        <v>62</v>
      </c>
      <c r="B57">
        <v>0</v>
      </c>
      <c r="C57">
        <v>3.9322138721903102</v>
      </c>
      <c r="D57">
        <v>0.69499999999999995</v>
      </c>
      <c r="E57">
        <v>4.5999999999999999E-2</v>
      </c>
      <c r="F57">
        <v>0</v>
      </c>
      <c r="G57">
        <v>2</v>
      </c>
      <c r="H57" t="s">
        <v>62</v>
      </c>
      <c r="I57" t="s">
        <v>193</v>
      </c>
      <c r="J57" t="s">
        <v>663</v>
      </c>
    </row>
    <row r="58" spans="1:10" x14ac:dyDescent="0.25">
      <c r="A58" t="s">
        <v>63</v>
      </c>
      <c r="B58">
        <v>0</v>
      </c>
      <c r="C58">
        <v>2.8623861973504101</v>
      </c>
      <c r="D58">
        <v>0.36099999999999999</v>
      </c>
      <c r="E58">
        <v>0.01</v>
      </c>
      <c r="F58">
        <v>0</v>
      </c>
      <c r="G58">
        <v>2</v>
      </c>
      <c r="H58" t="s">
        <v>180</v>
      </c>
    </row>
    <row r="59" spans="1:10" x14ac:dyDescent="0.25">
      <c r="A59" t="s">
        <v>64</v>
      </c>
      <c r="B59">
        <v>0</v>
      </c>
      <c r="C59">
        <v>2.7556966258036</v>
      </c>
      <c r="D59">
        <v>0.38400000000000001</v>
      </c>
      <c r="E59">
        <v>2.3E-2</v>
      </c>
      <c r="F59">
        <v>0</v>
      </c>
      <c r="G59">
        <v>2</v>
      </c>
      <c r="H59" t="s">
        <v>64</v>
      </c>
    </row>
    <row r="60" spans="1:10" x14ac:dyDescent="0.25">
      <c r="A60" t="s">
        <v>65</v>
      </c>
      <c r="B60">
        <v>0</v>
      </c>
      <c r="C60">
        <v>2.63040606944053</v>
      </c>
      <c r="D60">
        <v>0.30299999999999999</v>
      </c>
      <c r="E60">
        <v>8.0000000000000002E-3</v>
      </c>
      <c r="F60">
        <v>0</v>
      </c>
      <c r="G60">
        <v>2</v>
      </c>
      <c r="H60" t="s">
        <v>65</v>
      </c>
      <c r="J60" t="s">
        <v>663</v>
      </c>
    </row>
    <row r="61" spans="1:10" x14ac:dyDescent="0.25">
      <c r="A61" t="s">
        <v>66</v>
      </c>
      <c r="B61">
        <v>0</v>
      </c>
      <c r="C61">
        <v>2.5317107632978599</v>
      </c>
      <c r="D61">
        <v>0.70299999999999996</v>
      </c>
      <c r="E61">
        <v>0.219</v>
      </c>
      <c r="F61">
        <v>0</v>
      </c>
      <c r="G61">
        <v>2</v>
      </c>
      <c r="H61" t="s">
        <v>66</v>
      </c>
    </row>
    <row r="62" spans="1:10" x14ac:dyDescent="0.25">
      <c r="A62" t="s">
        <v>67</v>
      </c>
      <c r="B62">
        <v>0</v>
      </c>
      <c r="C62">
        <v>2.46521376129281</v>
      </c>
      <c r="D62">
        <v>0.28999999999999998</v>
      </c>
      <c r="E62">
        <v>1.2999999999999999E-2</v>
      </c>
      <c r="F62">
        <v>0</v>
      </c>
      <c r="G62">
        <v>2</v>
      </c>
      <c r="H62" t="s">
        <v>67</v>
      </c>
    </row>
    <row r="63" spans="1:10" x14ac:dyDescent="0.25">
      <c r="A63" t="s">
        <v>68</v>
      </c>
      <c r="B63">
        <v>0</v>
      </c>
      <c r="C63">
        <v>2.4492324382849899</v>
      </c>
      <c r="D63">
        <v>0.34599999999999997</v>
      </c>
      <c r="E63">
        <v>0.03</v>
      </c>
      <c r="F63">
        <v>0</v>
      </c>
      <c r="G63">
        <v>2</v>
      </c>
      <c r="H63" t="s">
        <v>68</v>
      </c>
    </row>
    <row r="64" spans="1:10" x14ac:dyDescent="0.25">
      <c r="A64" t="s">
        <v>69</v>
      </c>
      <c r="B64">
        <v>0</v>
      </c>
      <c r="C64">
        <v>2.21775455606867</v>
      </c>
      <c r="D64">
        <v>0.35899999999999999</v>
      </c>
      <c r="E64">
        <v>4.8000000000000001E-2</v>
      </c>
      <c r="F64">
        <v>0</v>
      </c>
      <c r="G64">
        <v>2</v>
      </c>
      <c r="H64" t="s">
        <v>69</v>
      </c>
    </row>
    <row r="65" spans="1:10" x14ac:dyDescent="0.25">
      <c r="A65" t="s">
        <v>70</v>
      </c>
      <c r="B65">
        <v>0</v>
      </c>
      <c r="C65">
        <v>2.17262384647645</v>
      </c>
      <c r="D65">
        <v>0.251</v>
      </c>
      <c r="E65">
        <v>1.4999999999999999E-2</v>
      </c>
      <c r="F65">
        <v>0</v>
      </c>
      <c r="G65">
        <v>2</v>
      </c>
      <c r="H65" t="s">
        <v>70</v>
      </c>
      <c r="J65" t="s">
        <v>663</v>
      </c>
    </row>
    <row r="66" spans="1:10" x14ac:dyDescent="0.25">
      <c r="A66" t="s">
        <v>71</v>
      </c>
      <c r="B66">
        <v>0</v>
      </c>
      <c r="C66">
        <v>2.12181488528116</v>
      </c>
      <c r="D66">
        <v>0.33400000000000002</v>
      </c>
      <c r="E66">
        <v>4.4999999999999998E-2</v>
      </c>
      <c r="F66">
        <v>0</v>
      </c>
      <c r="G66">
        <v>2</v>
      </c>
      <c r="H66" t="s">
        <v>71</v>
      </c>
    </row>
    <row r="67" spans="1:10" x14ac:dyDescent="0.25">
      <c r="A67" t="s">
        <v>72</v>
      </c>
      <c r="B67">
        <v>0</v>
      </c>
      <c r="C67">
        <v>2.11871273904864</v>
      </c>
      <c r="D67">
        <v>0.307</v>
      </c>
      <c r="E67">
        <v>3.7999999999999999E-2</v>
      </c>
      <c r="F67">
        <v>0</v>
      </c>
      <c r="G67">
        <v>2</v>
      </c>
      <c r="H67" t="s">
        <v>72</v>
      </c>
    </row>
    <row r="68" spans="1:10" x14ac:dyDescent="0.25">
      <c r="A68" t="s">
        <v>73</v>
      </c>
      <c r="B68">
        <v>0</v>
      </c>
      <c r="C68">
        <v>2.1080754633186101</v>
      </c>
      <c r="D68">
        <v>0.36599999999999999</v>
      </c>
      <c r="E68">
        <v>5.8999999999999997E-2</v>
      </c>
      <c r="F68">
        <v>0</v>
      </c>
      <c r="G68">
        <v>2</v>
      </c>
      <c r="H68" t="s">
        <v>73</v>
      </c>
    </row>
    <row r="69" spans="1:10" x14ac:dyDescent="0.25">
      <c r="A69" t="s">
        <v>74</v>
      </c>
      <c r="B69">
        <v>0</v>
      </c>
      <c r="C69">
        <v>2.0949207346401102</v>
      </c>
      <c r="D69">
        <v>0.29299999999999998</v>
      </c>
      <c r="E69">
        <v>3.5000000000000003E-2</v>
      </c>
      <c r="F69">
        <v>0</v>
      </c>
      <c r="G69">
        <v>2</v>
      </c>
      <c r="H69" t="s">
        <v>74</v>
      </c>
    </row>
    <row r="70" spans="1:10" x14ac:dyDescent="0.25">
      <c r="A70" t="s">
        <v>75</v>
      </c>
      <c r="B70">
        <v>0</v>
      </c>
      <c r="C70">
        <v>2.0696434020234</v>
      </c>
      <c r="D70">
        <v>0.25800000000000001</v>
      </c>
      <c r="E70">
        <v>2.5000000000000001E-2</v>
      </c>
      <c r="F70">
        <v>0</v>
      </c>
      <c r="G70">
        <v>2</v>
      </c>
      <c r="H70" t="s">
        <v>75</v>
      </c>
    </row>
    <row r="71" spans="1:10" x14ac:dyDescent="0.25">
      <c r="A71" t="s">
        <v>76</v>
      </c>
      <c r="B71">
        <v>0</v>
      </c>
      <c r="C71">
        <v>2.0603212693181301</v>
      </c>
      <c r="D71">
        <v>0.40600000000000003</v>
      </c>
      <c r="E71">
        <v>0.10100000000000001</v>
      </c>
      <c r="F71">
        <v>0</v>
      </c>
      <c r="G71">
        <v>2</v>
      </c>
      <c r="H71" t="s">
        <v>76</v>
      </c>
      <c r="J71" t="s">
        <v>663</v>
      </c>
    </row>
    <row r="72" spans="1:10" x14ac:dyDescent="0.25">
      <c r="A72" t="s">
        <v>77</v>
      </c>
      <c r="B72">
        <v>0</v>
      </c>
      <c r="C72">
        <v>1.98119715265929</v>
      </c>
      <c r="D72">
        <v>0.25600000000000001</v>
      </c>
      <c r="E72">
        <v>2.5999999999999999E-2</v>
      </c>
      <c r="F72">
        <v>0</v>
      </c>
      <c r="G72">
        <v>2</v>
      </c>
      <c r="H72" t="s">
        <v>77</v>
      </c>
    </row>
    <row r="73" spans="1:10" x14ac:dyDescent="0.25">
      <c r="A73" t="s">
        <v>78</v>
      </c>
      <c r="B73">
        <v>0</v>
      </c>
      <c r="C73">
        <v>1.9681410167789699</v>
      </c>
      <c r="D73">
        <v>0.89600000000000002</v>
      </c>
      <c r="E73">
        <v>0.54600000000000004</v>
      </c>
      <c r="F73">
        <v>0</v>
      </c>
      <c r="G73">
        <v>2</v>
      </c>
      <c r="H73" t="s">
        <v>78</v>
      </c>
    </row>
    <row r="74" spans="1:10" x14ac:dyDescent="0.25">
      <c r="A74" t="s">
        <v>79</v>
      </c>
      <c r="B74">
        <v>0</v>
      </c>
      <c r="C74">
        <v>1.9652506684069799</v>
      </c>
      <c r="D74">
        <v>0.26</v>
      </c>
      <c r="E74">
        <v>3.1E-2</v>
      </c>
      <c r="F74">
        <v>0</v>
      </c>
      <c r="G74">
        <v>2</v>
      </c>
      <c r="H74" t="s">
        <v>79</v>
      </c>
    </row>
    <row r="75" spans="1:10" x14ac:dyDescent="0.25">
      <c r="A75" t="s">
        <v>80</v>
      </c>
      <c r="B75">
        <v>0</v>
      </c>
      <c r="C75">
        <v>1.9464269907776099</v>
      </c>
      <c r="D75">
        <v>0.40600000000000003</v>
      </c>
      <c r="E75">
        <v>9.5000000000000001E-2</v>
      </c>
      <c r="F75">
        <v>0</v>
      </c>
      <c r="G75">
        <v>2</v>
      </c>
      <c r="H75" t="s">
        <v>80</v>
      </c>
      <c r="J75" t="s">
        <v>663</v>
      </c>
    </row>
    <row r="76" spans="1:10" x14ac:dyDescent="0.25">
      <c r="A76" t="s">
        <v>81</v>
      </c>
      <c r="B76">
        <v>0</v>
      </c>
      <c r="C76">
        <v>1.82444688756882</v>
      </c>
      <c r="D76">
        <v>0.42799999999999999</v>
      </c>
      <c r="E76">
        <v>0.11899999999999999</v>
      </c>
      <c r="F76">
        <v>0</v>
      </c>
      <c r="G76">
        <v>2</v>
      </c>
      <c r="H76" t="s">
        <v>81</v>
      </c>
    </row>
    <row r="77" spans="1:10" x14ac:dyDescent="0.25">
      <c r="A77" t="s">
        <v>82</v>
      </c>
      <c r="B77">
        <v>0</v>
      </c>
      <c r="C77">
        <v>1.7966795418886901</v>
      </c>
      <c r="D77">
        <v>0.4</v>
      </c>
      <c r="E77">
        <v>0.10199999999999999</v>
      </c>
      <c r="F77">
        <v>0</v>
      </c>
      <c r="G77">
        <v>2</v>
      </c>
      <c r="H77" t="s">
        <v>82</v>
      </c>
    </row>
    <row r="78" spans="1:10" x14ac:dyDescent="0.25">
      <c r="A78" t="s">
        <v>83</v>
      </c>
      <c r="B78">
        <v>0</v>
      </c>
      <c r="C78">
        <v>1.78464874370618</v>
      </c>
      <c r="D78">
        <v>0.28399999999999997</v>
      </c>
      <c r="E78">
        <v>5.2999999999999999E-2</v>
      </c>
      <c r="F78">
        <v>0</v>
      </c>
      <c r="G78">
        <v>2</v>
      </c>
      <c r="H78" t="s">
        <v>83</v>
      </c>
    </row>
    <row r="79" spans="1:10" x14ac:dyDescent="0.25">
      <c r="A79" t="s">
        <v>84</v>
      </c>
      <c r="B79">
        <v>0</v>
      </c>
      <c r="C79">
        <v>1.77778701565751</v>
      </c>
      <c r="D79">
        <v>0.26</v>
      </c>
      <c r="E79">
        <v>4.5999999999999999E-2</v>
      </c>
      <c r="F79">
        <v>0</v>
      </c>
      <c r="G79">
        <v>2</v>
      </c>
      <c r="H79" t="s">
        <v>84</v>
      </c>
    </row>
    <row r="80" spans="1:10" x14ac:dyDescent="0.25">
      <c r="A80" t="s">
        <v>85</v>
      </c>
      <c r="B80">
        <v>0</v>
      </c>
      <c r="C80">
        <v>1.5523542309437399</v>
      </c>
      <c r="D80">
        <v>0.27500000000000002</v>
      </c>
      <c r="E80">
        <v>6.7000000000000004E-2</v>
      </c>
      <c r="F80">
        <v>0</v>
      </c>
      <c r="G80">
        <v>2</v>
      </c>
      <c r="H80" t="s">
        <v>85</v>
      </c>
    </row>
    <row r="81" spans="1:8" x14ac:dyDescent="0.25">
      <c r="A81" t="s">
        <v>86</v>
      </c>
      <c r="B81">
        <v>0</v>
      </c>
      <c r="C81">
        <v>1.51070299792885</v>
      </c>
      <c r="D81">
        <v>0.252</v>
      </c>
      <c r="E81">
        <v>6.2E-2</v>
      </c>
      <c r="F81">
        <v>0</v>
      </c>
      <c r="G81">
        <v>2</v>
      </c>
      <c r="H81" t="s">
        <v>86</v>
      </c>
    </row>
    <row r="82" spans="1:8" x14ac:dyDescent="0.25">
      <c r="A82" t="s">
        <v>87</v>
      </c>
      <c r="B82">
        <v>0</v>
      </c>
      <c r="C82">
        <v>1.50134052775815</v>
      </c>
      <c r="D82">
        <v>0.27700000000000002</v>
      </c>
      <c r="E82">
        <v>7.0999999999999994E-2</v>
      </c>
      <c r="F82">
        <v>0</v>
      </c>
      <c r="G82">
        <v>2</v>
      </c>
      <c r="H82" t="s">
        <v>87</v>
      </c>
    </row>
    <row r="83" spans="1:8" x14ac:dyDescent="0.25">
      <c r="A83" t="s">
        <v>88</v>
      </c>
      <c r="B83">
        <v>0</v>
      </c>
      <c r="C83">
        <v>1.46297000534321</v>
      </c>
      <c r="D83">
        <v>0.25700000000000001</v>
      </c>
      <c r="E83">
        <v>6.4000000000000001E-2</v>
      </c>
      <c r="F83">
        <v>0</v>
      </c>
      <c r="G83">
        <v>2</v>
      </c>
      <c r="H83" t="s">
        <v>88</v>
      </c>
    </row>
    <row r="84" spans="1:8" x14ac:dyDescent="0.25">
      <c r="A84" t="s">
        <v>89</v>
      </c>
      <c r="B84">
        <v>0</v>
      </c>
      <c r="C84">
        <v>1.45728140043155</v>
      </c>
      <c r="D84">
        <v>0.432</v>
      </c>
      <c r="E84">
        <v>0.16700000000000001</v>
      </c>
      <c r="F84">
        <v>0</v>
      </c>
      <c r="G84">
        <v>2</v>
      </c>
      <c r="H84" t="s">
        <v>89</v>
      </c>
    </row>
    <row r="85" spans="1:8" x14ac:dyDescent="0.25">
      <c r="A85" t="s">
        <v>90</v>
      </c>
      <c r="B85">
        <v>0</v>
      </c>
      <c r="C85">
        <v>1.22054745235804</v>
      </c>
      <c r="D85">
        <v>0.5</v>
      </c>
      <c r="E85">
        <v>0.24399999999999999</v>
      </c>
      <c r="F85">
        <v>0</v>
      </c>
      <c r="G85">
        <v>2</v>
      </c>
      <c r="H85" t="s">
        <v>90</v>
      </c>
    </row>
    <row r="86" spans="1:8" x14ac:dyDescent="0.25">
      <c r="A86" t="s">
        <v>91</v>
      </c>
      <c r="B86">
        <v>0</v>
      </c>
      <c r="C86">
        <v>1.19451052033408</v>
      </c>
      <c r="D86">
        <v>0.28799999999999998</v>
      </c>
      <c r="E86">
        <v>0.106</v>
      </c>
      <c r="F86">
        <v>0</v>
      </c>
      <c r="G86">
        <v>2</v>
      </c>
      <c r="H86" t="s">
        <v>91</v>
      </c>
    </row>
    <row r="87" spans="1:8" x14ac:dyDescent="0.25">
      <c r="A87" t="s">
        <v>92</v>
      </c>
      <c r="B87">
        <v>0</v>
      </c>
      <c r="C87">
        <v>1.0834445207571299</v>
      </c>
      <c r="D87">
        <v>0.38700000000000001</v>
      </c>
      <c r="E87">
        <v>0.17699999999999999</v>
      </c>
      <c r="F87">
        <v>0</v>
      </c>
      <c r="G87">
        <v>2</v>
      </c>
      <c r="H87" t="s">
        <v>92</v>
      </c>
    </row>
    <row r="88" spans="1:8" x14ac:dyDescent="0.25">
      <c r="A88" t="s">
        <v>93</v>
      </c>
      <c r="B88">
        <v>0</v>
      </c>
      <c r="C88">
        <v>1.02707152121543</v>
      </c>
      <c r="D88">
        <v>0.26300000000000001</v>
      </c>
      <c r="E88">
        <v>0.111</v>
      </c>
      <c r="F88">
        <v>0</v>
      </c>
      <c r="G88">
        <v>2</v>
      </c>
      <c r="H88" t="s">
        <v>93</v>
      </c>
    </row>
    <row r="89" spans="1:8" x14ac:dyDescent="0.25">
      <c r="A89" t="s">
        <v>94</v>
      </c>
      <c r="B89">
        <v>0</v>
      </c>
      <c r="C89">
        <v>0.96910933352725204</v>
      </c>
      <c r="D89">
        <v>0.36199999999999999</v>
      </c>
      <c r="E89">
        <v>0.17899999999999999</v>
      </c>
      <c r="F89">
        <v>0</v>
      </c>
      <c r="G89">
        <v>2</v>
      </c>
      <c r="H89" t="s">
        <v>94</v>
      </c>
    </row>
    <row r="90" spans="1:8" x14ac:dyDescent="0.25">
      <c r="A90" t="s">
        <v>95</v>
      </c>
      <c r="B90">
        <v>0</v>
      </c>
      <c r="C90">
        <v>0.957386954101906</v>
      </c>
      <c r="D90">
        <v>0.28799999999999998</v>
      </c>
      <c r="E90">
        <v>0.13200000000000001</v>
      </c>
      <c r="F90">
        <v>0</v>
      </c>
      <c r="G90">
        <v>2</v>
      </c>
      <c r="H90" t="s">
        <v>95</v>
      </c>
    </row>
    <row r="91" spans="1:8" x14ac:dyDescent="0.25">
      <c r="A91" t="s">
        <v>96</v>
      </c>
      <c r="B91">
        <v>0</v>
      </c>
      <c r="C91">
        <v>0.93850568386557498</v>
      </c>
      <c r="D91">
        <v>0.36699999999999999</v>
      </c>
      <c r="E91">
        <v>0.19600000000000001</v>
      </c>
      <c r="F91">
        <v>0</v>
      </c>
      <c r="G91">
        <v>2</v>
      </c>
      <c r="H91" t="s">
        <v>96</v>
      </c>
    </row>
    <row r="92" spans="1:8" x14ac:dyDescent="0.25">
      <c r="A92" t="s">
        <v>97</v>
      </c>
      <c r="B92">
        <v>0</v>
      </c>
      <c r="C92">
        <v>0.87688274572111102</v>
      </c>
      <c r="D92">
        <v>0.36499999999999999</v>
      </c>
      <c r="E92">
        <v>0.19700000000000001</v>
      </c>
      <c r="F92">
        <v>0</v>
      </c>
      <c r="G92">
        <v>2</v>
      </c>
      <c r="H92" t="s">
        <v>97</v>
      </c>
    </row>
    <row r="93" spans="1:8" x14ac:dyDescent="0.25">
      <c r="A93" t="s">
        <v>98</v>
      </c>
      <c r="B93">
        <v>0</v>
      </c>
      <c r="C93">
        <v>0.86563426547657396</v>
      </c>
      <c r="D93">
        <v>0.47499999999999998</v>
      </c>
      <c r="E93">
        <v>0.28699999999999998</v>
      </c>
      <c r="F93">
        <v>0</v>
      </c>
      <c r="G93">
        <v>2</v>
      </c>
      <c r="H93" t="s">
        <v>98</v>
      </c>
    </row>
    <row r="94" spans="1:8" x14ac:dyDescent="0.25">
      <c r="A94" t="s">
        <v>99</v>
      </c>
      <c r="B94">
        <v>0</v>
      </c>
      <c r="C94">
        <v>0.74858139877590402</v>
      </c>
      <c r="D94">
        <v>0.99399999999999999</v>
      </c>
      <c r="E94">
        <v>0.96</v>
      </c>
      <c r="F94">
        <v>0</v>
      </c>
      <c r="G94">
        <v>2</v>
      </c>
      <c r="H94" t="s">
        <v>99</v>
      </c>
    </row>
    <row r="95" spans="1:8" x14ac:dyDescent="0.25">
      <c r="A95" t="s">
        <v>100</v>
      </c>
      <c r="B95">
        <v>0</v>
      </c>
      <c r="C95">
        <v>0.63792245631908495</v>
      </c>
      <c r="D95">
        <v>0.84299999999999997</v>
      </c>
      <c r="E95">
        <v>0.70099999999999996</v>
      </c>
      <c r="F95">
        <v>0</v>
      </c>
      <c r="G95">
        <v>2</v>
      </c>
      <c r="H95" t="s">
        <v>100</v>
      </c>
    </row>
    <row r="96" spans="1:8" x14ac:dyDescent="0.25">
      <c r="A96" t="s">
        <v>101</v>
      </c>
      <c r="B96">
        <v>0</v>
      </c>
      <c r="C96">
        <v>0.58530366092668595</v>
      </c>
      <c r="D96">
        <v>0.999</v>
      </c>
      <c r="E96">
        <v>0.98499999999999999</v>
      </c>
      <c r="F96">
        <v>0</v>
      </c>
      <c r="G96">
        <v>2</v>
      </c>
      <c r="H96" t="s">
        <v>101</v>
      </c>
    </row>
    <row r="97" spans="1:8" x14ac:dyDescent="0.25">
      <c r="A97" t="s">
        <v>102</v>
      </c>
      <c r="B97">
        <v>0</v>
      </c>
      <c r="C97">
        <v>0.54901058088722299</v>
      </c>
      <c r="D97">
        <v>0.85499999999999998</v>
      </c>
      <c r="E97">
        <v>0.72899999999999998</v>
      </c>
      <c r="F97">
        <v>0</v>
      </c>
      <c r="G97">
        <v>2</v>
      </c>
      <c r="H97" t="s">
        <v>102</v>
      </c>
    </row>
    <row r="98" spans="1:8" x14ac:dyDescent="0.25">
      <c r="A98" t="s">
        <v>103</v>
      </c>
      <c r="B98">
        <v>0</v>
      </c>
      <c r="C98">
        <v>0.54114680220070499</v>
      </c>
      <c r="D98">
        <v>1</v>
      </c>
      <c r="E98">
        <v>1</v>
      </c>
      <c r="F98">
        <v>0</v>
      </c>
      <c r="G98">
        <v>2</v>
      </c>
      <c r="H98" t="s">
        <v>103</v>
      </c>
    </row>
    <row r="99" spans="1:8" x14ac:dyDescent="0.25">
      <c r="A99" t="s">
        <v>104</v>
      </c>
      <c r="B99">
        <v>0</v>
      </c>
      <c r="C99">
        <v>0.53512224401161002</v>
      </c>
      <c r="D99">
        <v>0.997</v>
      </c>
      <c r="E99">
        <v>0.98199999999999998</v>
      </c>
      <c r="F99">
        <v>0</v>
      </c>
      <c r="G99">
        <v>2</v>
      </c>
      <c r="H99" t="s">
        <v>104</v>
      </c>
    </row>
    <row r="100" spans="1:8" x14ac:dyDescent="0.25">
      <c r="A100" t="s">
        <v>105</v>
      </c>
      <c r="B100">
        <v>0</v>
      </c>
      <c r="C100">
        <v>0.47103164056685398</v>
      </c>
      <c r="D100">
        <v>0.89600000000000002</v>
      </c>
      <c r="E100">
        <v>0.80200000000000005</v>
      </c>
      <c r="F100">
        <v>0</v>
      </c>
      <c r="G100">
        <v>2</v>
      </c>
      <c r="H100" t="s">
        <v>105</v>
      </c>
    </row>
    <row r="101" spans="1:8" x14ac:dyDescent="0.25">
      <c r="A101" t="s">
        <v>106</v>
      </c>
      <c r="B101">
        <v>0</v>
      </c>
      <c r="C101">
        <v>0.46783865172267802</v>
      </c>
      <c r="D101">
        <v>0.999</v>
      </c>
      <c r="E101">
        <v>0.99299999999999999</v>
      </c>
      <c r="F101">
        <v>0</v>
      </c>
      <c r="G101">
        <v>2</v>
      </c>
      <c r="H101" t="s">
        <v>106</v>
      </c>
    </row>
    <row r="102" spans="1:8" x14ac:dyDescent="0.25">
      <c r="A102" t="s">
        <v>107</v>
      </c>
      <c r="B102">
        <v>0</v>
      </c>
      <c r="C102">
        <v>0.444359973173652</v>
      </c>
      <c r="D102">
        <v>0.999</v>
      </c>
      <c r="E102">
        <v>0.99</v>
      </c>
      <c r="F102">
        <v>0</v>
      </c>
      <c r="G102">
        <v>2</v>
      </c>
      <c r="H102" t="s">
        <v>107</v>
      </c>
    </row>
    <row r="103" spans="1:8" x14ac:dyDescent="0.25">
      <c r="A103" t="s">
        <v>108</v>
      </c>
      <c r="B103">
        <v>0</v>
      </c>
      <c r="C103">
        <v>0.41411303015665002</v>
      </c>
      <c r="D103">
        <v>1</v>
      </c>
      <c r="E103">
        <v>0.996</v>
      </c>
      <c r="F103">
        <v>0</v>
      </c>
      <c r="G103">
        <v>2</v>
      </c>
      <c r="H103" t="s">
        <v>108</v>
      </c>
    </row>
    <row r="104" spans="1:8" x14ac:dyDescent="0.25">
      <c r="A104" t="s">
        <v>109</v>
      </c>
      <c r="B104">
        <v>0</v>
      </c>
      <c r="C104">
        <v>0.29027255890488801</v>
      </c>
      <c r="D104">
        <v>1</v>
      </c>
      <c r="E104">
        <v>0.999</v>
      </c>
      <c r="F104">
        <v>0</v>
      </c>
      <c r="G104">
        <v>2</v>
      </c>
      <c r="H104" t="s">
        <v>109</v>
      </c>
    </row>
    <row r="105" spans="1:8" x14ac:dyDescent="0.25">
      <c r="A105" t="s">
        <v>110</v>
      </c>
      <c r="B105" s="1">
        <v>1.00461997889931E-302</v>
      </c>
      <c r="C105">
        <v>0.79106640255788097</v>
      </c>
      <c r="D105">
        <v>0.45200000000000001</v>
      </c>
      <c r="E105">
        <v>0.27900000000000003</v>
      </c>
      <c r="F105" s="1">
        <v>2.9863333492760999E-298</v>
      </c>
      <c r="G105">
        <v>2</v>
      </c>
      <c r="H105" t="s">
        <v>110</v>
      </c>
    </row>
    <row r="106" spans="1:8" x14ac:dyDescent="0.25">
      <c r="A106" t="s">
        <v>111</v>
      </c>
      <c r="B106" s="1">
        <v>1.2597147059682401E-302</v>
      </c>
      <c r="C106">
        <v>0.82709753747815196</v>
      </c>
      <c r="D106">
        <v>0.38700000000000001</v>
      </c>
      <c r="E106">
        <v>0.22</v>
      </c>
      <c r="F106" s="1">
        <v>3.7446279349611999E-298</v>
      </c>
      <c r="G106">
        <v>2</v>
      </c>
      <c r="H106" t="s">
        <v>111</v>
      </c>
    </row>
    <row r="107" spans="1:8" x14ac:dyDescent="0.25">
      <c r="A107" t="s">
        <v>112</v>
      </c>
      <c r="B107" s="1">
        <v>9.5947102654161596E-249</v>
      </c>
      <c r="C107">
        <v>0.83831166236403798</v>
      </c>
      <c r="D107">
        <v>0.30499999999999999</v>
      </c>
      <c r="E107">
        <v>0.16500000000000001</v>
      </c>
      <c r="F107" s="1">
        <v>2.85212357349761E-244</v>
      </c>
      <c r="G107">
        <v>2</v>
      </c>
      <c r="H107" t="s">
        <v>112</v>
      </c>
    </row>
    <row r="108" spans="1:8" x14ac:dyDescent="0.25">
      <c r="A108" t="s">
        <v>113</v>
      </c>
      <c r="B108" s="1">
        <v>2.4254380143887499E-220</v>
      </c>
      <c r="C108">
        <v>0.75827972519142595</v>
      </c>
      <c r="D108">
        <v>0.28899999999999998</v>
      </c>
      <c r="E108">
        <v>0.158</v>
      </c>
      <c r="F108" s="1">
        <v>7.2098570415719906E-216</v>
      </c>
      <c r="G108">
        <v>2</v>
      </c>
      <c r="H108" t="s">
        <v>113</v>
      </c>
    </row>
    <row r="109" spans="1:8" x14ac:dyDescent="0.25">
      <c r="A109" t="s">
        <v>114</v>
      </c>
      <c r="B109" s="1">
        <v>2.7203767177751401E-113</v>
      </c>
      <c r="C109">
        <v>0.53443978417905702</v>
      </c>
      <c r="D109">
        <v>0.25700000000000001</v>
      </c>
      <c r="E109">
        <v>0.16300000000000001</v>
      </c>
      <c r="F109" s="1">
        <v>8.0865918312583902E-109</v>
      </c>
      <c r="G109">
        <v>2</v>
      </c>
      <c r="H109" t="s">
        <v>114</v>
      </c>
    </row>
    <row r="110" spans="1:8" x14ac:dyDescent="0.25">
      <c r="A110" t="s">
        <v>115</v>
      </c>
      <c r="B110" s="1">
        <v>9.1349602506329996E-88</v>
      </c>
      <c r="C110">
        <v>0.45945205917276499</v>
      </c>
      <c r="D110">
        <v>0.25800000000000001</v>
      </c>
      <c r="E110">
        <v>0.17399999999999999</v>
      </c>
      <c r="F110" s="1">
        <v>2.7154582841031701E-83</v>
      </c>
      <c r="G110">
        <v>2</v>
      </c>
      <c r="H110" t="s">
        <v>115</v>
      </c>
    </row>
    <row r="111" spans="1:8" x14ac:dyDescent="0.25">
      <c r="A111" t="s">
        <v>116</v>
      </c>
      <c r="B111" s="1">
        <v>1.04078919660782E-84</v>
      </c>
      <c r="C111">
        <v>0.45927220432153298</v>
      </c>
      <c r="D111">
        <v>0.29099999999999998</v>
      </c>
      <c r="E111">
        <v>0.20399999999999999</v>
      </c>
      <c r="F111" s="1">
        <v>3.0938499658364202E-80</v>
      </c>
      <c r="G111">
        <v>2</v>
      </c>
      <c r="H111" t="s">
        <v>116</v>
      </c>
    </row>
    <row r="112" spans="1:8" x14ac:dyDescent="0.25">
      <c r="A112" t="s">
        <v>117</v>
      </c>
      <c r="B112" s="1">
        <v>1.75389194485221E-53</v>
      </c>
      <c r="C112">
        <v>0.38433989354257397</v>
      </c>
      <c r="D112">
        <v>0.316</v>
      </c>
      <c r="E112">
        <v>0.245</v>
      </c>
      <c r="F112" s="1">
        <v>5.2136191952676899E-49</v>
      </c>
      <c r="G112">
        <v>2</v>
      </c>
      <c r="H112" t="s">
        <v>117</v>
      </c>
    </row>
    <row r="113" spans="1:11" ht="17.399999999999999" customHeight="1" x14ac:dyDescent="0.25">
      <c r="A113" t="s">
        <v>118</v>
      </c>
      <c r="B113" s="1">
        <v>6.3429776931224694E-101</v>
      </c>
      <c r="C113">
        <v>0.75552225201442402</v>
      </c>
      <c r="D113">
        <v>0.71599999999999997</v>
      </c>
      <c r="E113">
        <v>0.20699999999999999</v>
      </c>
      <c r="F113" s="1">
        <v>1.8855135490575802E-96</v>
      </c>
      <c r="G113">
        <v>3</v>
      </c>
      <c r="H113" t="s">
        <v>179</v>
      </c>
      <c r="I113" t="s">
        <v>194</v>
      </c>
      <c r="J113" t="s">
        <v>663</v>
      </c>
      <c r="K113" s="3"/>
    </row>
    <row r="114" spans="1:11" x14ac:dyDescent="0.25">
      <c r="A114" t="s">
        <v>119</v>
      </c>
      <c r="B114" s="1">
        <v>1.8210019094418499E-79</v>
      </c>
      <c r="C114">
        <v>0.61945148277912099</v>
      </c>
      <c r="D114">
        <v>0.442</v>
      </c>
      <c r="E114">
        <v>0.112</v>
      </c>
      <c r="F114" s="1">
        <v>5.4131102760068396E-75</v>
      </c>
      <c r="G114">
        <v>3</v>
      </c>
      <c r="H114" t="s">
        <v>190</v>
      </c>
      <c r="J114" t="s">
        <v>663</v>
      </c>
    </row>
    <row r="115" spans="1:11" x14ac:dyDescent="0.25">
      <c r="A115" t="s">
        <v>120</v>
      </c>
      <c r="B115" s="1">
        <v>1.8704287924333199E-70</v>
      </c>
      <c r="C115">
        <v>0.64178642612973102</v>
      </c>
      <c r="D115">
        <v>0.34399999999999997</v>
      </c>
      <c r="E115">
        <v>8.2000000000000003E-2</v>
      </c>
      <c r="F115" s="1">
        <v>5.5600366283872702E-66</v>
      </c>
      <c r="G115">
        <v>3</v>
      </c>
      <c r="H115" t="s">
        <v>181</v>
      </c>
      <c r="J115" t="s">
        <v>663</v>
      </c>
    </row>
    <row r="116" spans="1:11" x14ac:dyDescent="0.25">
      <c r="A116" t="s">
        <v>121</v>
      </c>
      <c r="B116" s="1">
        <v>5.8294836364617705E-70</v>
      </c>
      <c r="C116">
        <v>0.64410538368906101</v>
      </c>
      <c r="D116">
        <v>0.45</v>
      </c>
      <c r="E116">
        <v>0.125</v>
      </c>
      <c r="F116" s="1">
        <v>1.73287230577463E-65</v>
      </c>
      <c r="G116">
        <v>3</v>
      </c>
      <c r="H116" t="s">
        <v>69</v>
      </c>
    </row>
    <row r="117" spans="1:11" x14ac:dyDescent="0.25">
      <c r="A117" t="s">
        <v>122</v>
      </c>
      <c r="B117" s="1">
        <v>1.4504390638274901E-64</v>
      </c>
      <c r="C117">
        <v>0.67105374625547798</v>
      </c>
      <c r="D117">
        <v>0.41599999999999998</v>
      </c>
      <c r="E117">
        <v>0.11700000000000001</v>
      </c>
      <c r="F117" s="1">
        <v>4.3115751611336002E-60</v>
      </c>
      <c r="G117">
        <v>3</v>
      </c>
      <c r="H117" t="s">
        <v>71</v>
      </c>
    </row>
    <row r="118" spans="1:11" x14ac:dyDescent="0.25">
      <c r="A118" t="s">
        <v>123</v>
      </c>
      <c r="B118" s="1">
        <v>1.90418593778518E-54</v>
      </c>
      <c r="C118">
        <v>0.53111839083509405</v>
      </c>
      <c r="D118">
        <v>0.255</v>
      </c>
      <c r="E118">
        <v>0.06</v>
      </c>
      <c r="F118" s="1">
        <v>5.6603831186602197E-50</v>
      </c>
      <c r="G118">
        <v>3</v>
      </c>
      <c r="H118" t="s">
        <v>123</v>
      </c>
    </row>
    <row r="119" spans="1:11" x14ac:dyDescent="0.25">
      <c r="A119" t="s">
        <v>124</v>
      </c>
      <c r="B119" s="1">
        <v>1.7389942070676999E-53</v>
      </c>
      <c r="C119">
        <v>0.50970135433475705</v>
      </c>
      <c r="D119">
        <v>0.36299999999999999</v>
      </c>
      <c r="E119">
        <v>0.104</v>
      </c>
      <c r="F119" s="1">
        <v>5.1693341799294398E-49</v>
      </c>
      <c r="G119">
        <v>3</v>
      </c>
      <c r="H119" t="s">
        <v>72</v>
      </c>
    </row>
    <row r="120" spans="1:11" x14ac:dyDescent="0.25">
      <c r="A120" t="s">
        <v>125</v>
      </c>
      <c r="B120" s="1">
        <v>2.7179833908731702E-51</v>
      </c>
      <c r="C120">
        <v>0.50255922001224296</v>
      </c>
      <c r="D120">
        <v>0.36799999999999999</v>
      </c>
      <c r="E120">
        <v>0.109</v>
      </c>
      <c r="F120" s="1">
        <v>8.0794774277095804E-47</v>
      </c>
      <c r="G120">
        <v>3</v>
      </c>
      <c r="H120" t="s">
        <v>68</v>
      </c>
    </row>
    <row r="121" spans="1:11" x14ac:dyDescent="0.25">
      <c r="A121" t="s">
        <v>126</v>
      </c>
      <c r="B121" s="1">
        <v>7.7011398154169596E-51</v>
      </c>
      <c r="C121">
        <v>0.57507788810151395</v>
      </c>
      <c r="D121">
        <v>0.76900000000000002</v>
      </c>
      <c r="E121">
        <v>0.33900000000000002</v>
      </c>
      <c r="F121" s="1">
        <v>2.2892408215308499E-46</v>
      </c>
      <c r="G121">
        <v>3</v>
      </c>
      <c r="H121" t="s">
        <v>66</v>
      </c>
    </row>
    <row r="122" spans="1:11" x14ac:dyDescent="0.25">
      <c r="A122" t="s">
        <v>127</v>
      </c>
      <c r="B122" s="1">
        <v>1.4072433509692501E-50</v>
      </c>
      <c r="C122">
        <v>0.501063723533832</v>
      </c>
      <c r="D122">
        <v>0.42299999999999999</v>
      </c>
      <c r="E122">
        <v>0.13500000000000001</v>
      </c>
      <c r="F122" s="1">
        <v>4.1831715850911801E-46</v>
      </c>
      <c r="G122">
        <v>3</v>
      </c>
      <c r="H122" t="s">
        <v>73</v>
      </c>
    </row>
    <row r="123" spans="1:11" x14ac:dyDescent="0.25">
      <c r="A123" t="s">
        <v>128</v>
      </c>
      <c r="B123" s="1">
        <v>1.7517154681439201E-48</v>
      </c>
      <c r="C123">
        <v>0.56084772177114794</v>
      </c>
      <c r="D123">
        <v>0.49</v>
      </c>
      <c r="E123">
        <v>0.17100000000000001</v>
      </c>
      <c r="F123" s="1">
        <v>5.2071494006046001E-44</v>
      </c>
      <c r="G123">
        <v>3</v>
      </c>
      <c r="H123" t="s">
        <v>80</v>
      </c>
    </row>
    <row r="124" spans="1:11" x14ac:dyDescent="0.25">
      <c r="A124" t="s">
        <v>129</v>
      </c>
      <c r="B124" s="1">
        <v>7.4471815709304197E-48</v>
      </c>
      <c r="C124">
        <v>0.47115224314970899</v>
      </c>
      <c r="D124">
        <v>0.377</v>
      </c>
      <c r="E124">
        <v>0.11799999999999999</v>
      </c>
      <c r="F124" s="1">
        <v>2.2137491937747801E-43</v>
      </c>
      <c r="G124">
        <v>3</v>
      </c>
      <c r="H124" t="s">
        <v>85</v>
      </c>
    </row>
    <row r="125" spans="1:11" x14ac:dyDescent="0.25">
      <c r="A125" t="s">
        <v>130</v>
      </c>
      <c r="B125" s="1">
        <v>1.7212422402534301E-46</v>
      </c>
      <c r="C125">
        <v>0.49871560277341598</v>
      </c>
      <c r="D125">
        <v>0.35299999999999998</v>
      </c>
      <c r="E125">
        <v>0.108</v>
      </c>
      <c r="F125" s="1">
        <v>5.1165646833773598E-42</v>
      </c>
      <c r="G125">
        <v>3</v>
      </c>
      <c r="H125" t="s">
        <v>86</v>
      </c>
    </row>
    <row r="126" spans="1:11" x14ac:dyDescent="0.25">
      <c r="A126" t="s">
        <v>131</v>
      </c>
      <c r="B126" s="1">
        <v>2.96694973149419E-46</v>
      </c>
      <c r="C126">
        <v>0.47132072289565002</v>
      </c>
      <c r="D126">
        <v>0.32900000000000001</v>
      </c>
      <c r="E126">
        <v>9.8000000000000004E-2</v>
      </c>
      <c r="F126" s="1">
        <v>8.81955477183962E-42</v>
      </c>
      <c r="G126">
        <v>3</v>
      </c>
      <c r="H126" t="s">
        <v>131</v>
      </c>
    </row>
    <row r="127" spans="1:11" x14ac:dyDescent="0.25">
      <c r="A127" t="s">
        <v>132</v>
      </c>
      <c r="B127" s="1">
        <v>7.5168169524045104E-46</v>
      </c>
      <c r="C127">
        <v>0.41782102953558897</v>
      </c>
      <c r="D127">
        <v>0.32900000000000001</v>
      </c>
      <c r="E127">
        <v>9.8000000000000004E-2</v>
      </c>
      <c r="F127" s="1">
        <v>2.23444900727177E-41</v>
      </c>
      <c r="G127">
        <v>3</v>
      </c>
      <c r="H127" t="s">
        <v>63</v>
      </c>
    </row>
    <row r="128" spans="1:11" x14ac:dyDescent="0.25">
      <c r="A128" t="s">
        <v>133</v>
      </c>
      <c r="B128" s="1">
        <v>5.47407518887395E-45</v>
      </c>
      <c r="C128">
        <v>0.49198047998253902</v>
      </c>
      <c r="D128">
        <v>0.29099999999999998</v>
      </c>
      <c r="E128">
        <v>8.3000000000000004E-2</v>
      </c>
      <c r="F128" s="1">
        <v>1.6272235906446699E-40</v>
      </c>
      <c r="G128">
        <v>3</v>
      </c>
      <c r="H128" t="s">
        <v>77</v>
      </c>
    </row>
    <row r="129" spans="1:8" x14ac:dyDescent="0.25">
      <c r="A129" t="s">
        <v>134</v>
      </c>
      <c r="B129" s="1">
        <v>3.50974421571661E-43</v>
      </c>
      <c r="C129">
        <v>0.400539615760449</v>
      </c>
      <c r="D129">
        <v>0.32500000000000001</v>
      </c>
      <c r="E129">
        <v>9.9000000000000005E-2</v>
      </c>
      <c r="F129" s="1">
        <v>1.0433065655639201E-38</v>
      </c>
      <c r="G129">
        <v>3</v>
      </c>
      <c r="H129" t="s">
        <v>74</v>
      </c>
    </row>
    <row r="130" spans="1:8" x14ac:dyDescent="0.25">
      <c r="A130" t="s">
        <v>135</v>
      </c>
      <c r="B130" s="1">
        <v>3.7694480824669202E-41</v>
      </c>
      <c r="C130">
        <v>0.40607991053715098</v>
      </c>
      <c r="D130">
        <v>0.317</v>
      </c>
      <c r="E130">
        <v>9.8000000000000004E-2</v>
      </c>
      <c r="F130" s="1">
        <v>1.12050613699412E-36</v>
      </c>
      <c r="G130">
        <v>3</v>
      </c>
      <c r="H130" t="s">
        <v>135</v>
      </c>
    </row>
    <row r="131" spans="1:8" x14ac:dyDescent="0.25">
      <c r="A131" t="s">
        <v>136</v>
      </c>
      <c r="B131" s="1">
        <v>4.8764504988258797E-41</v>
      </c>
      <c r="C131">
        <v>0.40344154181014802</v>
      </c>
      <c r="D131">
        <v>0.25</v>
      </c>
      <c r="E131">
        <v>6.9000000000000006E-2</v>
      </c>
      <c r="F131" s="1">
        <v>1.4495736752809799E-36</v>
      </c>
      <c r="G131">
        <v>3</v>
      </c>
      <c r="H131" t="s">
        <v>136</v>
      </c>
    </row>
    <row r="132" spans="1:8" x14ac:dyDescent="0.25">
      <c r="A132" t="s">
        <v>137</v>
      </c>
      <c r="B132" s="1">
        <v>6.2990245485307698E-41</v>
      </c>
      <c r="C132">
        <v>0.45239802128367401</v>
      </c>
      <c r="D132">
        <v>0.41799999999999998</v>
      </c>
      <c r="E132">
        <v>0.14699999999999999</v>
      </c>
      <c r="F132" s="1">
        <v>1.87244803729626E-36</v>
      </c>
      <c r="G132">
        <v>3</v>
      </c>
      <c r="H132" t="s">
        <v>93</v>
      </c>
    </row>
    <row r="133" spans="1:8" x14ac:dyDescent="0.25">
      <c r="A133" t="s">
        <v>138</v>
      </c>
      <c r="B133" s="1">
        <v>2.6022661419672499E-40</v>
      </c>
      <c r="C133">
        <v>0.47052549163419199</v>
      </c>
      <c r="D133">
        <v>0.27600000000000002</v>
      </c>
      <c r="E133">
        <v>8.1000000000000003E-2</v>
      </c>
      <c r="F133" s="1">
        <v>7.7354963336118399E-36</v>
      </c>
      <c r="G133">
        <v>3</v>
      </c>
      <c r="H133" t="s">
        <v>65</v>
      </c>
    </row>
    <row r="134" spans="1:8" x14ac:dyDescent="0.25">
      <c r="A134" t="s">
        <v>139</v>
      </c>
      <c r="B134" s="1">
        <v>1.6526518533014202E-39</v>
      </c>
      <c r="C134">
        <v>0.40967042117743302</v>
      </c>
      <c r="D134">
        <v>0.32200000000000001</v>
      </c>
      <c r="E134">
        <v>0.10299999999999999</v>
      </c>
      <c r="F134" s="1">
        <v>4.9126728991238001E-35</v>
      </c>
      <c r="G134">
        <v>3</v>
      </c>
      <c r="H134" t="s">
        <v>139</v>
      </c>
    </row>
    <row r="135" spans="1:8" x14ac:dyDescent="0.25">
      <c r="A135" t="s">
        <v>140</v>
      </c>
      <c r="B135" s="1">
        <v>1.9453446603737501E-39</v>
      </c>
      <c r="C135">
        <v>0.51910073309108096</v>
      </c>
      <c r="D135">
        <v>0.27200000000000002</v>
      </c>
      <c r="E135">
        <v>8.1000000000000003E-2</v>
      </c>
      <c r="F135" s="1">
        <v>5.7827315374269996E-35</v>
      </c>
      <c r="G135">
        <v>3</v>
      </c>
      <c r="H135" t="s">
        <v>140</v>
      </c>
    </row>
    <row r="136" spans="1:8" x14ac:dyDescent="0.25">
      <c r="A136" t="s">
        <v>141</v>
      </c>
      <c r="B136" s="1">
        <v>4.1897772675375503E-39</v>
      </c>
      <c r="C136">
        <v>0.427186552535255</v>
      </c>
      <c r="D136">
        <v>0.29799999999999999</v>
      </c>
      <c r="E136">
        <v>9.2999999999999999E-2</v>
      </c>
      <c r="F136" s="1">
        <v>1.24545319054821E-34</v>
      </c>
      <c r="G136">
        <v>3</v>
      </c>
      <c r="H136" t="s">
        <v>141</v>
      </c>
    </row>
    <row r="137" spans="1:8" x14ac:dyDescent="0.25">
      <c r="A137" t="s">
        <v>142</v>
      </c>
      <c r="B137" s="1">
        <v>5.03471473129059E-39</v>
      </c>
      <c r="C137">
        <v>0.52114361129305298</v>
      </c>
      <c r="D137">
        <v>0.95399999999999996</v>
      </c>
      <c r="E137">
        <v>0.63300000000000001</v>
      </c>
      <c r="F137" s="1">
        <v>1.49661930102344E-34</v>
      </c>
      <c r="G137">
        <v>3</v>
      </c>
      <c r="H137" t="s">
        <v>78</v>
      </c>
    </row>
    <row r="138" spans="1:8" x14ac:dyDescent="0.25">
      <c r="A138" t="s">
        <v>143</v>
      </c>
      <c r="B138" s="1">
        <v>6.3410290138625406E-39</v>
      </c>
      <c r="C138">
        <v>0.50984532730452103</v>
      </c>
      <c r="D138">
        <v>0.28599999999999998</v>
      </c>
      <c r="E138">
        <v>8.7999999999999995E-2</v>
      </c>
      <c r="F138" s="1">
        <v>1.8849342846607799E-34</v>
      </c>
      <c r="G138">
        <v>3</v>
      </c>
      <c r="H138" t="s">
        <v>79</v>
      </c>
    </row>
    <row r="139" spans="1:8" x14ac:dyDescent="0.25">
      <c r="A139" t="s">
        <v>144</v>
      </c>
      <c r="B139" s="1">
        <v>2.2384001953943799E-38</v>
      </c>
      <c r="C139">
        <v>0.35859863500309702</v>
      </c>
      <c r="D139">
        <v>0.36099999999999999</v>
      </c>
      <c r="E139">
        <v>0.122</v>
      </c>
      <c r="F139" s="1">
        <v>6.6538684208293401E-34</v>
      </c>
      <c r="G139">
        <v>3</v>
      </c>
      <c r="H139" t="s">
        <v>87</v>
      </c>
    </row>
    <row r="140" spans="1:8" x14ac:dyDescent="0.25">
      <c r="A140" t="s">
        <v>145</v>
      </c>
      <c r="B140" s="1">
        <v>1.02277720344017E-37</v>
      </c>
      <c r="C140">
        <v>0.35354591296986998</v>
      </c>
      <c r="D140">
        <v>0.32900000000000001</v>
      </c>
      <c r="E140">
        <v>0.108</v>
      </c>
      <c r="F140" s="1">
        <v>3.0403075149462599E-33</v>
      </c>
      <c r="G140">
        <v>3</v>
      </c>
      <c r="H140" t="s">
        <v>145</v>
      </c>
    </row>
    <row r="141" spans="1:8" x14ac:dyDescent="0.25">
      <c r="A141" t="s">
        <v>146</v>
      </c>
      <c r="B141" s="1">
        <v>1.0752398776204699E-37</v>
      </c>
      <c r="C141">
        <v>0.38904903824449499</v>
      </c>
      <c r="D141">
        <v>0.308</v>
      </c>
      <c r="E141">
        <v>9.9000000000000005E-2</v>
      </c>
      <c r="F141" s="1">
        <v>3.1962580602146003E-33</v>
      </c>
      <c r="G141">
        <v>3</v>
      </c>
      <c r="H141" t="s">
        <v>84</v>
      </c>
    </row>
    <row r="142" spans="1:8" x14ac:dyDescent="0.25">
      <c r="A142" t="s">
        <v>147</v>
      </c>
      <c r="B142" s="1">
        <v>1.6271725520639401E-35</v>
      </c>
      <c r="C142">
        <v>0.41530742511647101</v>
      </c>
      <c r="D142">
        <v>0.69199999999999995</v>
      </c>
      <c r="E142">
        <v>0.30599999999999999</v>
      </c>
      <c r="F142" s="1">
        <v>4.8369331282652701E-31</v>
      </c>
      <c r="G142">
        <v>3</v>
      </c>
      <c r="H142" t="s">
        <v>90</v>
      </c>
    </row>
    <row r="143" spans="1:8" x14ac:dyDescent="0.25">
      <c r="A143" t="s">
        <v>148</v>
      </c>
      <c r="B143" s="1">
        <v>2.5532446622291001E-35</v>
      </c>
      <c r="C143">
        <v>0.41313461507444899</v>
      </c>
      <c r="D143">
        <v>0.29799999999999999</v>
      </c>
      <c r="E143">
        <v>9.7000000000000003E-2</v>
      </c>
      <c r="F143" s="1">
        <v>7.5897750829422296E-31</v>
      </c>
      <c r="G143">
        <v>3</v>
      </c>
      <c r="H143" t="s">
        <v>148</v>
      </c>
    </row>
    <row r="144" spans="1:8" x14ac:dyDescent="0.25">
      <c r="A144" t="s">
        <v>149</v>
      </c>
      <c r="B144" s="1">
        <v>3.2200631709470102E-35</v>
      </c>
      <c r="C144">
        <v>0.38567815438294001</v>
      </c>
      <c r="D144">
        <v>0.28100000000000003</v>
      </c>
      <c r="E144">
        <v>0.09</v>
      </c>
      <c r="F144" s="1">
        <v>9.5719597819570798E-31</v>
      </c>
      <c r="G144">
        <v>3</v>
      </c>
      <c r="H144" t="s">
        <v>149</v>
      </c>
    </row>
    <row r="145" spans="1:8" x14ac:dyDescent="0.25">
      <c r="A145" t="s">
        <v>150</v>
      </c>
      <c r="B145" s="1">
        <v>7.1990027447533901E-35</v>
      </c>
      <c r="C145">
        <v>0.31897675367195899</v>
      </c>
      <c r="D145">
        <v>0.56499999999999995</v>
      </c>
      <c r="E145">
        <v>0.23200000000000001</v>
      </c>
      <c r="F145" s="1">
        <v>2.1399755559053898E-30</v>
      </c>
      <c r="G145">
        <v>3</v>
      </c>
      <c r="H145" t="s">
        <v>89</v>
      </c>
    </row>
    <row r="146" spans="1:8" x14ac:dyDescent="0.25">
      <c r="A146" t="s">
        <v>151</v>
      </c>
      <c r="B146" s="1">
        <v>7.70504525008341E-35</v>
      </c>
      <c r="C146">
        <v>0.349836964429454</v>
      </c>
      <c r="D146">
        <v>0.26400000000000001</v>
      </c>
      <c r="E146">
        <v>8.2000000000000003E-2</v>
      </c>
      <c r="F146" s="1">
        <v>2.2904017510398001E-30</v>
      </c>
      <c r="G146">
        <v>3</v>
      </c>
      <c r="H146" t="s">
        <v>67</v>
      </c>
    </row>
    <row r="147" spans="1:8" x14ac:dyDescent="0.25">
      <c r="A147" t="s">
        <v>152</v>
      </c>
      <c r="B147" s="1">
        <v>8.7725700333819805E-35</v>
      </c>
      <c r="C147">
        <v>0.371722642936887</v>
      </c>
      <c r="D147">
        <v>0.375</v>
      </c>
      <c r="E147">
        <v>0.13500000000000001</v>
      </c>
      <c r="F147" s="1">
        <v>2.60773416812313E-30</v>
      </c>
      <c r="G147">
        <v>3</v>
      </c>
      <c r="H147" t="s">
        <v>152</v>
      </c>
    </row>
    <row r="148" spans="1:8" x14ac:dyDescent="0.25">
      <c r="A148" t="s">
        <v>153</v>
      </c>
      <c r="B148" s="1">
        <v>1.02154187632396E-33</v>
      </c>
      <c r="C148">
        <v>0.38507422825492399</v>
      </c>
      <c r="D148">
        <v>0.32200000000000001</v>
      </c>
      <c r="E148">
        <v>0.111</v>
      </c>
      <c r="F148" s="1">
        <v>3.0366353815606002E-29</v>
      </c>
      <c r="G148">
        <v>3</v>
      </c>
      <c r="H148" t="s">
        <v>88</v>
      </c>
    </row>
    <row r="149" spans="1:8" x14ac:dyDescent="0.25">
      <c r="A149" t="s">
        <v>154</v>
      </c>
      <c r="B149" s="1">
        <v>1.1044838811611899E-33</v>
      </c>
      <c r="C149">
        <v>0.39377092148987602</v>
      </c>
      <c r="D149">
        <v>0.44700000000000001</v>
      </c>
      <c r="E149">
        <v>0.17599999999999999</v>
      </c>
      <c r="F149" s="1">
        <v>3.2831887851397598E-29</v>
      </c>
      <c r="G149">
        <v>3</v>
      </c>
      <c r="H149" t="s">
        <v>82</v>
      </c>
    </row>
    <row r="150" spans="1:8" x14ac:dyDescent="0.25">
      <c r="A150" t="s">
        <v>155</v>
      </c>
      <c r="B150" s="1">
        <v>6.2475792396044793E-33</v>
      </c>
      <c r="C150">
        <v>0.39657259960975799</v>
      </c>
      <c r="D150">
        <v>0.252</v>
      </c>
      <c r="E150">
        <v>7.9000000000000001E-2</v>
      </c>
      <c r="F150" s="1">
        <v>1.8571554047648301E-28</v>
      </c>
      <c r="G150">
        <v>3</v>
      </c>
      <c r="H150" t="s">
        <v>155</v>
      </c>
    </row>
    <row r="151" spans="1:8" x14ac:dyDescent="0.25">
      <c r="A151" t="s">
        <v>156</v>
      </c>
      <c r="B151" s="1">
        <v>3.5660984488829802E-32</v>
      </c>
      <c r="C151">
        <v>0.32792664676066202</v>
      </c>
      <c r="D151">
        <v>0.252</v>
      </c>
      <c r="E151">
        <v>0.08</v>
      </c>
      <c r="F151" s="1">
        <v>1.0600584249149501E-27</v>
      </c>
      <c r="G151">
        <v>3</v>
      </c>
      <c r="H151" t="s">
        <v>156</v>
      </c>
    </row>
    <row r="152" spans="1:8" x14ac:dyDescent="0.25">
      <c r="A152" t="s">
        <v>157</v>
      </c>
      <c r="B152" s="1">
        <v>1.0141668825223999E-31</v>
      </c>
      <c r="C152">
        <v>0.31389153366297701</v>
      </c>
      <c r="D152">
        <v>0.34899999999999998</v>
      </c>
      <c r="E152">
        <v>0.127</v>
      </c>
      <c r="F152" s="1">
        <v>3.0147124749860899E-27</v>
      </c>
      <c r="G152">
        <v>3</v>
      </c>
      <c r="H152" t="s">
        <v>157</v>
      </c>
    </row>
    <row r="153" spans="1:8" x14ac:dyDescent="0.25">
      <c r="A153" t="s">
        <v>158</v>
      </c>
      <c r="B153" s="1">
        <v>1.20257764651268E-31</v>
      </c>
      <c r="C153">
        <v>0.324422316031726</v>
      </c>
      <c r="D153">
        <v>0.32900000000000001</v>
      </c>
      <c r="E153">
        <v>0.11799999999999999</v>
      </c>
      <c r="F153" s="1">
        <v>3.5747823120235899E-27</v>
      </c>
      <c r="G153">
        <v>3</v>
      </c>
      <c r="H153" t="s">
        <v>158</v>
      </c>
    </row>
    <row r="154" spans="1:8" x14ac:dyDescent="0.25">
      <c r="A154" t="s">
        <v>159</v>
      </c>
      <c r="B154" s="1">
        <v>2.0937672509447899E-31</v>
      </c>
      <c r="C154">
        <v>0.38744477034040498</v>
      </c>
      <c r="D154">
        <v>0.26</v>
      </c>
      <c r="E154">
        <v>8.5000000000000006E-2</v>
      </c>
      <c r="F154" s="1">
        <v>6.2239325301584698E-27</v>
      </c>
      <c r="G154">
        <v>3</v>
      </c>
      <c r="H154" t="s">
        <v>159</v>
      </c>
    </row>
    <row r="155" spans="1:8" x14ac:dyDescent="0.25">
      <c r="A155" t="s">
        <v>160</v>
      </c>
      <c r="B155" s="1">
        <v>1.5583724735988E-30</v>
      </c>
      <c r="C155">
        <v>0.30654506374958201</v>
      </c>
      <c r="D155">
        <v>0.55500000000000005</v>
      </c>
      <c r="E155">
        <v>0.23699999999999999</v>
      </c>
      <c r="F155" s="1">
        <v>4.6324180150198E-26</v>
      </c>
      <c r="G155">
        <v>3</v>
      </c>
      <c r="H155" t="s">
        <v>97</v>
      </c>
    </row>
    <row r="156" spans="1:8" x14ac:dyDescent="0.25">
      <c r="A156" t="s">
        <v>161</v>
      </c>
      <c r="B156" s="1">
        <v>1.8659893130928601E-30</v>
      </c>
      <c r="C156">
        <v>0.28865689308584402</v>
      </c>
      <c r="D156">
        <v>0.52600000000000002</v>
      </c>
      <c r="E156">
        <v>0.223</v>
      </c>
      <c r="F156" s="1">
        <v>5.5468398320998301E-26</v>
      </c>
      <c r="G156">
        <v>3</v>
      </c>
      <c r="H156" t="s">
        <v>94</v>
      </c>
    </row>
    <row r="157" spans="1:8" x14ac:dyDescent="0.25">
      <c r="A157" t="s">
        <v>162</v>
      </c>
      <c r="B157" s="1">
        <v>3.8863951020083702E-30</v>
      </c>
      <c r="C157">
        <v>0.26766447487704897</v>
      </c>
      <c r="D157">
        <v>0.42499999999999999</v>
      </c>
      <c r="E157">
        <v>0.16900000000000001</v>
      </c>
      <c r="F157" s="1">
        <v>1.1552698080230101E-25</v>
      </c>
      <c r="G157">
        <v>3</v>
      </c>
      <c r="H157" t="s">
        <v>95</v>
      </c>
    </row>
    <row r="158" spans="1:8" x14ac:dyDescent="0.25">
      <c r="A158" t="s">
        <v>163</v>
      </c>
      <c r="B158" s="1">
        <v>5.5347049446314903E-30</v>
      </c>
      <c r="C158">
        <v>0.29838709077114101</v>
      </c>
      <c r="D158">
        <v>0.42299999999999999</v>
      </c>
      <c r="E158">
        <v>0.16900000000000001</v>
      </c>
      <c r="F158" s="1">
        <v>1.6452463918411599E-25</v>
      </c>
      <c r="G158">
        <v>3</v>
      </c>
      <c r="H158" t="s">
        <v>163</v>
      </c>
    </row>
    <row r="159" spans="1:8" x14ac:dyDescent="0.25">
      <c r="A159" t="s">
        <v>164</v>
      </c>
      <c r="B159" s="1">
        <v>6.8120732373320997E-30</v>
      </c>
      <c r="C159">
        <v>0.29501752220882199</v>
      </c>
      <c r="D159">
        <v>0.33900000000000002</v>
      </c>
      <c r="E159">
        <v>0.126</v>
      </c>
      <c r="F159" s="1">
        <v>2.02495689052934E-25</v>
      </c>
      <c r="G159">
        <v>3</v>
      </c>
      <c r="H159" t="s">
        <v>164</v>
      </c>
    </row>
    <row r="160" spans="1:8" x14ac:dyDescent="0.25">
      <c r="A160" t="s">
        <v>165</v>
      </c>
      <c r="B160" s="1">
        <v>2.50444052960773E-29</v>
      </c>
      <c r="C160">
        <v>0.284368461990404</v>
      </c>
      <c r="D160">
        <v>0.26400000000000001</v>
      </c>
      <c r="E160">
        <v>0.09</v>
      </c>
      <c r="F160" s="1">
        <v>7.4446999183119296E-25</v>
      </c>
      <c r="G160">
        <v>3</v>
      </c>
      <c r="H160" t="s">
        <v>165</v>
      </c>
    </row>
    <row r="161" spans="1:8" x14ac:dyDescent="0.25">
      <c r="A161" s="2">
        <v>45544</v>
      </c>
      <c r="B161" s="1">
        <v>1.4397663612691799E-28</v>
      </c>
      <c r="C161">
        <v>0.29418143223543303</v>
      </c>
      <c r="D161">
        <v>0.32500000000000001</v>
      </c>
      <c r="E161">
        <v>0.121</v>
      </c>
      <c r="F161" s="1">
        <v>4.2798494855087701E-24</v>
      </c>
      <c r="G161">
        <v>3</v>
      </c>
      <c r="H161" s="2">
        <v>45544</v>
      </c>
    </row>
    <row r="162" spans="1:8" x14ac:dyDescent="0.25">
      <c r="A162" t="s">
        <v>166</v>
      </c>
      <c r="B162" s="1">
        <v>1.78733043878563E-28</v>
      </c>
      <c r="C162">
        <v>0.26457764769394099</v>
      </c>
      <c r="D162">
        <v>0.26200000000000001</v>
      </c>
      <c r="E162">
        <v>0.09</v>
      </c>
      <c r="F162" s="1">
        <v>5.3130184623341801E-24</v>
      </c>
      <c r="G162">
        <v>3</v>
      </c>
      <c r="H162" t="s">
        <v>166</v>
      </c>
    </row>
    <row r="163" spans="1:8" x14ac:dyDescent="0.25">
      <c r="A163" t="s">
        <v>167</v>
      </c>
      <c r="B163" s="1">
        <v>2.0218401022190999E-27</v>
      </c>
      <c r="C163">
        <v>0.25693597630010701</v>
      </c>
      <c r="D163">
        <v>0.442</v>
      </c>
      <c r="E163">
        <v>0.185</v>
      </c>
      <c r="F163" s="1">
        <v>6.0101218878564997E-23</v>
      </c>
      <c r="G163">
        <v>3</v>
      </c>
      <c r="H163" t="s">
        <v>114</v>
      </c>
    </row>
    <row r="164" spans="1:8" x14ac:dyDescent="0.25">
      <c r="A164" t="s">
        <v>168</v>
      </c>
      <c r="B164" s="1">
        <v>3.7983210648533103E-27</v>
      </c>
      <c r="C164">
        <v>0.27033431887284198</v>
      </c>
      <c r="D164">
        <v>0.308</v>
      </c>
      <c r="E164">
        <v>0.115</v>
      </c>
      <c r="F164" s="1">
        <v>1.1290889197382899E-22</v>
      </c>
      <c r="G164">
        <v>3</v>
      </c>
      <c r="H164" t="s">
        <v>168</v>
      </c>
    </row>
    <row r="165" spans="1:8" x14ac:dyDescent="0.25">
      <c r="A165" t="s">
        <v>169</v>
      </c>
      <c r="B165" s="1">
        <v>2.42152483177456E-26</v>
      </c>
      <c r="C165">
        <v>0.26191378569801899</v>
      </c>
      <c r="D165">
        <v>0.36099999999999999</v>
      </c>
      <c r="E165">
        <v>0.14399999999999999</v>
      </c>
      <c r="F165" s="1">
        <v>7.1982247149330403E-22</v>
      </c>
      <c r="G165">
        <v>3</v>
      </c>
      <c r="H165" t="s">
        <v>169</v>
      </c>
    </row>
    <row r="166" spans="1:8" x14ac:dyDescent="0.25">
      <c r="A166" t="s">
        <v>170</v>
      </c>
      <c r="B166" s="1">
        <v>3.4966360749865798E-26</v>
      </c>
      <c r="C166">
        <v>0.25961978029551203</v>
      </c>
      <c r="D166">
        <v>0.28799999999999998</v>
      </c>
      <c r="E166">
        <v>0.107</v>
      </c>
      <c r="F166" s="1">
        <v>1.0394100396505099E-21</v>
      </c>
      <c r="G166">
        <v>3</v>
      </c>
      <c r="H166" t="s">
        <v>170</v>
      </c>
    </row>
    <row r="167" spans="1:8" x14ac:dyDescent="0.25">
      <c r="A167" t="s">
        <v>171</v>
      </c>
      <c r="B167" s="1">
        <v>3.2112084684213801E-25</v>
      </c>
      <c r="C167">
        <v>0.298574733132345</v>
      </c>
      <c r="D167">
        <v>0.56000000000000005</v>
      </c>
      <c r="E167">
        <v>0.26</v>
      </c>
      <c r="F167" s="1">
        <v>9.5456382932293997E-21</v>
      </c>
      <c r="G167">
        <v>3</v>
      </c>
      <c r="H167" t="s">
        <v>111</v>
      </c>
    </row>
    <row r="168" spans="1:8" x14ac:dyDescent="0.25">
      <c r="A168" t="s">
        <v>172</v>
      </c>
      <c r="B168" s="1">
        <v>5.8375567677026397E-25</v>
      </c>
      <c r="C168">
        <v>0.25523180688567598</v>
      </c>
      <c r="D168">
        <v>0.28399999999999997</v>
      </c>
      <c r="E168">
        <v>0.107</v>
      </c>
      <c r="F168" s="1">
        <v>1.7352721247672899E-20</v>
      </c>
      <c r="G168">
        <v>3</v>
      </c>
      <c r="H168" t="s">
        <v>172</v>
      </c>
    </row>
    <row r="169" spans="1:8" x14ac:dyDescent="0.25">
      <c r="A169" t="s">
        <v>173</v>
      </c>
      <c r="B169" s="1">
        <v>9.1265329905433201E-25</v>
      </c>
      <c r="C169">
        <v>0.28621889277861801</v>
      </c>
      <c r="D169">
        <v>0.28799999999999998</v>
      </c>
      <c r="E169">
        <v>0.11</v>
      </c>
      <c r="F169" s="1">
        <v>2.7129531967689097E-20</v>
      </c>
      <c r="G169">
        <v>3</v>
      </c>
      <c r="H169" t="s">
        <v>83</v>
      </c>
    </row>
    <row r="170" spans="1:8" x14ac:dyDescent="0.25">
      <c r="A170" t="s">
        <v>174</v>
      </c>
      <c r="B170" s="1">
        <v>1.1700225432121699E-24</v>
      </c>
      <c r="C170">
        <v>0.252554857016693</v>
      </c>
      <c r="D170">
        <v>0.435</v>
      </c>
      <c r="E170">
        <v>0.189</v>
      </c>
      <c r="F170" s="1">
        <v>3.4780090119524799E-20</v>
      </c>
      <c r="G170">
        <v>3</v>
      </c>
      <c r="H170" t="s">
        <v>113</v>
      </c>
    </row>
    <row r="171" spans="1:8" x14ac:dyDescent="0.25">
      <c r="A171" t="s">
        <v>175</v>
      </c>
      <c r="B171" s="1">
        <v>8.9911315563855096E-24</v>
      </c>
      <c r="C171">
        <v>0.25153325096648699</v>
      </c>
      <c r="D171">
        <v>0.26200000000000001</v>
      </c>
      <c r="E171">
        <v>9.8000000000000004E-2</v>
      </c>
      <c r="F171" s="1">
        <v>2.6727037664511601E-19</v>
      </c>
      <c r="G171">
        <v>3</v>
      </c>
      <c r="H171" t="s">
        <v>175</v>
      </c>
    </row>
    <row r="172" spans="1:8" x14ac:dyDescent="0.25">
      <c r="A172" t="s">
        <v>176</v>
      </c>
      <c r="B172" s="1">
        <v>3.0823745566319402E-22</v>
      </c>
      <c r="C172">
        <v>0.255510501457686</v>
      </c>
      <c r="D172">
        <v>0.255</v>
      </c>
      <c r="E172">
        <v>9.7000000000000003E-2</v>
      </c>
      <c r="F172" s="1">
        <v>9.1626666070441107E-18</v>
      </c>
      <c r="G172">
        <v>3</v>
      </c>
      <c r="H172" t="s">
        <v>176</v>
      </c>
    </row>
    <row r="173" spans="1:8" x14ac:dyDescent="0.25">
      <c r="A173" t="s">
        <v>177</v>
      </c>
      <c r="B173" s="1">
        <v>2.3105634056659898E-12</v>
      </c>
      <c r="C173">
        <v>0.26226130005737402</v>
      </c>
      <c r="D173">
        <v>0.95699999999999996</v>
      </c>
      <c r="E173">
        <v>0.75900000000000001</v>
      </c>
      <c r="F173" s="1">
        <v>6.8683807796827196E-8</v>
      </c>
      <c r="G173">
        <v>3</v>
      </c>
      <c r="H173" t="s">
        <v>102</v>
      </c>
    </row>
  </sheetData>
  <autoFilter ref="A1:H173" xr:uid="{886B1399-2FD2-4411-9E54-56B72551CDF8}"/>
  <phoneticPr fontId="18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95E55F-9D1A-462B-9067-AAD943C1D4D2}">
  <dimension ref="A1:J489"/>
  <sheetViews>
    <sheetView topLeftCell="A130" workbookViewId="0">
      <selection activeCell="J143" sqref="J143"/>
    </sheetView>
  </sheetViews>
  <sheetFormatPr defaultRowHeight="13.8" x14ac:dyDescent="0.25"/>
  <cols>
    <col min="9" max="9" width="32.77734375" customWidth="1"/>
  </cols>
  <sheetData>
    <row r="1" spans="1:10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178</v>
      </c>
    </row>
    <row r="2" spans="1:10" x14ac:dyDescent="0.25">
      <c r="A2" t="s">
        <v>7</v>
      </c>
      <c r="B2" s="1">
        <v>5.7500681713503699E-152</v>
      </c>
      <c r="C2">
        <v>0.61015105696475502</v>
      </c>
      <c r="D2">
        <v>0.91200000000000003</v>
      </c>
      <c r="E2">
        <v>0.56100000000000005</v>
      </c>
      <c r="F2" s="1">
        <v>1.7092652646156101E-147</v>
      </c>
      <c r="G2">
        <v>0</v>
      </c>
      <c r="H2" t="s">
        <v>7</v>
      </c>
      <c r="I2" t="s">
        <v>191</v>
      </c>
      <c r="J2" t="s">
        <v>663</v>
      </c>
    </row>
    <row r="3" spans="1:10" x14ac:dyDescent="0.25">
      <c r="A3" t="s">
        <v>9</v>
      </c>
      <c r="B3" s="1">
        <v>1.74550956651197E-40</v>
      </c>
      <c r="C3">
        <v>0.86470770931455698</v>
      </c>
      <c r="D3">
        <v>0.42499999999999999</v>
      </c>
      <c r="E3">
        <v>0.36099999999999999</v>
      </c>
      <c r="F3" s="1">
        <v>5.1887017374134802E-36</v>
      </c>
      <c r="G3">
        <v>0</v>
      </c>
      <c r="H3" t="s">
        <v>9</v>
      </c>
    </row>
    <row r="4" spans="1:10" x14ac:dyDescent="0.25">
      <c r="A4" t="s">
        <v>13</v>
      </c>
      <c r="B4" s="1">
        <v>8.2554986609747204E-10</v>
      </c>
      <c r="C4">
        <v>0.65816048817839301</v>
      </c>
      <c r="D4">
        <v>0.307</v>
      </c>
      <c r="E4">
        <v>0.29799999999999999</v>
      </c>
      <c r="F4" s="1">
        <v>2.4540295319613401E-5</v>
      </c>
      <c r="G4">
        <v>0</v>
      </c>
      <c r="H4" t="s">
        <v>188</v>
      </c>
    </row>
    <row r="5" spans="1:10" x14ac:dyDescent="0.25">
      <c r="A5" t="s">
        <v>42</v>
      </c>
      <c r="B5" s="1">
        <v>1.95524255674757E-7</v>
      </c>
      <c r="C5">
        <v>0.288091097409856</v>
      </c>
      <c r="D5">
        <v>0.17499999999999999</v>
      </c>
      <c r="E5">
        <v>0.253</v>
      </c>
      <c r="F5">
        <v>5.8121540241878097E-3</v>
      </c>
      <c r="G5">
        <v>0</v>
      </c>
      <c r="H5" t="s">
        <v>42</v>
      </c>
    </row>
    <row r="6" spans="1:10" x14ac:dyDescent="0.25">
      <c r="A6" t="s">
        <v>57</v>
      </c>
      <c r="B6" s="1">
        <v>8.4242350614064104E-7</v>
      </c>
      <c r="C6">
        <v>0.29005907818688398</v>
      </c>
      <c r="D6">
        <v>0.17899999999999999</v>
      </c>
      <c r="E6">
        <v>0.253</v>
      </c>
      <c r="F6">
        <v>2.5041881143536698E-2</v>
      </c>
      <c r="G6">
        <v>0</v>
      </c>
      <c r="H6" t="s">
        <v>57</v>
      </c>
    </row>
    <row r="7" spans="1:10" x14ac:dyDescent="0.25">
      <c r="A7" t="s">
        <v>49</v>
      </c>
      <c r="B7" s="1">
        <v>3.14414449227763E-6</v>
      </c>
      <c r="C7">
        <v>0.287953115846315</v>
      </c>
      <c r="D7">
        <v>0.20499999999999999</v>
      </c>
      <c r="E7">
        <v>0.28699999999999998</v>
      </c>
      <c r="F7">
        <v>9.3462839177444801E-2</v>
      </c>
      <c r="G7">
        <v>0</v>
      </c>
      <c r="H7" t="s">
        <v>49</v>
      </c>
    </row>
    <row r="8" spans="1:10" x14ac:dyDescent="0.25">
      <c r="A8" t="s">
        <v>10</v>
      </c>
      <c r="B8" s="1">
        <v>7.58295305334238E-6</v>
      </c>
      <c r="C8">
        <v>0.536897776059714</v>
      </c>
      <c r="D8">
        <v>0.317</v>
      </c>
      <c r="E8">
        <v>0.32900000000000001</v>
      </c>
      <c r="F8">
        <v>0.22541086246365499</v>
      </c>
      <c r="G8">
        <v>0</v>
      </c>
      <c r="H8" t="s">
        <v>10</v>
      </c>
    </row>
    <row r="9" spans="1:10" x14ac:dyDescent="0.25">
      <c r="A9" t="s">
        <v>15</v>
      </c>
      <c r="B9" s="1">
        <v>1.46421055477847E-5</v>
      </c>
      <c r="C9">
        <v>0.65921024337439904</v>
      </c>
      <c r="D9">
        <v>0.27700000000000002</v>
      </c>
      <c r="E9">
        <v>0.28199999999999997</v>
      </c>
      <c r="F9">
        <v>0.43525122951344702</v>
      </c>
      <c r="G9">
        <v>0</v>
      </c>
      <c r="H9" t="s">
        <v>15</v>
      </c>
    </row>
    <row r="10" spans="1:10" x14ac:dyDescent="0.25">
      <c r="A10" t="s">
        <v>28</v>
      </c>
      <c r="B10" s="1">
        <v>9.1452562296270395E-5</v>
      </c>
      <c r="C10">
        <v>0.33307291183528898</v>
      </c>
      <c r="D10">
        <v>0.192</v>
      </c>
      <c r="E10">
        <v>0.26300000000000001</v>
      </c>
      <c r="F10">
        <v>1</v>
      </c>
      <c r="G10">
        <v>0</v>
      </c>
      <c r="H10" t="s">
        <v>28</v>
      </c>
    </row>
    <row r="11" spans="1:10" x14ac:dyDescent="0.25">
      <c r="A11" t="s">
        <v>48</v>
      </c>
      <c r="B11">
        <v>8.4100674293825903E-4</v>
      </c>
      <c r="C11">
        <v>0.34667073824899403</v>
      </c>
      <c r="D11">
        <v>0.216</v>
      </c>
      <c r="E11">
        <v>0.28899999999999998</v>
      </c>
      <c r="F11">
        <v>1</v>
      </c>
      <c r="G11">
        <v>0</v>
      </c>
      <c r="H11" t="s">
        <v>48</v>
      </c>
    </row>
    <row r="12" spans="1:10" x14ac:dyDescent="0.25">
      <c r="A12" t="s">
        <v>24</v>
      </c>
      <c r="B12">
        <v>1.9004409352254799E-3</v>
      </c>
      <c r="C12">
        <v>0.53020182086437895</v>
      </c>
      <c r="D12">
        <v>0.33100000000000002</v>
      </c>
      <c r="E12">
        <v>0.36499999999999999</v>
      </c>
      <c r="F12">
        <v>1</v>
      </c>
      <c r="G12">
        <v>0</v>
      </c>
      <c r="H12" t="s">
        <v>24</v>
      </c>
    </row>
    <row r="13" spans="1:10" x14ac:dyDescent="0.25">
      <c r="A13" t="s">
        <v>41</v>
      </c>
      <c r="B13">
        <v>7.9374572445812305E-3</v>
      </c>
      <c r="C13">
        <v>0.31381884945342398</v>
      </c>
      <c r="D13">
        <v>0.26400000000000001</v>
      </c>
      <c r="E13">
        <v>0.34599999999999997</v>
      </c>
      <c r="F13">
        <v>1</v>
      </c>
      <c r="G13">
        <v>0</v>
      </c>
      <c r="H13" t="s">
        <v>41</v>
      </c>
    </row>
    <row r="14" spans="1:10" x14ac:dyDescent="0.25">
      <c r="A14" t="s">
        <v>14</v>
      </c>
      <c r="B14">
        <v>0</v>
      </c>
      <c r="C14">
        <v>1.0753709384874399</v>
      </c>
      <c r="D14">
        <v>0.99099999999999999</v>
      </c>
      <c r="E14">
        <v>0.59299999999999997</v>
      </c>
      <c r="F14">
        <v>0</v>
      </c>
      <c r="G14">
        <v>1</v>
      </c>
      <c r="H14" t="s">
        <v>182</v>
      </c>
      <c r="I14" t="s">
        <v>192</v>
      </c>
      <c r="J14" t="s">
        <v>663</v>
      </c>
    </row>
    <row r="15" spans="1:10" x14ac:dyDescent="0.25">
      <c r="A15" t="s">
        <v>19</v>
      </c>
      <c r="B15" s="1">
        <v>2.8901019090112298E-226</v>
      </c>
      <c r="C15">
        <v>0.94483475033562903</v>
      </c>
      <c r="D15">
        <v>0.628</v>
      </c>
      <c r="E15">
        <v>0.20499999999999999</v>
      </c>
      <c r="F15" s="1">
        <v>8.5911169347267802E-222</v>
      </c>
      <c r="G15">
        <v>1</v>
      </c>
      <c r="H15" t="s">
        <v>185</v>
      </c>
      <c r="J15" t="s">
        <v>663</v>
      </c>
    </row>
    <row r="16" spans="1:10" x14ac:dyDescent="0.25">
      <c r="A16" t="s">
        <v>16</v>
      </c>
      <c r="B16" s="1">
        <v>1.3497222040204001E-218</v>
      </c>
      <c r="C16">
        <v>1.09641932864291</v>
      </c>
      <c r="D16">
        <v>0.41899999999999998</v>
      </c>
      <c r="E16">
        <v>0.10100000000000001</v>
      </c>
      <c r="F16" s="1">
        <v>4.0121842236710501E-214</v>
      </c>
      <c r="G16">
        <v>1</v>
      </c>
      <c r="H16" t="s">
        <v>16</v>
      </c>
      <c r="J16" t="s">
        <v>663</v>
      </c>
    </row>
    <row r="17" spans="1:10" x14ac:dyDescent="0.25">
      <c r="A17" t="s">
        <v>12</v>
      </c>
      <c r="B17" s="1">
        <v>3.65384709658088E-186</v>
      </c>
      <c r="C17">
        <v>0.902242411372988</v>
      </c>
      <c r="D17">
        <v>0.45200000000000001</v>
      </c>
      <c r="E17">
        <v>0.13100000000000001</v>
      </c>
      <c r="F17" s="1">
        <v>1.08614258792963E-181</v>
      </c>
      <c r="G17">
        <v>1</v>
      </c>
      <c r="H17" t="s">
        <v>187</v>
      </c>
    </row>
    <row r="18" spans="1:10" x14ac:dyDescent="0.25">
      <c r="A18" t="s">
        <v>239</v>
      </c>
      <c r="B18" s="1">
        <v>5.9708716072834095E-181</v>
      </c>
      <c r="C18">
        <v>0.82098704050858395</v>
      </c>
      <c r="D18">
        <v>0.56999999999999995</v>
      </c>
      <c r="E18">
        <v>0.19700000000000001</v>
      </c>
      <c r="F18" s="1">
        <v>1.7749012939810702E-176</v>
      </c>
      <c r="G18">
        <v>1</v>
      </c>
      <c r="H18" t="s">
        <v>188</v>
      </c>
    </row>
    <row r="19" spans="1:10" x14ac:dyDescent="0.25">
      <c r="A19" t="s">
        <v>11</v>
      </c>
      <c r="B19" s="1">
        <v>2.72825947322546E-173</v>
      </c>
      <c r="C19">
        <v>0.90769922533424396</v>
      </c>
      <c r="D19">
        <v>0.37</v>
      </c>
      <c r="E19">
        <v>9.6000000000000002E-2</v>
      </c>
      <c r="F19" s="1">
        <v>8.1100241101099999E-169</v>
      </c>
      <c r="G19">
        <v>1</v>
      </c>
      <c r="H19" t="s">
        <v>186</v>
      </c>
    </row>
    <row r="20" spans="1:10" x14ac:dyDescent="0.25">
      <c r="A20" t="s">
        <v>240</v>
      </c>
      <c r="B20" s="1">
        <v>2.2061024499660798E-168</v>
      </c>
      <c r="C20">
        <v>0.75870450765771302</v>
      </c>
      <c r="D20">
        <v>0.53</v>
      </c>
      <c r="E20">
        <v>0.182</v>
      </c>
      <c r="F20" s="1">
        <v>6.5578601427691602E-164</v>
      </c>
      <c r="G20">
        <v>1</v>
      </c>
      <c r="H20" s="10" t="s">
        <v>189</v>
      </c>
      <c r="J20" t="s">
        <v>663</v>
      </c>
    </row>
    <row r="21" spans="1:10" x14ac:dyDescent="0.25">
      <c r="A21" t="s">
        <v>30</v>
      </c>
      <c r="B21" s="1">
        <v>2.53188608228635E-165</v>
      </c>
      <c r="C21">
        <v>0.877785709666002</v>
      </c>
      <c r="D21">
        <v>0.44700000000000001</v>
      </c>
      <c r="E21">
        <v>0.14799999999999999</v>
      </c>
      <c r="F21" s="1">
        <v>7.5262845682043903E-161</v>
      </c>
      <c r="G21">
        <v>1</v>
      </c>
      <c r="H21" t="s">
        <v>30</v>
      </c>
    </row>
    <row r="22" spans="1:10" x14ac:dyDescent="0.25">
      <c r="A22" t="s">
        <v>18</v>
      </c>
      <c r="B22" s="1">
        <v>4.4192002147612798E-163</v>
      </c>
      <c r="C22">
        <v>0.82047084364408296</v>
      </c>
      <c r="D22">
        <v>0.35</v>
      </c>
      <c r="E22">
        <v>0.09</v>
      </c>
      <c r="F22" s="1">
        <v>1.31365145583994E-158</v>
      </c>
      <c r="G22">
        <v>1</v>
      </c>
      <c r="H22" t="s">
        <v>18</v>
      </c>
    </row>
    <row r="23" spans="1:10" x14ac:dyDescent="0.25">
      <c r="A23" t="s">
        <v>21</v>
      </c>
      <c r="B23" s="1">
        <v>1.27512607489198E-162</v>
      </c>
      <c r="C23">
        <v>0.82201074749929903</v>
      </c>
      <c r="D23">
        <v>0.38900000000000001</v>
      </c>
      <c r="E23">
        <v>0.111</v>
      </c>
      <c r="F23" s="1">
        <v>3.7904397702239102E-158</v>
      </c>
      <c r="G23">
        <v>1</v>
      </c>
      <c r="H23" t="s">
        <v>21</v>
      </c>
    </row>
    <row r="24" spans="1:10" x14ac:dyDescent="0.25">
      <c r="A24" t="s">
        <v>241</v>
      </c>
      <c r="B24" s="1">
        <v>6.8945907220397005E-157</v>
      </c>
      <c r="C24">
        <v>0.77873590723044495</v>
      </c>
      <c r="D24">
        <v>0.45200000000000001</v>
      </c>
      <c r="E24">
        <v>0.14799999999999999</v>
      </c>
      <c r="F24" s="1">
        <v>2.04948603803352E-152</v>
      </c>
      <c r="G24">
        <v>1</v>
      </c>
      <c r="H24" t="s">
        <v>28</v>
      </c>
    </row>
    <row r="25" spans="1:10" x14ac:dyDescent="0.25">
      <c r="A25" t="s">
        <v>20</v>
      </c>
      <c r="B25" s="1">
        <v>2.1175959426314801E-145</v>
      </c>
      <c r="C25">
        <v>0.77457922218433295</v>
      </c>
      <c r="D25">
        <v>0.32800000000000001</v>
      </c>
      <c r="E25">
        <v>8.7999999999999995E-2</v>
      </c>
      <c r="F25" s="1">
        <v>6.2947656990663294E-141</v>
      </c>
      <c r="G25">
        <v>1</v>
      </c>
      <c r="H25" t="s">
        <v>20</v>
      </c>
    </row>
    <row r="26" spans="1:10" x14ac:dyDescent="0.25">
      <c r="A26" t="s">
        <v>23</v>
      </c>
      <c r="B26" s="1">
        <v>1.2766581504040699E-143</v>
      </c>
      <c r="C26">
        <v>0.60994718137773296</v>
      </c>
      <c r="D26">
        <v>0.66400000000000003</v>
      </c>
      <c r="E26">
        <v>0.27900000000000003</v>
      </c>
      <c r="F26" s="1">
        <v>3.7949940178911404E-139</v>
      </c>
      <c r="G26">
        <v>1</v>
      </c>
      <c r="H26" t="s">
        <v>9</v>
      </c>
      <c r="J26" t="s">
        <v>663</v>
      </c>
    </row>
    <row r="27" spans="1:10" x14ac:dyDescent="0.25">
      <c r="A27" t="s">
        <v>242</v>
      </c>
      <c r="B27" s="1">
        <v>6.6355895485236802E-136</v>
      </c>
      <c r="C27">
        <v>0.61469655000322798</v>
      </c>
      <c r="D27">
        <v>0.30199999999999999</v>
      </c>
      <c r="E27">
        <v>7.8E-2</v>
      </c>
      <c r="F27" s="1">
        <v>1.9724953491941501E-131</v>
      </c>
      <c r="G27">
        <v>1</v>
      </c>
      <c r="H27" t="s">
        <v>242</v>
      </c>
    </row>
    <row r="28" spans="1:10" x14ac:dyDescent="0.25">
      <c r="A28" t="s">
        <v>22</v>
      </c>
      <c r="B28" s="1">
        <v>4.4402609958955698E-131</v>
      </c>
      <c r="C28">
        <v>0.661781912319934</v>
      </c>
      <c r="D28">
        <v>0.33100000000000002</v>
      </c>
      <c r="E28">
        <v>9.6000000000000002E-2</v>
      </c>
      <c r="F28" s="1">
        <v>1.3199119836399199E-126</v>
      </c>
      <c r="G28">
        <v>1</v>
      </c>
      <c r="H28" t="s">
        <v>22</v>
      </c>
    </row>
    <row r="29" spans="1:10" x14ac:dyDescent="0.25">
      <c r="A29" t="s">
        <v>243</v>
      </c>
      <c r="B29" s="1">
        <v>9.3513180544716906E-130</v>
      </c>
      <c r="C29">
        <v>0.73695764268296804</v>
      </c>
      <c r="D29">
        <v>0.29499999999999998</v>
      </c>
      <c r="E29">
        <v>0.08</v>
      </c>
      <c r="F29" s="1">
        <v>2.77977280487225E-125</v>
      </c>
      <c r="G29">
        <v>1</v>
      </c>
      <c r="H29" t="s">
        <v>243</v>
      </c>
    </row>
    <row r="30" spans="1:10" x14ac:dyDescent="0.25">
      <c r="A30" t="s">
        <v>17</v>
      </c>
      <c r="B30" s="1">
        <v>2.12231187751697E-128</v>
      </c>
      <c r="C30">
        <v>0.69163726839116801</v>
      </c>
      <c r="D30">
        <v>0.32</v>
      </c>
      <c r="E30">
        <v>9.2999999999999999E-2</v>
      </c>
      <c r="F30" s="1">
        <v>6.3087842871069402E-124</v>
      </c>
      <c r="G30">
        <v>1</v>
      </c>
      <c r="H30" t="s">
        <v>17</v>
      </c>
    </row>
    <row r="31" spans="1:10" x14ac:dyDescent="0.25">
      <c r="A31" t="s">
        <v>244</v>
      </c>
      <c r="B31" s="1">
        <v>1.3775507917833399E-127</v>
      </c>
      <c r="C31">
        <v>0.70000361521298105</v>
      </c>
      <c r="D31">
        <v>0.31</v>
      </c>
      <c r="E31">
        <v>8.8999999999999996E-2</v>
      </c>
      <c r="F31" s="1">
        <v>4.0949074836551499E-123</v>
      </c>
      <c r="G31">
        <v>1</v>
      </c>
      <c r="H31" t="s">
        <v>244</v>
      </c>
    </row>
    <row r="32" spans="1:10" x14ac:dyDescent="0.25">
      <c r="A32" t="s">
        <v>245</v>
      </c>
      <c r="B32" s="1">
        <v>4.9596666231463404E-118</v>
      </c>
      <c r="C32">
        <v>0.59660841688403499</v>
      </c>
      <c r="D32">
        <v>0.58499999999999996</v>
      </c>
      <c r="E32">
        <v>0.26</v>
      </c>
      <c r="F32" s="1">
        <v>1.47431050039648E-113</v>
      </c>
      <c r="G32">
        <v>1</v>
      </c>
      <c r="H32" t="s">
        <v>24</v>
      </c>
    </row>
    <row r="33" spans="1:8" x14ac:dyDescent="0.25">
      <c r="A33" t="s">
        <v>246</v>
      </c>
      <c r="B33" s="1">
        <v>1.2207725016032601E-117</v>
      </c>
      <c r="C33">
        <v>0.66466121732343697</v>
      </c>
      <c r="D33">
        <v>0.26200000000000001</v>
      </c>
      <c r="E33">
        <v>6.9000000000000006E-2</v>
      </c>
      <c r="F33" s="1">
        <v>3.6288683382658399E-113</v>
      </c>
      <c r="G33">
        <v>1</v>
      </c>
      <c r="H33" t="s">
        <v>246</v>
      </c>
    </row>
    <row r="34" spans="1:8" x14ac:dyDescent="0.25">
      <c r="A34" t="s">
        <v>25</v>
      </c>
      <c r="B34" s="1">
        <v>1.04905248965008E-114</v>
      </c>
      <c r="C34">
        <v>0.67507130575755803</v>
      </c>
      <c r="D34">
        <v>0.28499999999999998</v>
      </c>
      <c r="E34">
        <v>8.3000000000000004E-2</v>
      </c>
      <c r="F34" s="1">
        <v>3.1184134307338398E-110</v>
      </c>
      <c r="G34">
        <v>1</v>
      </c>
      <c r="H34" t="s">
        <v>25</v>
      </c>
    </row>
    <row r="35" spans="1:8" x14ac:dyDescent="0.25">
      <c r="A35" t="s">
        <v>37</v>
      </c>
      <c r="B35" s="1">
        <v>4.26368713127064E-114</v>
      </c>
      <c r="C35">
        <v>0.59012124112280995</v>
      </c>
      <c r="D35">
        <v>0.36199999999999999</v>
      </c>
      <c r="E35">
        <v>0.125</v>
      </c>
      <c r="F35" s="1">
        <v>1.26742363664151E-109</v>
      </c>
      <c r="G35">
        <v>1</v>
      </c>
      <c r="H35" t="s">
        <v>37</v>
      </c>
    </row>
    <row r="36" spans="1:8" x14ac:dyDescent="0.25">
      <c r="A36" t="s">
        <v>247</v>
      </c>
      <c r="B36" s="1">
        <v>1.8508858067386001E-113</v>
      </c>
      <c r="C36">
        <v>0.55482416665534695</v>
      </c>
      <c r="D36">
        <v>0.30399999999999999</v>
      </c>
      <c r="E36">
        <v>9.1999999999999998E-2</v>
      </c>
      <c r="F36" s="1">
        <v>5.5019431491111604E-109</v>
      </c>
      <c r="G36">
        <v>1</v>
      </c>
      <c r="H36" t="s">
        <v>247</v>
      </c>
    </row>
    <row r="37" spans="1:8" x14ac:dyDescent="0.25">
      <c r="A37" t="s">
        <v>248</v>
      </c>
      <c r="B37" s="1">
        <v>1.0102169515758E-112</v>
      </c>
      <c r="C37">
        <v>0.63037277170403505</v>
      </c>
      <c r="D37">
        <v>0.35499999999999998</v>
      </c>
      <c r="E37">
        <v>0.124</v>
      </c>
      <c r="F37" s="1">
        <v>3.0029709102542301E-108</v>
      </c>
      <c r="G37">
        <v>1</v>
      </c>
      <c r="H37" t="s">
        <v>248</v>
      </c>
    </row>
    <row r="38" spans="1:8" x14ac:dyDescent="0.25">
      <c r="A38" t="s">
        <v>249</v>
      </c>
      <c r="B38" s="1">
        <v>1.7142293837425201E-112</v>
      </c>
      <c r="C38">
        <v>0.69857619215308098</v>
      </c>
      <c r="D38">
        <v>0.27100000000000002</v>
      </c>
      <c r="E38">
        <v>7.6999999999999999E-2</v>
      </c>
      <c r="F38" s="1">
        <v>5.0957182661130098E-108</v>
      </c>
      <c r="G38">
        <v>1</v>
      </c>
      <c r="H38" t="s">
        <v>249</v>
      </c>
    </row>
    <row r="39" spans="1:8" x14ac:dyDescent="0.25">
      <c r="A39" t="s">
        <v>35</v>
      </c>
      <c r="B39" s="1">
        <v>2.5421624510589399E-112</v>
      </c>
      <c r="C39">
        <v>0.57617080418475297</v>
      </c>
      <c r="D39">
        <v>0.36499999999999999</v>
      </c>
      <c r="E39">
        <v>0.127</v>
      </c>
      <c r="F39" s="1">
        <v>7.5568321020178007E-108</v>
      </c>
      <c r="G39">
        <v>1</v>
      </c>
      <c r="H39" t="s">
        <v>35</v>
      </c>
    </row>
    <row r="40" spans="1:8" x14ac:dyDescent="0.25">
      <c r="A40" t="s">
        <v>34</v>
      </c>
      <c r="B40" s="1">
        <v>8.5284088232677602E-111</v>
      </c>
      <c r="C40">
        <v>0.63469416703175296</v>
      </c>
      <c r="D40">
        <v>0.33500000000000002</v>
      </c>
      <c r="E40">
        <v>0.113</v>
      </c>
      <c r="F40" s="1">
        <v>2.5351548068045802E-106</v>
      </c>
      <c r="G40">
        <v>1</v>
      </c>
      <c r="H40" t="s">
        <v>34</v>
      </c>
    </row>
    <row r="41" spans="1:8" x14ac:dyDescent="0.25">
      <c r="A41" t="s">
        <v>250</v>
      </c>
      <c r="B41" s="1">
        <v>2.3396401614649999E-110</v>
      </c>
      <c r="C41">
        <v>0.68260873999321903</v>
      </c>
      <c r="D41">
        <v>0.28599999999999998</v>
      </c>
      <c r="E41">
        <v>8.5999999999999993E-2</v>
      </c>
      <c r="F41" s="1">
        <v>6.9548143439708498E-106</v>
      </c>
      <c r="G41">
        <v>1</v>
      </c>
      <c r="H41" t="s">
        <v>250</v>
      </c>
    </row>
    <row r="42" spans="1:8" x14ac:dyDescent="0.25">
      <c r="A42" t="s">
        <v>251</v>
      </c>
      <c r="B42" s="1">
        <v>4.0399744513368901E-110</v>
      </c>
      <c r="C42">
        <v>0.65533748062063801</v>
      </c>
      <c r="D42">
        <v>0.27200000000000002</v>
      </c>
      <c r="E42">
        <v>7.9000000000000001E-2</v>
      </c>
      <c r="F42" s="1">
        <v>1.20092280540441E-105</v>
      </c>
      <c r="G42">
        <v>1</v>
      </c>
      <c r="H42" t="s">
        <v>251</v>
      </c>
    </row>
    <row r="43" spans="1:8" x14ac:dyDescent="0.25">
      <c r="A43" t="s">
        <v>31</v>
      </c>
      <c r="B43" s="1">
        <v>2.1802800047516499E-108</v>
      </c>
      <c r="C43">
        <v>0.59176457010885297</v>
      </c>
      <c r="D43">
        <v>0.34</v>
      </c>
      <c r="E43">
        <v>0.115</v>
      </c>
      <c r="F43" s="1">
        <v>6.4811003421247594E-104</v>
      </c>
      <c r="G43">
        <v>1</v>
      </c>
      <c r="H43" t="s">
        <v>31</v>
      </c>
    </row>
    <row r="44" spans="1:8" x14ac:dyDescent="0.25">
      <c r="A44" t="s">
        <v>39</v>
      </c>
      <c r="B44" s="1">
        <v>1.52252618702539E-107</v>
      </c>
      <c r="C44">
        <v>0.62244179633058605</v>
      </c>
      <c r="D44">
        <v>0.38700000000000001</v>
      </c>
      <c r="E44">
        <v>0.14599999999999999</v>
      </c>
      <c r="F44" s="1">
        <v>4.5258613435516703E-103</v>
      </c>
      <c r="G44">
        <v>1</v>
      </c>
      <c r="H44" t="s">
        <v>39</v>
      </c>
    </row>
    <row r="45" spans="1:8" x14ac:dyDescent="0.25">
      <c r="A45" t="s">
        <v>252</v>
      </c>
      <c r="B45" s="1">
        <v>1.8238405559717899E-107</v>
      </c>
      <c r="C45">
        <v>0.57206128759573005</v>
      </c>
      <c r="D45">
        <v>0.255</v>
      </c>
      <c r="E45">
        <v>7.0999999999999994E-2</v>
      </c>
      <c r="F45" s="1">
        <v>5.4215484366817498E-103</v>
      </c>
      <c r="G45">
        <v>1</v>
      </c>
      <c r="H45" t="s">
        <v>252</v>
      </c>
    </row>
    <row r="46" spans="1:8" x14ac:dyDescent="0.25">
      <c r="A46" t="s">
        <v>32</v>
      </c>
      <c r="B46" s="1">
        <v>4.5399469944786496E-106</v>
      </c>
      <c r="C46">
        <v>0.51007181836430704</v>
      </c>
      <c r="D46">
        <v>0.39400000000000002</v>
      </c>
      <c r="E46">
        <v>0.14499999999999999</v>
      </c>
      <c r="F46" s="1">
        <v>1.34954464357872E-101</v>
      </c>
      <c r="G46">
        <v>1</v>
      </c>
      <c r="H46" t="s">
        <v>32</v>
      </c>
    </row>
    <row r="47" spans="1:8" x14ac:dyDescent="0.25">
      <c r="A47" t="s">
        <v>29</v>
      </c>
      <c r="B47" s="1">
        <v>6.24305044837872E-102</v>
      </c>
      <c r="C47">
        <v>0.51988297024987495</v>
      </c>
      <c r="D47">
        <v>0.34899999999999998</v>
      </c>
      <c r="E47">
        <v>0.123</v>
      </c>
      <c r="F47" s="1">
        <v>1.85580917628506E-97</v>
      </c>
      <c r="G47">
        <v>1</v>
      </c>
      <c r="H47" t="s">
        <v>29</v>
      </c>
    </row>
    <row r="48" spans="1:8" x14ac:dyDescent="0.25">
      <c r="A48" t="s">
        <v>27</v>
      </c>
      <c r="B48" s="1">
        <v>4.7911849970168003E-97</v>
      </c>
      <c r="C48">
        <v>0.52411654091656601</v>
      </c>
      <c r="D48">
        <v>0.54200000000000004</v>
      </c>
      <c r="E48">
        <v>0.252</v>
      </c>
      <c r="F48" s="1">
        <v>1.42422765221321E-92</v>
      </c>
      <c r="G48">
        <v>1</v>
      </c>
      <c r="H48" t="s">
        <v>27</v>
      </c>
    </row>
    <row r="49" spans="1:8" x14ac:dyDescent="0.25">
      <c r="A49" t="s">
        <v>253</v>
      </c>
      <c r="B49" s="1">
        <v>1.26531905865662E-94</v>
      </c>
      <c r="C49">
        <v>0.52873787867772104</v>
      </c>
      <c r="D49">
        <v>0.38900000000000001</v>
      </c>
      <c r="E49">
        <v>0.155</v>
      </c>
      <c r="F49" s="1">
        <v>3.7612874337626698E-90</v>
      </c>
      <c r="G49">
        <v>1</v>
      </c>
      <c r="H49" t="s">
        <v>42</v>
      </c>
    </row>
    <row r="50" spans="1:8" x14ac:dyDescent="0.25">
      <c r="A50" t="s">
        <v>26</v>
      </c>
      <c r="B50" s="1">
        <v>2.05737814116742E-94</v>
      </c>
      <c r="C50">
        <v>0.53150429230372698</v>
      </c>
      <c r="D50">
        <v>0.29499999999999998</v>
      </c>
      <c r="E50">
        <v>0.1</v>
      </c>
      <c r="F50" s="1">
        <v>6.1157622624342697E-90</v>
      </c>
      <c r="G50">
        <v>1</v>
      </c>
      <c r="H50" t="s">
        <v>26</v>
      </c>
    </row>
    <row r="51" spans="1:8" x14ac:dyDescent="0.25">
      <c r="A51" t="s">
        <v>40</v>
      </c>
      <c r="B51" s="1">
        <v>1.3541228476634301E-92</v>
      </c>
      <c r="C51">
        <v>0.53937563990456905</v>
      </c>
      <c r="D51">
        <v>0.34499999999999997</v>
      </c>
      <c r="E51">
        <v>0.13100000000000001</v>
      </c>
      <c r="F51" s="1">
        <v>4.02526557696431E-88</v>
      </c>
      <c r="G51">
        <v>1</v>
      </c>
      <c r="H51" t="s">
        <v>40</v>
      </c>
    </row>
    <row r="52" spans="1:8" x14ac:dyDescent="0.25">
      <c r="A52" t="s">
        <v>254</v>
      </c>
      <c r="B52" s="1">
        <v>4.40744596547708E-91</v>
      </c>
      <c r="C52">
        <v>0.54135411171162895</v>
      </c>
      <c r="D52">
        <v>0.26400000000000001</v>
      </c>
      <c r="E52">
        <v>8.5999999999999993E-2</v>
      </c>
      <c r="F52" s="1">
        <v>1.3101573876977199E-86</v>
      </c>
      <c r="G52">
        <v>1</v>
      </c>
      <c r="H52" t="s">
        <v>254</v>
      </c>
    </row>
    <row r="53" spans="1:8" x14ac:dyDescent="0.25">
      <c r="A53" t="s">
        <v>255</v>
      </c>
      <c r="B53" s="1">
        <v>1.1784120236286301E-90</v>
      </c>
      <c r="C53">
        <v>0.55667394459767106</v>
      </c>
      <c r="D53">
        <v>0.254</v>
      </c>
      <c r="E53">
        <v>8.1000000000000003E-2</v>
      </c>
      <c r="F53" s="1">
        <v>3.50294758143847E-86</v>
      </c>
      <c r="G53">
        <v>1</v>
      </c>
      <c r="H53" t="s">
        <v>255</v>
      </c>
    </row>
    <row r="54" spans="1:8" x14ac:dyDescent="0.25">
      <c r="A54" t="s">
        <v>256</v>
      </c>
      <c r="B54" s="1">
        <v>1.6602065889468701E-84</v>
      </c>
      <c r="C54">
        <v>0.46130943107165201</v>
      </c>
      <c r="D54">
        <v>0.308</v>
      </c>
      <c r="E54">
        <v>0.115</v>
      </c>
      <c r="F54" s="1">
        <v>4.9351301063034597E-80</v>
      </c>
      <c r="G54">
        <v>1</v>
      </c>
      <c r="H54" t="s">
        <v>256</v>
      </c>
    </row>
    <row r="55" spans="1:8" x14ac:dyDescent="0.25">
      <c r="A55" t="s">
        <v>257</v>
      </c>
      <c r="B55" s="1">
        <v>2.9675948241178298E-84</v>
      </c>
      <c r="C55">
        <v>0.45373351637064502</v>
      </c>
      <c r="D55">
        <v>0.311</v>
      </c>
      <c r="E55">
        <v>0.11700000000000001</v>
      </c>
      <c r="F55" s="1">
        <v>8.8214723741726694E-80</v>
      </c>
      <c r="G55">
        <v>1</v>
      </c>
      <c r="H55" t="s">
        <v>257</v>
      </c>
    </row>
    <row r="56" spans="1:8" x14ac:dyDescent="0.25">
      <c r="A56" t="s">
        <v>258</v>
      </c>
      <c r="B56" s="1">
        <v>4.7467626182588102E-84</v>
      </c>
      <c r="C56">
        <v>0.45135755501909502</v>
      </c>
      <c r="D56">
        <v>0.27200000000000002</v>
      </c>
      <c r="E56">
        <v>9.5000000000000001E-2</v>
      </c>
      <c r="F56" s="1">
        <v>1.4110226559036099E-79</v>
      </c>
      <c r="G56">
        <v>1</v>
      </c>
      <c r="H56" t="s">
        <v>258</v>
      </c>
    </row>
    <row r="57" spans="1:8" x14ac:dyDescent="0.25">
      <c r="A57" t="s">
        <v>259</v>
      </c>
      <c r="B57" s="1">
        <v>4.9177986535829198E-83</v>
      </c>
      <c r="C57">
        <v>0.51297086936260095</v>
      </c>
      <c r="D57">
        <v>0.27600000000000002</v>
      </c>
      <c r="E57">
        <v>9.9000000000000005E-2</v>
      </c>
      <c r="F57" s="1">
        <v>1.46186482776406E-78</v>
      </c>
      <c r="G57">
        <v>1</v>
      </c>
      <c r="H57" t="s">
        <v>259</v>
      </c>
    </row>
    <row r="58" spans="1:8" x14ac:dyDescent="0.25">
      <c r="A58" t="s">
        <v>260</v>
      </c>
      <c r="B58" s="1">
        <v>5.6234879900130097E-83</v>
      </c>
      <c r="C58">
        <v>0.48362212713813901</v>
      </c>
      <c r="D58">
        <v>0.28599999999999998</v>
      </c>
      <c r="E58">
        <v>0.10299999999999999</v>
      </c>
      <c r="F58" s="1">
        <v>1.67163803991127E-78</v>
      </c>
      <c r="G58">
        <v>1</v>
      </c>
      <c r="H58" t="s">
        <v>260</v>
      </c>
    </row>
    <row r="59" spans="1:8" x14ac:dyDescent="0.25">
      <c r="A59" t="s">
        <v>38</v>
      </c>
      <c r="B59" s="1">
        <v>4.4900224018258803E-82</v>
      </c>
      <c r="C59">
        <v>0.418426240945448</v>
      </c>
      <c r="D59">
        <v>0.316</v>
      </c>
      <c r="E59">
        <v>0.121</v>
      </c>
      <c r="F59" s="1">
        <v>1.3347040591667599E-77</v>
      </c>
      <c r="G59">
        <v>1</v>
      </c>
      <c r="H59" t="s">
        <v>38</v>
      </c>
    </row>
    <row r="60" spans="1:8" x14ac:dyDescent="0.25">
      <c r="A60" t="s">
        <v>261</v>
      </c>
      <c r="B60" s="1">
        <v>2.3198136846278999E-78</v>
      </c>
      <c r="C60">
        <v>0.43126931839900801</v>
      </c>
      <c r="D60">
        <v>0.26800000000000002</v>
      </c>
      <c r="E60">
        <v>9.6000000000000002E-2</v>
      </c>
      <c r="F60" s="1">
        <v>6.8958781589248903E-74</v>
      </c>
      <c r="G60">
        <v>1</v>
      </c>
      <c r="H60" t="s">
        <v>261</v>
      </c>
    </row>
    <row r="61" spans="1:8" x14ac:dyDescent="0.25">
      <c r="A61" t="s">
        <v>262</v>
      </c>
      <c r="B61" s="1">
        <v>5.3668952979002504E-78</v>
      </c>
      <c r="C61">
        <v>0.50968016273060401</v>
      </c>
      <c r="D61">
        <v>0.26100000000000001</v>
      </c>
      <c r="E61">
        <v>9.4E-2</v>
      </c>
      <c r="F61" s="1">
        <v>1.59536329625383E-73</v>
      </c>
      <c r="G61">
        <v>1</v>
      </c>
      <c r="H61" t="s">
        <v>262</v>
      </c>
    </row>
    <row r="62" spans="1:8" x14ac:dyDescent="0.25">
      <c r="A62" t="s">
        <v>43</v>
      </c>
      <c r="B62" s="1">
        <v>2.90773998080766E-77</v>
      </c>
      <c r="C62">
        <v>0.47337221913418498</v>
      </c>
      <c r="D62">
        <v>0.32600000000000001</v>
      </c>
      <c r="E62">
        <v>0.13200000000000001</v>
      </c>
      <c r="F62" s="1">
        <v>8.6435478669488601E-73</v>
      </c>
      <c r="G62">
        <v>1</v>
      </c>
      <c r="H62" t="s">
        <v>43</v>
      </c>
    </row>
    <row r="63" spans="1:8" x14ac:dyDescent="0.25">
      <c r="A63" t="s">
        <v>263</v>
      </c>
      <c r="B63" s="1">
        <v>6.9559072244359807E-77</v>
      </c>
      <c r="C63">
        <v>0.39502787350378199</v>
      </c>
      <c r="D63">
        <v>0.26200000000000001</v>
      </c>
      <c r="E63">
        <v>9.2999999999999999E-2</v>
      </c>
      <c r="F63" s="1">
        <v>2.06771298153584E-72</v>
      </c>
      <c r="G63">
        <v>1</v>
      </c>
      <c r="H63" t="s">
        <v>263</v>
      </c>
    </row>
    <row r="64" spans="1:8" x14ac:dyDescent="0.25">
      <c r="A64" t="s">
        <v>264</v>
      </c>
      <c r="B64" s="1">
        <v>1.26744937701751E-74</v>
      </c>
      <c r="C64">
        <v>0.40145070149911199</v>
      </c>
      <c r="D64">
        <v>0.27</v>
      </c>
      <c r="E64">
        <v>0.1</v>
      </c>
      <c r="F64" s="1">
        <v>3.7676200181222602E-70</v>
      </c>
      <c r="G64">
        <v>1</v>
      </c>
      <c r="H64" t="s">
        <v>264</v>
      </c>
    </row>
    <row r="65" spans="1:8" x14ac:dyDescent="0.25">
      <c r="A65" t="s">
        <v>33</v>
      </c>
      <c r="B65" s="1">
        <v>9.1790695851290704E-73</v>
      </c>
      <c r="C65">
        <v>0.36311819391330702</v>
      </c>
      <c r="D65">
        <v>0.30199999999999999</v>
      </c>
      <c r="E65">
        <v>0.11799999999999999</v>
      </c>
      <c r="F65" s="1">
        <v>2.7285702248754699E-68</v>
      </c>
      <c r="G65">
        <v>1</v>
      </c>
      <c r="H65" t="s">
        <v>33</v>
      </c>
    </row>
    <row r="66" spans="1:8" x14ac:dyDescent="0.25">
      <c r="A66" t="s">
        <v>44</v>
      </c>
      <c r="B66" s="1">
        <v>3.7177339206599901E-72</v>
      </c>
      <c r="C66">
        <v>0.47735313309751598</v>
      </c>
      <c r="D66">
        <v>0.35299999999999998</v>
      </c>
      <c r="E66">
        <v>0.154</v>
      </c>
      <c r="F66" s="1">
        <v>1.1051335852553901E-67</v>
      </c>
      <c r="G66">
        <v>1</v>
      </c>
      <c r="H66" t="s">
        <v>44</v>
      </c>
    </row>
    <row r="67" spans="1:8" x14ac:dyDescent="0.25">
      <c r="A67" t="s">
        <v>36</v>
      </c>
      <c r="B67" s="1">
        <v>5.1874453684292004E-72</v>
      </c>
      <c r="C67">
        <v>0.381717666784886</v>
      </c>
      <c r="D67">
        <v>0.58899999999999997</v>
      </c>
      <c r="E67">
        <v>0.30599999999999999</v>
      </c>
      <c r="F67" s="1">
        <v>1.5420200102192601E-67</v>
      </c>
      <c r="G67">
        <v>1</v>
      </c>
      <c r="H67" t="s">
        <v>36</v>
      </c>
    </row>
    <row r="68" spans="1:8" x14ac:dyDescent="0.25">
      <c r="A68" t="s">
        <v>55</v>
      </c>
      <c r="B68" s="1">
        <v>1.61234361736292E-69</v>
      </c>
      <c r="C68">
        <v>0.37085547127665403</v>
      </c>
      <c r="D68">
        <v>0.39500000000000002</v>
      </c>
      <c r="E68">
        <v>0.18</v>
      </c>
      <c r="F68" s="1">
        <v>4.7928526369730002E-65</v>
      </c>
      <c r="G68">
        <v>1</v>
      </c>
      <c r="H68" t="s">
        <v>55</v>
      </c>
    </row>
    <row r="69" spans="1:8" x14ac:dyDescent="0.25">
      <c r="A69" t="s">
        <v>265</v>
      </c>
      <c r="B69" s="1">
        <v>2.32708541797357E-69</v>
      </c>
      <c r="C69">
        <v>0.36755080871477103</v>
      </c>
      <c r="D69">
        <v>0.26200000000000001</v>
      </c>
      <c r="E69">
        <v>0.1</v>
      </c>
      <c r="F69" s="1">
        <v>6.91749411346824E-65</v>
      </c>
      <c r="G69">
        <v>1</v>
      </c>
      <c r="H69" t="s">
        <v>265</v>
      </c>
    </row>
    <row r="70" spans="1:8" x14ac:dyDescent="0.25">
      <c r="A70" t="s">
        <v>266</v>
      </c>
      <c r="B70" s="1">
        <v>2.1921191693916399E-68</v>
      </c>
      <c r="C70">
        <v>0.36763721716735298</v>
      </c>
      <c r="D70">
        <v>0.27</v>
      </c>
      <c r="E70">
        <v>0.104</v>
      </c>
      <c r="F70" s="1">
        <v>6.5162934429335904E-64</v>
      </c>
      <c r="G70">
        <v>1</v>
      </c>
      <c r="H70" t="s">
        <v>266</v>
      </c>
    </row>
    <row r="71" spans="1:8" x14ac:dyDescent="0.25">
      <c r="A71" t="s">
        <v>267</v>
      </c>
      <c r="B71" s="1">
        <v>1.50372172463179E-67</v>
      </c>
      <c r="C71">
        <v>0.38080414840483201</v>
      </c>
      <c r="D71">
        <v>0.26800000000000002</v>
      </c>
      <c r="E71">
        <v>0.104</v>
      </c>
      <c r="F71" s="1">
        <v>4.4699631986404601E-63</v>
      </c>
      <c r="G71">
        <v>1</v>
      </c>
      <c r="H71" t="s">
        <v>267</v>
      </c>
    </row>
    <row r="72" spans="1:8" x14ac:dyDescent="0.25">
      <c r="A72" t="s">
        <v>268</v>
      </c>
      <c r="B72" s="1">
        <v>7.8221372245540298E-67</v>
      </c>
      <c r="C72">
        <v>0.39721320390188197</v>
      </c>
      <c r="D72">
        <v>0.48599999999999999</v>
      </c>
      <c r="E72">
        <v>0.24399999999999999</v>
      </c>
      <c r="F72" s="1">
        <v>2.3252085113709302E-62</v>
      </c>
      <c r="G72">
        <v>1</v>
      </c>
      <c r="H72" t="s">
        <v>41</v>
      </c>
    </row>
    <row r="73" spans="1:8" x14ac:dyDescent="0.25">
      <c r="A73" t="s">
        <v>269</v>
      </c>
      <c r="B73" s="1">
        <v>4.5764368592710701E-66</v>
      </c>
      <c r="C73">
        <v>0.33584872626125101</v>
      </c>
      <c r="D73">
        <v>0.29699999999999999</v>
      </c>
      <c r="E73">
        <v>0.123</v>
      </c>
      <c r="F73" s="1">
        <v>1.36039162078692E-61</v>
      </c>
      <c r="G73">
        <v>1</v>
      </c>
      <c r="H73" t="s">
        <v>269</v>
      </c>
    </row>
    <row r="74" spans="1:8" x14ac:dyDescent="0.25">
      <c r="A74" t="s">
        <v>47</v>
      </c>
      <c r="B74" s="1">
        <v>4.7469401195799999E-66</v>
      </c>
      <c r="C74">
        <v>0.36551538036065601</v>
      </c>
      <c r="D74">
        <v>0.41599999999999998</v>
      </c>
      <c r="E74">
        <v>0.19800000000000001</v>
      </c>
      <c r="F74" s="1">
        <v>1.41107541994635E-61</v>
      </c>
      <c r="G74">
        <v>1</v>
      </c>
      <c r="H74" t="s">
        <v>47</v>
      </c>
    </row>
    <row r="75" spans="1:8" x14ac:dyDescent="0.25">
      <c r="A75" t="s">
        <v>270</v>
      </c>
      <c r="B75" s="1">
        <v>1.61008914331126E-64</v>
      </c>
      <c r="C75">
        <v>0.39468381680604597</v>
      </c>
      <c r="D75">
        <v>0.26400000000000001</v>
      </c>
      <c r="E75">
        <v>0.105</v>
      </c>
      <c r="F75" s="1">
        <v>4.7861509874070402E-60</v>
      </c>
      <c r="G75">
        <v>1</v>
      </c>
      <c r="H75" t="s">
        <v>270</v>
      </c>
    </row>
    <row r="76" spans="1:8" x14ac:dyDescent="0.25">
      <c r="A76" t="s">
        <v>271</v>
      </c>
      <c r="B76" s="1">
        <v>1.46686688010252E-63</v>
      </c>
      <c r="C76">
        <v>0.27632939375000498</v>
      </c>
      <c r="D76">
        <v>0.27100000000000002</v>
      </c>
      <c r="E76">
        <v>0.109</v>
      </c>
      <c r="F76" s="1">
        <v>4.3604084877927401E-59</v>
      </c>
      <c r="G76">
        <v>1</v>
      </c>
      <c r="H76" t="s">
        <v>271</v>
      </c>
    </row>
    <row r="77" spans="1:8" x14ac:dyDescent="0.25">
      <c r="A77" t="s">
        <v>272</v>
      </c>
      <c r="B77" s="1">
        <v>1.1348950232743401E-62</v>
      </c>
      <c r="C77">
        <v>0.33033364002732502</v>
      </c>
      <c r="D77">
        <v>0.26600000000000001</v>
      </c>
      <c r="E77">
        <v>0.107</v>
      </c>
      <c r="F77" s="1">
        <v>3.3735889461853E-58</v>
      </c>
      <c r="G77">
        <v>1</v>
      </c>
      <c r="H77" t="s">
        <v>272</v>
      </c>
    </row>
    <row r="78" spans="1:8" x14ac:dyDescent="0.25">
      <c r="A78" t="s">
        <v>273</v>
      </c>
      <c r="B78" s="1">
        <v>2.1459984212466399E-62</v>
      </c>
      <c r="C78">
        <v>0.33794304377148499</v>
      </c>
      <c r="D78">
        <v>0.311</v>
      </c>
      <c r="E78">
        <v>0.13500000000000001</v>
      </c>
      <c r="F78" s="1">
        <v>6.3791949069977596E-58</v>
      </c>
      <c r="G78">
        <v>1</v>
      </c>
      <c r="H78" t="s">
        <v>273</v>
      </c>
    </row>
    <row r="79" spans="1:8" x14ac:dyDescent="0.25">
      <c r="A79" t="s">
        <v>274</v>
      </c>
      <c r="B79" s="1">
        <v>9.1521853793127092E-62</v>
      </c>
      <c r="C79">
        <v>0.32224913301708602</v>
      </c>
      <c r="D79">
        <v>0.28299999999999997</v>
      </c>
      <c r="E79">
        <v>0.11799999999999999</v>
      </c>
      <c r="F79" s="1">
        <v>2.7205786258545002E-57</v>
      </c>
      <c r="G79">
        <v>1</v>
      </c>
      <c r="H79" t="s">
        <v>274</v>
      </c>
    </row>
    <row r="80" spans="1:8" x14ac:dyDescent="0.25">
      <c r="A80" t="s">
        <v>275</v>
      </c>
      <c r="B80" s="1">
        <v>9.1926093004785997E-59</v>
      </c>
      <c r="C80">
        <v>0.46514686488052098</v>
      </c>
      <c r="D80">
        <v>0.29699999999999999</v>
      </c>
      <c r="E80">
        <v>0.13400000000000001</v>
      </c>
      <c r="F80" s="1">
        <v>2.7325950406602702E-54</v>
      </c>
      <c r="G80">
        <v>1</v>
      </c>
      <c r="H80" t="s">
        <v>275</v>
      </c>
    </row>
    <row r="81" spans="1:8" x14ac:dyDescent="0.25">
      <c r="A81" t="s">
        <v>54</v>
      </c>
      <c r="B81" s="1">
        <v>1.3227671230982699E-57</v>
      </c>
      <c r="C81">
        <v>0.316802747650131</v>
      </c>
      <c r="D81">
        <v>0.434</v>
      </c>
      <c r="E81">
        <v>0.219</v>
      </c>
      <c r="F81" s="1">
        <v>3.9320575501219101E-53</v>
      </c>
      <c r="G81">
        <v>1</v>
      </c>
      <c r="H81" t="s">
        <v>54</v>
      </c>
    </row>
    <row r="82" spans="1:8" x14ac:dyDescent="0.25">
      <c r="A82" t="s">
        <v>276</v>
      </c>
      <c r="B82" s="1">
        <v>2.4723198196167399E-57</v>
      </c>
      <c r="C82">
        <v>0.29232107535096702</v>
      </c>
      <c r="D82">
        <v>0.29199999999999998</v>
      </c>
      <c r="E82">
        <v>0.128</v>
      </c>
      <c r="F82" s="1">
        <v>7.3492178957927096E-53</v>
      </c>
      <c r="G82">
        <v>1</v>
      </c>
      <c r="H82" t="s">
        <v>276</v>
      </c>
    </row>
    <row r="83" spans="1:8" x14ac:dyDescent="0.25">
      <c r="A83" t="s">
        <v>277</v>
      </c>
      <c r="B83" s="1">
        <v>5.9981670273526802E-57</v>
      </c>
      <c r="C83">
        <v>0.27604522071148802</v>
      </c>
      <c r="D83">
        <v>0.311</v>
      </c>
      <c r="E83">
        <v>0.14000000000000001</v>
      </c>
      <c r="F83" s="1">
        <v>1.78301513055086E-52</v>
      </c>
      <c r="G83">
        <v>1</v>
      </c>
      <c r="H83" t="s">
        <v>277</v>
      </c>
    </row>
    <row r="84" spans="1:8" x14ac:dyDescent="0.25">
      <c r="A84" t="s">
        <v>56</v>
      </c>
      <c r="B84" s="1">
        <v>2.27026135005464E-55</v>
      </c>
      <c r="C84">
        <v>0.300005878039804</v>
      </c>
      <c r="D84">
        <v>0.39900000000000002</v>
      </c>
      <c r="E84">
        <v>0.19900000000000001</v>
      </c>
      <c r="F84" s="1">
        <v>6.7485788891724301E-51</v>
      </c>
      <c r="G84">
        <v>1</v>
      </c>
      <c r="H84" t="s">
        <v>56</v>
      </c>
    </row>
    <row r="85" spans="1:8" x14ac:dyDescent="0.25">
      <c r="A85" t="s">
        <v>278</v>
      </c>
      <c r="B85" s="1">
        <v>1.5739830463745501E-53</v>
      </c>
      <c r="C85">
        <v>0.30155881666214801</v>
      </c>
      <c r="D85">
        <v>0.27</v>
      </c>
      <c r="E85">
        <v>0.11799999999999999</v>
      </c>
      <c r="F85" s="1">
        <v>4.6788220036529799E-49</v>
      </c>
      <c r="G85">
        <v>1</v>
      </c>
      <c r="H85" t="s">
        <v>278</v>
      </c>
    </row>
    <row r="86" spans="1:8" x14ac:dyDescent="0.25">
      <c r="A86" t="s">
        <v>51</v>
      </c>
      <c r="B86" s="1">
        <v>2.3590113638925402E-53</v>
      </c>
      <c r="C86">
        <v>0.27862964793484701</v>
      </c>
      <c r="D86">
        <v>0.42599999999999999</v>
      </c>
      <c r="E86">
        <v>0.217</v>
      </c>
      <c r="F86" s="1">
        <v>7.0123971803069599E-49</v>
      </c>
      <c r="G86">
        <v>1</v>
      </c>
      <c r="H86" t="s">
        <v>51</v>
      </c>
    </row>
    <row r="87" spans="1:8" x14ac:dyDescent="0.25">
      <c r="A87" t="s">
        <v>279</v>
      </c>
      <c r="B87" s="1">
        <v>6.8271954330146998E-53</v>
      </c>
      <c r="C87">
        <v>0.26017770492721498</v>
      </c>
      <c r="D87">
        <v>0.27800000000000002</v>
      </c>
      <c r="E87">
        <v>0.123</v>
      </c>
      <c r="F87" s="1">
        <v>2.0294521144179501E-48</v>
      </c>
      <c r="G87">
        <v>1</v>
      </c>
      <c r="H87" t="s">
        <v>279</v>
      </c>
    </row>
    <row r="88" spans="1:8" x14ac:dyDescent="0.25">
      <c r="A88" t="s">
        <v>280</v>
      </c>
      <c r="B88" s="1">
        <v>1.29661579485635E-52</v>
      </c>
      <c r="C88">
        <v>0.26115839724015699</v>
      </c>
      <c r="D88">
        <v>0.39400000000000002</v>
      </c>
      <c r="E88">
        <v>0.19800000000000001</v>
      </c>
      <c r="F88" s="1">
        <v>3.8543201117899998E-48</v>
      </c>
      <c r="G88">
        <v>1</v>
      </c>
      <c r="H88" t="s">
        <v>49</v>
      </c>
    </row>
    <row r="89" spans="1:8" x14ac:dyDescent="0.25">
      <c r="A89" t="s">
        <v>281</v>
      </c>
      <c r="B89" s="1">
        <v>8.3485140898685199E-52</v>
      </c>
      <c r="C89">
        <v>0.275137914630183</v>
      </c>
      <c r="D89">
        <v>0.26400000000000001</v>
      </c>
      <c r="E89">
        <v>0.11700000000000001</v>
      </c>
      <c r="F89" s="1">
        <v>2.4816792983543199E-47</v>
      </c>
      <c r="G89">
        <v>1</v>
      </c>
      <c r="H89" t="s">
        <v>281</v>
      </c>
    </row>
    <row r="90" spans="1:8" x14ac:dyDescent="0.25">
      <c r="A90" t="s">
        <v>282</v>
      </c>
      <c r="B90" s="1">
        <v>1.7088089256145E-51</v>
      </c>
      <c r="C90">
        <v>0.27005731977729203</v>
      </c>
      <c r="D90">
        <v>0.34300000000000003</v>
      </c>
      <c r="E90">
        <v>0.16700000000000001</v>
      </c>
      <c r="F90" s="1">
        <v>5.0796054122816799E-47</v>
      </c>
      <c r="G90">
        <v>1</v>
      </c>
      <c r="H90" t="s">
        <v>282</v>
      </c>
    </row>
    <row r="91" spans="1:8" x14ac:dyDescent="0.25">
      <c r="A91" t="s">
        <v>58</v>
      </c>
      <c r="B91" s="1">
        <v>8.88423860001917E-51</v>
      </c>
      <c r="C91">
        <v>0.28845256840293598</v>
      </c>
      <c r="D91">
        <v>0.378</v>
      </c>
      <c r="E91">
        <v>0.19</v>
      </c>
      <c r="F91" s="1">
        <v>2.6409287662417001E-46</v>
      </c>
      <c r="G91">
        <v>1</v>
      </c>
      <c r="H91" t="s">
        <v>58</v>
      </c>
    </row>
    <row r="92" spans="1:8" x14ac:dyDescent="0.25">
      <c r="A92" t="s">
        <v>283</v>
      </c>
      <c r="B92" s="1">
        <v>1.2493477888940101E-50</v>
      </c>
      <c r="C92">
        <v>0.27201952887493402</v>
      </c>
      <c r="D92">
        <v>0.26300000000000001</v>
      </c>
      <c r="E92">
        <v>0.11700000000000001</v>
      </c>
      <c r="F92" s="1">
        <v>3.7138112372663403E-46</v>
      </c>
      <c r="G92">
        <v>1</v>
      </c>
      <c r="H92" t="s">
        <v>283</v>
      </c>
    </row>
    <row r="93" spans="1:8" x14ac:dyDescent="0.25">
      <c r="A93" t="s">
        <v>53</v>
      </c>
      <c r="B93" s="1">
        <v>6.7712362880284099E-50</v>
      </c>
      <c r="C93">
        <v>0.26509115231158797</v>
      </c>
      <c r="D93">
        <v>0.30199999999999999</v>
      </c>
      <c r="E93">
        <v>0.14299999999999999</v>
      </c>
      <c r="F93" s="1">
        <v>2.01281769897932E-45</v>
      </c>
      <c r="G93">
        <v>1</v>
      </c>
      <c r="H93" t="s">
        <v>53</v>
      </c>
    </row>
    <row r="94" spans="1:8" x14ac:dyDescent="0.25">
      <c r="A94" t="s">
        <v>284</v>
      </c>
      <c r="B94" s="1">
        <v>4.2031811383374697E-48</v>
      </c>
      <c r="C94">
        <v>0.25267868867010901</v>
      </c>
      <c r="D94">
        <v>0.28999999999999998</v>
      </c>
      <c r="E94">
        <v>0.13700000000000001</v>
      </c>
      <c r="F94" s="1">
        <v>1.2494376251822001E-43</v>
      </c>
      <c r="G94">
        <v>1</v>
      </c>
      <c r="H94" t="s">
        <v>284</v>
      </c>
    </row>
    <row r="95" spans="1:8" x14ac:dyDescent="0.25">
      <c r="A95" t="s">
        <v>285</v>
      </c>
      <c r="B95" s="1">
        <v>4.6971682423564997E-46</v>
      </c>
      <c r="C95">
        <v>0.25125656780946798</v>
      </c>
      <c r="D95">
        <v>0.254</v>
      </c>
      <c r="E95">
        <v>0.11600000000000001</v>
      </c>
      <c r="F95" s="1">
        <v>1.3962802317228899E-41</v>
      </c>
      <c r="G95">
        <v>1</v>
      </c>
      <c r="H95" t="s">
        <v>285</v>
      </c>
    </row>
    <row r="96" spans="1:8" x14ac:dyDescent="0.25">
      <c r="A96" t="s">
        <v>286</v>
      </c>
      <c r="B96" s="1">
        <v>2.0720169027728099E-45</v>
      </c>
      <c r="C96">
        <v>0.25903529641564799</v>
      </c>
      <c r="D96">
        <v>0.25600000000000001</v>
      </c>
      <c r="E96">
        <v>0.11799999999999999</v>
      </c>
      <c r="F96" s="1">
        <v>6.1592774451824396E-41</v>
      </c>
      <c r="G96">
        <v>1</v>
      </c>
      <c r="H96" t="s">
        <v>286</v>
      </c>
    </row>
    <row r="97" spans="1:10" x14ac:dyDescent="0.25">
      <c r="A97" t="s">
        <v>46</v>
      </c>
      <c r="B97" s="1">
        <v>3.2506009936634099E-44</v>
      </c>
      <c r="C97">
        <v>0.25563883048861002</v>
      </c>
      <c r="D97">
        <v>0.39900000000000002</v>
      </c>
      <c r="E97">
        <v>0.216</v>
      </c>
      <c r="F97" s="1">
        <v>9.6627365137638405E-40</v>
      </c>
      <c r="G97">
        <v>1</v>
      </c>
      <c r="H97" t="s">
        <v>46</v>
      </c>
    </row>
    <row r="98" spans="1:10" x14ac:dyDescent="0.25">
      <c r="A98" t="s">
        <v>62</v>
      </c>
      <c r="B98">
        <v>0</v>
      </c>
      <c r="C98">
        <v>3.0956956739077199</v>
      </c>
      <c r="D98">
        <v>0.61299999999999999</v>
      </c>
      <c r="E98">
        <v>7.6999999999999999E-2</v>
      </c>
      <c r="F98">
        <v>0</v>
      </c>
      <c r="G98">
        <v>2</v>
      </c>
      <c r="H98" t="s">
        <v>179</v>
      </c>
      <c r="I98" t="s">
        <v>193</v>
      </c>
      <c r="J98" t="s">
        <v>663</v>
      </c>
    </row>
    <row r="99" spans="1:10" x14ac:dyDescent="0.25">
      <c r="A99" t="s">
        <v>76</v>
      </c>
      <c r="B99">
        <v>0</v>
      </c>
      <c r="C99">
        <v>2.3701096795156</v>
      </c>
      <c r="D99">
        <v>0.50700000000000001</v>
      </c>
      <c r="E99">
        <v>0.152</v>
      </c>
      <c r="F99">
        <v>0</v>
      </c>
      <c r="G99">
        <v>2</v>
      </c>
      <c r="H99" t="s">
        <v>76</v>
      </c>
      <c r="J99" t="s">
        <v>663</v>
      </c>
    </row>
    <row r="100" spans="1:10" x14ac:dyDescent="0.25">
      <c r="A100" t="s">
        <v>66</v>
      </c>
      <c r="B100">
        <v>0</v>
      </c>
      <c r="C100">
        <v>2.0623292698475701</v>
      </c>
      <c r="D100">
        <v>0.68400000000000005</v>
      </c>
      <c r="E100">
        <v>0.28000000000000003</v>
      </c>
      <c r="F100">
        <v>0</v>
      </c>
      <c r="G100">
        <v>2</v>
      </c>
      <c r="H100" t="s">
        <v>287</v>
      </c>
    </row>
    <row r="101" spans="1:10" x14ac:dyDescent="0.25">
      <c r="A101" t="s">
        <v>78</v>
      </c>
      <c r="B101">
        <v>0</v>
      </c>
      <c r="C101">
        <v>1.9060982286397301</v>
      </c>
      <c r="D101">
        <v>0.88600000000000001</v>
      </c>
      <c r="E101">
        <v>0.54</v>
      </c>
      <c r="F101">
        <v>0</v>
      </c>
      <c r="G101">
        <v>2</v>
      </c>
      <c r="H101" t="s">
        <v>78</v>
      </c>
      <c r="J101" t="s">
        <v>663</v>
      </c>
    </row>
    <row r="102" spans="1:10" x14ac:dyDescent="0.25">
      <c r="A102" t="s">
        <v>106</v>
      </c>
      <c r="B102">
        <v>0</v>
      </c>
      <c r="C102">
        <v>0.77211996646533299</v>
      </c>
      <c r="D102">
        <v>0.997</v>
      </c>
      <c r="E102">
        <v>0.98299999999999998</v>
      </c>
      <c r="F102">
        <v>0</v>
      </c>
      <c r="G102">
        <v>2</v>
      </c>
      <c r="H102" t="s">
        <v>106</v>
      </c>
    </row>
    <row r="103" spans="1:10" x14ac:dyDescent="0.25">
      <c r="A103" t="s">
        <v>103</v>
      </c>
      <c r="B103">
        <v>0</v>
      </c>
      <c r="C103">
        <v>0.674279241711773</v>
      </c>
      <c r="D103">
        <v>1</v>
      </c>
      <c r="E103">
        <v>0.999</v>
      </c>
      <c r="F103">
        <v>0</v>
      </c>
      <c r="G103">
        <v>2</v>
      </c>
      <c r="H103" t="s">
        <v>103</v>
      </c>
    </row>
    <row r="104" spans="1:10" x14ac:dyDescent="0.25">
      <c r="A104" t="s">
        <v>64</v>
      </c>
      <c r="B104" s="1">
        <v>1.2800042133174301E-291</v>
      </c>
      <c r="C104">
        <v>2.3813794988603099</v>
      </c>
      <c r="D104">
        <v>0.34200000000000003</v>
      </c>
      <c r="E104">
        <v>5.5E-2</v>
      </c>
      <c r="F104" s="1">
        <v>3.8049405245073899E-287</v>
      </c>
      <c r="G104">
        <v>2</v>
      </c>
      <c r="H104" t="s">
        <v>190</v>
      </c>
    </row>
    <row r="105" spans="1:10" x14ac:dyDescent="0.25">
      <c r="A105" t="s">
        <v>63</v>
      </c>
      <c r="B105" s="1">
        <v>2.3416302630399199E-281</v>
      </c>
      <c r="C105">
        <v>2.47290308322401</v>
      </c>
      <c r="D105">
        <v>0.30299999999999999</v>
      </c>
      <c r="E105">
        <v>0.04</v>
      </c>
      <c r="F105" s="1">
        <v>6.9607301199124602E-277</v>
      </c>
      <c r="G105">
        <v>2</v>
      </c>
      <c r="H105" t="s">
        <v>63</v>
      </c>
    </row>
    <row r="106" spans="1:10" x14ac:dyDescent="0.25">
      <c r="A106" t="s">
        <v>101</v>
      </c>
      <c r="B106" s="1">
        <v>5.8248970873203903E-247</v>
      </c>
      <c r="C106">
        <v>0.61692313902444695</v>
      </c>
      <c r="D106">
        <v>0.998</v>
      </c>
      <c r="E106">
        <v>0.98099999999999998</v>
      </c>
      <c r="F106" s="1">
        <v>1.7315089081768599E-242</v>
      </c>
      <c r="G106">
        <v>2</v>
      </c>
      <c r="H106" t="s">
        <v>101</v>
      </c>
    </row>
    <row r="107" spans="1:10" x14ac:dyDescent="0.25">
      <c r="A107" t="s">
        <v>99</v>
      </c>
      <c r="B107" s="1">
        <v>1.2315271042892401E-246</v>
      </c>
      <c r="C107">
        <v>0.69185052189857499</v>
      </c>
      <c r="D107">
        <v>0.98799999999999999</v>
      </c>
      <c r="E107">
        <v>0.95199999999999996</v>
      </c>
      <c r="F107" s="1">
        <v>3.6608374702101902E-242</v>
      </c>
      <c r="G107">
        <v>2</v>
      </c>
      <c r="H107" t="s">
        <v>99</v>
      </c>
    </row>
    <row r="108" spans="1:10" x14ac:dyDescent="0.25">
      <c r="A108" t="s">
        <v>68</v>
      </c>
      <c r="B108" s="1">
        <v>6.4851203555094298E-229</v>
      </c>
      <c r="C108">
        <v>2.2193416207174801</v>
      </c>
      <c r="D108">
        <v>0.314</v>
      </c>
      <c r="E108">
        <v>6.3E-2</v>
      </c>
      <c r="F108" s="1">
        <v>1.92776687687873E-224</v>
      </c>
      <c r="G108">
        <v>2</v>
      </c>
      <c r="H108" t="s">
        <v>68</v>
      </c>
    </row>
    <row r="109" spans="1:10" x14ac:dyDescent="0.25">
      <c r="A109" t="s">
        <v>104</v>
      </c>
      <c r="B109" s="1">
        <v>3.3826876399985299E-209</v>
      </c>
      <c r="C109">
        <v>0.610889978534919</v>
      </c>
      <c r="D109">
        <v>0.995</v>
      </c>
      <c r="E109">
        <v>0.97899999999999998</v>
      </c>
      <c r="F109" s="1">
        <v>1.00553772786596E-204</v>
      </c>
      <c r="G109">
        <v>2</v>
      </c>
      <c r="H109" t="s">
        <v>104</v>
      </c>
    </row>
    <row r="110" spans="1:10" x14ac:dyDescent="0.25">
      <c r="A110" t="s">
        <v>107</v>
      </c>
      <c r="B110" s="1">
        <v>3.2364291095604201E-197</v>
      </c>
      <c r="C110">
        <v>0.52028341902877995</v>
      </c>
      <c r="D110">
        <v>0.999</v>
      </c>
      <c r="E110">
        <v>0.98499999999999999</v>
      </c>
      <c r="F110" s="1">
        <v>9.6206091710792899E-193</v>
      </c>
      <c r="G110">
        <v>2</v>
      </c>
      <c r="H110" t="s">
        <v>107</v>
      </c>
    </row>
    <row r="111" spans="1:10" x14ac:dyDescent="0.25">
      <c r="A111" t="s">
        <v>109</v>
      </c>
      <c r="B111" s="1">
        <v>2.39760015615307E-195</v>
      </c>
      <c r="C111">
        <v>0.430664782495771</v>
      </c>
      <c r="D111">
        <v>1</v>
      </c>
      <c r="E111">
        <v>0.999</v>
      </c>
      <c r="F111" s="1">
        <v>7.1271062241806102E-191</v>
      </c>
      <c r="G111">
        <v>2</v>
      </c>
      <c r="H111" t="s">
        <v>109</v>
      </c>
    </row>
    <row r="112" spans="1:10" x14ac:dyDescent="0.25">
      <c r="A112" t="s">
        <v>73</v>
      </c>
      <c r="B112" s="1">
        <v>2.0577226996589099E-185</v>
      </c>
      <c r="C112">
        <v>1.9523336790396399</v>
      </c>
      <c r="D112">
        <v>0.33400000000000002</v>
      </c>
      <c r="E112">
        <v>9.4E-2</v>
      </c>
      <c r="F112" s="1">
        <v>6.1167864970060697E-181</v>
      </c>
      <c r="G112">
        <v>2</v>
      </c>
      <c r="H112" t="s">
        <v>288</v>
      </c>
    </row>
    <row r="113" spans="1:8" x14ac:dyDescent="0.25">
      <c r="A113" t="s">
        <v>289</v>
      </c>
      <c r="B113" s="1">
        <v>1.7565826826001901E-176</v>
      </c>
      <c r="C113">
        <v>0.477128133533197</v>
      </c>
      <c r="D113">
        <v>0.998</v>
      </c>
      <c r="E113">
        <v>0.995</v>
      </c>
      <c r="F113" s="1">
        <v>5.2216176822973197E-172</v>
      </c>
      <c r="G113">
        <v>2</v>
      </c>
      <c r="H113" t="s">
        <v>289</v>
      </c>
    </row>
    <row r="114" spans="1:8" x14ac:dyDescent="0.25">
      <c r="A114" t="s">
        <v>108</v>
      </c>
      <c r="B114" s="1">
        <v>9.1267822589950299E-172</v>
      </c>
      <c r="C114">
        <v>0.411591164869054</v>
      </c>
      <c r="D114">
        <v>1</v>
      </c>
      <c r="E114">
        <v>0.995</v>
      </c>
      <c r="F114" s="1">
        <v>2.7130272943088601E-167</v>
      </c>
      <c r="G114">
        <v>2</v>
      </c>
      <c r="H114" t="s">
        <v>108</v>
      </c>
    </row>
    <row r="115" spans="1:8" x14ac:dyDescent="0.25">
      <c r="A115" t="s">
        <v>69</v>
      </c>
      <c r="B115" s="1">
        <v>1.9904392929882499E-169</v>
      </c>
      <c r="C115">
        <v>1.92980763264636</v>
      </c>
      <c r="D115">
        <v>0.28999999999999998</v>
      </c>
      <c r="E115">
        <v>7.4999999999999997E-2</v>
      </c>
      <c r="F115" s="1">
        <v>5.9167798423368601E-165</v>
      </c>
      <c r="G115">
        <v>2</v>
      </c>
      <c r="H115" t="s">
        <v>69</v>
      </c>
    </row>
    <row r="116" spans="1:8" x14ac:dyDescent="0.25">
      <c r="A116" t="s">
        <v>74</v>
      </c>
      <c r="B116" s="1">
        <v>5.0084951294286501E-163</v>
      </c>
      <c r="C116">
        <v>1.96351052706834</v>
      </c>
      <c r="D116">
        <v>0.251</v>
      </c>
      <c r="E116">
        <v>5.5E-2</v>
      </c>
      <c r="F116" s="1">
        <v>1.48882526217396E-158</v>
      </c>
      <c r="G116">
        <v>2</v>
      </c>
      <c r="H116" t="s">
        <v>74</v>
      </c>
    </row>
    <row r="117" spans="1:8" x14ac:dyDescent="0.25">
      <c r="A117" t="s">
        <v>80</v>
      </c>
      <c r="B117" s="1">
        <v>9.1067456659687607E-162</v>
      </c>
      <c r="C117">
        <v>1.81446976051752</v>
      </c>
      <c r="D117">
        <v>0.35499999999999998</v>
      </c>
      <c r="E117">
        <v>0.122</v>
      </c>
      <c r="F117" s="1">
        <v>2.7070712166658701E-157</v>
      </c>
      <c r="G117">
        <v>2</v>
      </c>
      <c r="H117" t="s">
        <v>80</v>
      </c>
    </row>
    <row r="118" spans="1:8" x14ac:dyDescent="0.25">
      <c r="A118" t="s">
        <v>72</v>
      </c>
      <c r="B118" s="1">
        <v>4.4407821518246396E-152</v>
      </c>
      <c r="C118">
        <v>1.85246925039081</v>
      </c>
      <c r="D118">
        <v>0.26600000000000001</v>
      </c>
      <c r="E118">
        <v>6.9000000000000006E-2</v>
      </c>
      <c r="F118" s="1">
        <v>1.32006690245139E-147</v>
      </c>
      <c r="G118">
        <v>2</v>
      </c>
      <c r="H118" t="s">
        <v>290</v>
      </c>
    </row>
    <row r="119" spans="1:8" x14ac:dyDescent="0.25">
      <c r="A119" t="s">
        <v>71</v>
      </c>
      <c r="B119" s="1">
        <v>6.4228451182386203E-149</v>
      </c>
      <c r="C119">
        <v>1.85260440684199</v>
      </c>
      <c r="D119">
        <v>0.28499999999999998</v>
      </c>
      <c r="E119">
        <v>8.3000000000000004E-2</v>
      </c>
      <c r="F119" s="1">
        <v>1.9092549398476101E-144</v>
      </c>
      <c r="G119">
        <v>2</v>
      </c>
      <c r="H119" t="s">
        <v>71</v>
      </c>
    </row>
    <row r="120" spans="1:8" x14ac:dyDescent="0.25">
      <c r="A120" t="s">
        <v>81</v>
      </c>
      <c r="B120" s="1">
        <v>5.3876009942744297E-145</v>
      </c>
      <c r="C120">
        <v>1.7007196725671201</v>
      </c>
      <c r="D120">
        <v>0.373</v>
      </c>
      <c r="E120">
        <v>0.14799999999999999</v>
      </c>
      <c r="F120" s="1">
        <v>1.6015182715580199E-140</v>
      </c>
      <c r="G120">
        <v>2</v>
      </c>
      <c r="H120" t="s">
        <v>81</v>
      </c>
    </row>
    <row r="121" spans="1:8" x14ac:dyDescent="0.25">
      <c r="A121" t="s">
        <v>82</v>
      </c>
      <c r="B121" s="1">
        <v>1.4184970850176699E-126</v>
      </c>
      <c r="C121">
        <v>1.56104212634671</v>
      </c>
      <c r="D121">
        <v>0.34699999999999998</v>
      </c>
      <c r="E121">
        <v>0.13900000000000001</v>
      </c>
      <c r="F121" s="1">
        <v>4.21662443492351E-122</v>
      </c>
      <c r="G121">
        <v>2</v>
      </c>
      <c r="H121" t="s">
        <v>82</v>
      </c>
    </row>
    <row r="122" spans="1:8" x14ac:dyDescent="0.25">
      <c r="A122" t="s">
        <v>100</v>
      </c>
      <c r="B122" s="1">
        <v>1.3844055217459301E-112</v>
      </c>
      <c r="C122">
        <v>0.76171320877331605</v>
      </c>
      <c r="D122">
        <v>0.78100000000000003</v>
      </c>
      <c r="E122">
        <v>0.65200000000000002</v>
      </c>
      <c r="F122" s="1">
        <v>4.1152838539419603E-108</v>
      </c>
      <c r="G122">
        <v>2</v>
      </c>
      <c r="H122" t="s">
        <v>100</v>
      </c>
    </row>
    <row r="123" spans="1:8" x14ac:dyDescent="0.25">
      <c r="A123" t="s">
        <v>102</v>
      </c>
      <c r="B123" s="1">
        <v>2.54131611654775E-103</v>
      </c>
      <c r="C123">
        <v>0.66563296684279405</v>
      </c>
      <c r="D123">
        <v>0.82</v>
      </c>
      <c r="E123">
        <v>0.71799999999999997</v>
      </c>
      <c r="F123" s="1">
        <v>7.5543162880498501E-99</v>
      </c>
      <c r="G123">
        <v>2</v>
      </c>
      <c r="H123" t="s">
        <v>102</v>
      </c>
    </row>
    <row r="124" spans="1:8" x14ac:dyDescent="0.25">
      <c r="A124" t="s">
        <v>105</v>
      </c>
      <c r="B124" s="1">
        <v>2.00053058859423E-92</v>
      </c>
      <c r="C124">
        <v>0.61766375016624597</v>
      </c>
      <c r="D124">
        <v>0.83699999999999997</v>
      </c>
      <c r="E124">
        <v>0.746</v>
      </c>
      <c r="F124" s="1">
        <v>5.9467772276551997E-88</v>
      </c>
      <c r="G124">
        <v>2</v>
      </c>
      <c r="H124" t="s">
        <v>105</v>
      </c>
    </row>
    <row r="125" spans="1:8" x14ac:dyDescent="0.25">
      <c r="A125" t="s">
        <v>90</v>
      </c>
      <c r="B125" s="1">
        <v>8.3422835406327099E-74</v>
      </c>
      <c r="C125">
        <v>1.0636680961046501</v>
      </c>
      <c r="D125">
        <v>0.44400000000000001</v>
      </c>
      <c r="E125">
        <v>0.28100000000000003</v>
      </c>
      <c r="F125" s="1">
        <v>2.47982720528848E-69</v>
      </c>
      <c r="G125">
        <v>2</v>
      </c>
      <c r="H125" t="s">
        <v>90</v>
      </c>
    </row>
    <row r="126" spans="1:8" x14ac:dyDescent="0.25">
      <c r="A126" t="s">
        <v>89</v>
      </c>
      <c r="B126" s="1">
        <v>1.16151956409183E-67</v>
      </c>
      <c r="C126">
        <v>1.20436265266769</v>
      </c>
      <c r="D126">
        <v>0.33900000000000002</v>
      </c>
      <c r="E126">
        <v>0.188</v>
      </c>
      <c r="F126" s="1">
        <v>3.4527330562193699E-63</v>
      </c>
      <c r="G126">
        <v>2</v>
      </c>
      <c r="H126" t="s">
        <v>89</v>
      </c>
    </row>
    <row r="127" spans="1:8" x14ac:dyDescent="0.25">
      <c r="A127" t="s">
        <v>92</v>
      </c>
      <c r="B127" s="1">
        <v>5.2923047184605E-57</v>
      </c>
      <c r="C127">
        <v>1.08707218565868</v>
      </c>
      <c r="D127">
        <v>0.34699999999999998</v>
      </c>
      <c r="E127">
        <v>0.21099999999999999</v>
      </c>
      <c r="F127" s="1">
        <v>1.5731905006095701E-52</v>
      </c>
      <c r="G127">
        <v>2</v>
      </c>
      <c r="H127" t="s">
        <v>92</v>
      </c>
    </row>
    <row r="128" spans="1:8" x14ac:dyDescent="0.25">
      <c r="A128" t="s">
        <v>96</v>
      </c>
      <c r="B128" s="1">
        <v>3.5784210864047601E-51</v>
      </c>
      <c r="C128">
        <v>0.97343766715832702</v>
      </c>
      <c r="D128">
        <v>0.38900000000000001</v>
      </c>
      <c r="E128">
        <v>0.25900000000000001</v>
      </c>
      <c r="F128" s="1">
        <v>1.0637214521446801E-46</v>
      </c>
      <c r="G128">
        <v>2</v>
      </c>
      <c r="H128" t="s">
        <v>96</v>
      </c>
    </row>
    <row r="129" spans="1:10" x14ac:dyDescent="0.25">
      <c r="A129" t="s">
        <v>94</v>
      </c>
      <c r="B129" s="1">
        <v>9.9522507488939805E-41</v>
      </c>
      <c r="C129">
        <v>0.96376917992192601</v>
      </c>
      <c r="D129">
        <v>0.32800000000000001</v>
      </c>
      <c r="E129">
        <v>0.217</v>
      </c>
      <c r="F129" s="1">
        <v>2.95840605761622E-36</v>
      </c>
      <c r="G129">
        <v>2</v>
      </c>
      <c r="H129" t="s">
        <v>94</v>
      </c>
    </row>
    <row r="130" spans="1:10" x14ac:dyDescent="0.25">
      <c r="A130" t="s">
        <v>95</v>
      </c>
      <c r="B130" s="1">
        <v>5.6482309253446802E-36</v>
      </c>
      <c r="C130">
        <v>0.95846690731540296</v>
      </c>
      <c r="D130">
        <v>0.27800000000000002</v>
      </c>
      <c r="E130">
        <v>0.17599999999999999</v>
      </c>
      <c r="F130" s="1">
        <v>1.6789931248679601E-31</v>
      </c>
      <c r="G130">
        <v>2</v>
      </c>
      <c r="H130" t="s">
        <v>95</v>
      </c>
    </row>
    <row r="131" spans="1:10" x14ac:dyDescent="0.25">
      <c r="A131" t="s">
        <v>98</v>
      </c>
      <c r="B131" s="1">
        <v>1.3505274540066299E-31</v>
      </c>
      <c r="C131">
        <v>0.74183939491717299</v>
      </c>
      <c r="D131">
        <v>0.436</v>
      </c>
      <c r="E131">
        <v>0.34799999999999998</v>
      </c>
      <c r="F131" s="1">
        <v>4.0145779097801098E-27</v>
      </c>
      <c r="G131">
        <v>2</v>
      </c>
      <c r="H131" t="s">
        <v>98</v>
      </c>
    </row>
    <row r="132" spans="1:10" x14ac:dyDescent="0.25">
      <c r="A132" t="s">
        <v>97</v>
      </c>
      <c r="B132" s="1">
        <v>1.42511312226507E-25</v>
      </c>
      <c r="C132">
        <v>0.81479214030068303</v>
      </c>
      <c r="D132">
        <v>0.315</v>
      </c>
      <c r="E132">
        <v>0.23200000000000001</v>
      </c>
      <c r="F132" s="1">
        <v>4.2362912672451401E-21</v>
      </c>
      <c r="G132">
        <v>2</v>
      </c>
      <c r="H132" t="s">
        <v>97</v>
      </c>
    </row>
    <row r="133" spans="1:10" x14ac:dyDescent="0.25">
      <c r="A133" t="s">
        <v>110</v>
      </c>
      <c r="B133" s="1">
        <v>1.0147595612862799E-23</v>
      </c>
      <c r="C133">
        <v>0.68570877279876497</v>
      </c>
      <c r="D133">
        <v>0.4</v>
      </c>
      <c r="E133">
        <v>0.32800000000000001</v>
      </c>
      <c r="F133" s="1">
        <v>3.0164742718795902E-19</v>
      </c>
      <c r="G133">
        <v>2</v>
      </c>
      <c r="H133" t="s">
        <v>110</v>
      </c>
    </row>
    <row r="134" spans="1:10" x14ac:dyDescent="0.25">
      <c r="A134" t="s">
        <v>111</v>
      </c>
      <c r="B134" s="1">
        <v>1.4331467327301801E-17</v>
      </c>
      <c r="C134">
        <v>0.64256508765653197</v>
      </c>
      <c r="D134">
        <v>0.33700000000000002</v>
      </c>
      <c r="E134">
        <v>0.27200000000000002</v>
      </c>
      <c r="F134" s="1">
        <v>4.2601719777137301E-13</v>
      </c>
      <c r="G134">
        <v>2</v>
      </c>
      <c r="H134" t="s">
        <v>111</v>
      </c>
    </row>
    <row r="135" spans="1:10" x14ac:dyDescent="0.25">
      <c r="A135" t="s">
        <v>291</v>
      </c>
      <c r="B135" s="1">
        <v>1.7225250704920201E-7</v>
      </c>
      <c r="C135">
        <v>0.41227751382061301</v>
      </c>
      <c r="D135">
        <v>0.34300000000000003</v>
      </c>
      <c r="E135">
        <v>0.309</v>
      </c>
      <c r="F135">
        <v>5.1203780245445904E-3</v>
      </c>
      <c r="G135">
        <v>2</v>
      </c>
      <c r="H135" t="s">
        <v>291</v>
      </c>
    </row>
    <row r="136" spans="1:10" x14ac:dyDescent="0.25">
      <c r="A136" t="s">
        <v>116</v>
      </c>
      <c r="B136" s="1">
        <v>1.84038732102308E-6</v>
      </c>
      <c r="C136">
        <v>0.51315485088574297</v>
      </c>
      <c r="D136">
        <v>0.26500000000000001</v>
      </c>
      <c r="E136">
        <v>0.23499999999999999</v>
      </c>
      <c r="F136">
        <v>5.4707353504732097E-2</v>
      </c>
      <c r="G136">
        <v>2</v>
      </c>
      <c r="H136" t="s">
        <v>116</v>
      </c>
    </row>
    <row r="137" spans="1:10" x14ac:dyDescent="0.25">
      <c r="A137" t="s">
        <v>115</v>
      </c>
      <c r="B137">
        <v>3.26256574123447E-4</v>
      </c>
      <c r="C137">
        <v>0.45341167495643298</v>
      </c>
      <c r="D137">
        <v>0.25</v>
      </c>
      <c r="E137">
        <v>0.23300000000000001</v>
      </c>
      <c r="F137">
        <v>1</v>
      </c>
      <c r="G137">
        <v>2</v>
      </c>
      <c r="H137" t="s">
        <v>115</v>
      </c>
    </row>
    <row r="138" spans="1:10" x14ac:dyDescent="0.25">
      <c r="A138" t="s">
        <v>117</v>
      </c>
      <c r="B138">
        <v>3.4638766088712901E-4</v>
      </c>
      <c r="C138">
        <v>0.36277004050713701</v>
      </c>
      <c r="D138">
        <v>0.33600000000000002</v>
      </c>
      <c r="E138">
        <v>0.32600000000000001</v>
      </c>
      <c r="F138">
        <v>1</v>
      </c>
      <c r="G138">
        <v>2</v>
      </c>
      <c r="H138" t="s">
        <v>117</v>
      </c>
    </row>
    <row r="139" spans="1:10" x14ac:dyDescent="0.25">
      <c r="A139" t="s">
        <v>292</v>
      </c>
      <c r="B139" s="1">
        <v>3.78779177137382E-244</v>
      </c>
      <c r="C139">
        <v>1.43007197729686</v>
      </c>
      <c r="D139">
        <v>0.48199999999999998</v>
      </c>
      <c r="E139">
        <v>3.5999999999999997E-2</v>
      </c>
      <c r="F139" s="1">
        <v>1.1259589819585801E-239</v>
      </c>
      <c r="G139">
        <v>3</v>
      </c>
      <c r="H139" t="s">
        <v>292</v>
      </c>
      <c r="I139" t="s">
        <v>194</v>
      </c>
    </row>
    <row r="140" spans="1:10" x14ac:dyDescent="0.25">
      <c r="A140" t="s">
        <v>65</v>
      </c>
      <c r="B140" s="1">
        <v>3.5240592311251501E-243</v>
      </c>
      <c r="C140">
        <v>1.4652562624851</v>
      </c>
      <c r="D140">
        <v>0.67400000000000004</v>
      </c>
      <c r="E140">
        <v>7.1999999999999995E-2</v>
      </c>
      <c r="F140" s="1">
        <v>1.0475618470442601E-238</v>
      </c>
      <c r="G140">
        <v>3</v>
      </c>
      <c r="H140" t="s">
        <v>65</v>
      </c>
      <c r="J140" t="s">
        <v>663</v>
      </c>
    </row>
    <row r="141" spans="1:10" x14ac:dyDescent="0.25">
      <c r="A141" t="s">
        <v>293</v>
      </c>
      <c r="B141" s="1">
        <v>1.2055234444268E-241</v>
      </c>
      <c r="C141">
        <v>1.6248532924571899</v>
      </c>
      <c r="D141">
        <v>0.47799999999999998</v>
      </c>
      <c r="E141">
        <v>3.5999999999999997E-2</v>
      </c>
      <c r="F141" s="1">
        <v>3.5835389909030998E-237</v>
      </c>
      <c r="G141">
        <v>3</v>
      </c>
      <c r="H141" t="s">
        <v>293</v>
      </c>
    </row>
    <row r="142" spans="1:10" x14ac:dyDescent="0.25">
      <c r="A142" t="s">
        <v>294</v>
      </c>
      <c r="B142" s="1">
        <v>5.5419371573902798E-240</v>
      </c>
      <c r="C142">
        <v>1.54718689664356</v>
      </c>
      <c r="D142">
        <v>0.56799999999999995</v>
      </c>
      <c r="E142">
        <v>5.1999999999999998E-2</v>
      </c>
      <c r="F142" s="1">
        <v>1.64739623940583E-235</v>
      </c>
      <c r="G142">
        <v>3</v>
      </c>
      <c r="H142" t="s">
        <v>294</v>
      </c>
    </row>
    <row r="143" spans="1:10" x14ac:dyDescent="0.25">
      <c r="A143" t="s">
        <v>295</v>
      </c>
      <c r="B143" s="1">
        <v>5.2187976720465798E-220</v>
      </c>
      <c r="C143">
        <v>1.40018073604232</v>
      </c>
      <c r="D143">
        <v>0.54500000000000004</v>
      </c>
      <c r="E143">
        <v>5.1999999999999998E-2</v>
      </c>
      <c r="F143" s="1">
        <v>1.5513397959925699E-215</v>
      </c>
      <c r="G143">
        <v>3</v>
      </c>
      <c r="H143" t="s">
        <v>295</v>
      </c>
      <c r="J143" t="s">
        <v>663</v>
      </c>
    </row>
    <row r="144" spans="1:10" x14ac:dyDescent="0.25">
      <c r="A144" t="s">
        <v>77</v>
      </c>
      <c r="B144" s="1">
        <v>2.6112873214450499E-216</v>
      </c>
      <c r="C144">
        <v>1.52772635338393</v>
      </c>
      <c r="D144">
        <v>0.66400000000000003</v>
      </c>
      <c r="E144">
        <v>7.9000000000000001E-2</v>
      </c>
      <c r="F144" s="1">
        <v>7.7623126917275604E-212</v>
      </c>
      <c r="G144">
        <v>3</v>
      </c>
      <c r="H144" t="s">
        <v>77</v>
      </c>
    </row>
    <row r="145" spans="1:10" x14ac:dyDescent="0.25">
      <c r="A145" t="s">
        <v>125</v>
      </c>
      <c r="B145" s="1">
        <v>1.6427082337482901E-215</v>
      </c>
      <c r="C145">
        <v>1.36699829828409</v>
      </c>
      <c r="D145">
        <v>0.79100000000000004</v>
      </c>
      <c r="E145">
        <v>0.109</v>
      </c>
      <c r="F145" s="1">
        <v>4.8831144956401697E-211</v>
      </c>
      <c r="G145">
        <v>3</v>
      </c>
      <c r="H145" t="s">
        <v>68</v>
      </c>
      <c r="J145" t="s">
        <v>663</v>
      </c>
    </row>
    <row r="146" spans="1:10" x14ac:dyDescent="0.25">
      <c r="A146" t="s">
        <v>119</v>
      </c>
      <c r="B146" s="1">
        <v>7.9796468866007904E-212</v>
      </c>
      <c r="C146">
        <v>1.46870529633979</v>
      </c>
      <c r="D146">
        <v>0.78700000000000003</v>
      </c>
      <c r="E146">
        <v>0.11</v>
      </c>
      <c r="F146" s="1">
        <v>2.37202983351095E-207</v>
      </c>
      <c r="G146">
        <v>3</v>
      </c>
      <c r="H146" t="s">
        <v>64</v>
      </c>
    </row>
    <row r="147" spans="1:10" x14ac:dyDescent="0.25">
      <c r="A147" t="s">
        <v>232</v>
      </c>
      <c r="B147" s="1">
        <v>9.8345244683396201E-208</v>
      </c>
      <c r="C147">
        <v>1.3910187274233601</v>
      </c>
      <c r="D147">
        <v>0.53200000000000003</v>
      </c>
      <c r="E147">
        <v>5.2999999999999999E-2</v>
      </c>
      <c r="F147" s="1">
        <v>2.9234107434586301E-203</v>
      </c>
      <c r="G147">
        <v>3</v>
      </c>
      <c r="H147" t="s">
        <v>232</v>
      </c>
    </row>
    <row r="148" spans="1:10" x14ac:dyDescent="0.25">
      <c r="A148" t="s">
        <v>132</v>
      </c>
      <c r="B148" s="1">
        <v>7.3825471853477095E-206</v>
      </c>
      <c r="C148">
        <v>1.3896458579390301</v>
      </c>
      <c r="D148">
        <v>0.70399999999999996</v>
      </c>
      <c r="E148">
        <v>9.0999999999999998E-2</v>
      </c>
      <c r="F148" s="1">
        <v>2.19453597631646E-201</v>
      </c>
      <c r="G148">
        <v>3</v>
      </c>
      <c r="H148" t="s">
        <v>63</v>
      </c>
    </row>
    <row r="149" spans="1:10" x14ac:dyDescent="0.25">
      <c r="A149" t="s">
        <v>296</v>
      </c>
      <c r="B149" s="1">
        <v>6.35144473600103E-198</v>
      </c>
      <c r="C149">
        <v>1.3442670783772801</v>
      </c>
      <c r="D149">
        <v>0.59499999999999997</v>
      </c>
      <c r="E149">
        <v>6.9000000000000006E-2</v>
      </c>
      <c r="F149" s="1">
        <v>1.88803046222367E-193</v>
      </c>
      <c r="G149">
        <v>3</v>
      </c>
      <c r="H149" t="s">
        <v>296</v>
      </c>
    </row>
    <row r="150" spans="1:10" x14ac:dyDescent="0.25">
      <c r="A150" t="s">
        <v>297</v>
      </c>
      <c r="B150" s="1">
        <v>4.5266768164769101E-192</v>
      </c>
      <c r="C150">
        <v>1.1481129204281799</v>
      </c>
      <c r="D150">
        <v>0.47499999999999998</v>
      </c>
      <c r="E150">
        <v>4.4999999999999998E-2</v>
      </c>
      <c r="F150" s="1">
        <v>1.34559995046593E-187</v>
      </c>
      <c r="G150">
        <v>3</v>
      </c>
      <c r="H150" t="s">
        <v>297</v>
      </c>
    </row>
    <row r="151" spans="1:10" x14ac:dyDescent="0.25">
      <c r="A151" t="s">
        <v>136</v>
      </c>
      <c r="B151" s="1">
        <v>1.08714818212679E-187</v>
      </c>
      <c r="C151">
        <v>1.2934820665794999</v>
      </c>
      <c r="D151">
        <v>0.55500000000000005</v>
      </c>
      <c r="E151">
        <v>6.3E-2</v>
      </c>
      <c r="F151" s="1">
        <v>3.2316566861901098E-183</v>
      </c>
      <c r="G151">
        <v>3</v>
      </c>
      <c r="H151" t="s">
        <v>136</v>
      </c>
    </row>
    <row r="152" spans="1:10" x14ac:dyDescent="0.25">
      <c r="A152" t="s">
        <v>298</v>
      </c>
      <c r="B152" s="1">
        <v>1.10951932594824E-185</v>
      </c>
      <c r="C152">
        <v>1.20848341809014</v>
      </c>
      <c r="D152">
        <v>0.51500000000000001</v>
      </c>
      <c r="E152">
        <v>5.5E-2</v>
      </c>
      <c r="F152" s="1">
        <v>3.2981571483137297E-181</v>
      </c>
      <c r="G152">
        <v>3</v>
      </c>
      <c r="H152" t="s">
        <v>298</v>
      </c>
    </row>
    <row r="153" spans="1:10" x14ac:dyDescent="0.25">
      <c r="A153" t="s">
        <v>118</v>
      </c>
      <c r="B153" s="1">
        <v>3.1949175753156001E-183</v>
      </c>
      <c r="C153">
        <v>1.7209928586743</v>
      </c>
      <c r="D153">
        <v>0.95299999999999996</v>
      </c>
      <c r="E153">
        <v>0.19800000000000001</v>
      </c>
      <c r="F153" s="1">
        <v>9.4972119843831696E-179</v>
      </c>
      <c r="G153">
        <v>3</v>
      </c>
      <c r="H153" t="s">
        <v>62</v>
      </c>
    </row>
    <row r="154" spans="1:10" x14ac:dyDescent="0.25">
      <c r="A154" t="s">
        <v>122</v>
      </c>
      <c r="B154" s="1">
        <v>1.94586314238155E-181</v>
      </c>
      <c r="C154">
        <v>1.3146987358047599</v>
      </c>
      <c r="D154">
        <v>0.754</v>
      </c>
      <c r="E154">
        <v>0.11600000000000001</v>
      </c>
      <c r="F154" s="1">
        <v>5.7842727770433903E-177</v>
      </c>
      <c r="G154">
        <v>3</v>
      </c>
      <c r="H154" t="s">
        <v>71</v>
      </c>
    </row>
    <row r="155" spans="1:10" x14ac:dyDescent="0.25">
      <c r="A155" t="s">
        <v>67</v>
      </c>
      <c r="B155" s="1">
        <v>4.6488171014789102E-178</v>
      </c>
      <c r="C155">
        <v>1.18810940762226</v>
      </c>
      <c r="D155">
        <v>0.60099999999999998</v>
      </c>
      <c r="E155">
        <v>7.6999999999999999E-2</v>
      </c>
      <c r="F155" s="1">
        <v>1.3819073715856199E-173</v>
      </c>
      <c r="G155">
        <v>3</v>
      </c>
      <c r="H155" t="s">
        <v>67</v>
      </c>
    </row>
    <row r="156" spans="1:10" x14ac:dyDescent="0.25">
      <c r="A156" t="s">
        <v>79</v>
      </c>
      <c r="B156" s="1">
        <v>6.1935455649225605E-178</v>
      </c>
      <c r="C156">
        <v>1.3165326236992401</v>
      </c>
      <c r="D156">
        <v>0.65100000000000002</v>
      </c>
      <c r="E156">
        <v>0.09</v>
      </c>
      <c r="F156" s="1">
        <v>1.8410933546288798E-173</v>
      </c>
      <c r="G156">
        <v>3</v>
      </c>
      <c r="H156" t="s">
        <v>79</v>
      </c>
    </row>
    <row r="157" spans="1:10" x14ac:dyDescent="0.25">
      <c r="A157" t="s">
        <v>299</v>
      </c>
      <c r="B157" s="1">
        <v>7.3126358172496098E-173</v>
      </c>
      <c r="C157">
        <v>1.10606667372145</v>
      </c>
      <c r="D157">
        <v>0.372</v>
      </c>
      <c r="E157">
        <v>3.1E-2</v>
      </c>
      <c r="F157" s="1">
        <v>2.17375412303562E-168</v>
      </c>
      <c r="G157">
        <v>3</v>
      </c>
      <c r="H157" t="s">
        <v>299</v>
      </c>
    </row>
    <row r="158" spans="1:10" x14ac:dyDescent="0.25">
      <c r="A158" t="s">
        <v>300</v>
      </c>
      <c r="B158" s="1">
        <v>3.1970645212783601E-171</v>
      </c>
      <c r="C158">
        <v>1.2757472221291</v>
      </c>
      <c r="D158">
        <v>0.55100000000000005</v>
      </c>
      <c r="E158">
        <v>6.9000000000000006E-2</v>
      </c>
      <c r="F158" s="1">
        <v>9.5035939959520506E-167</v>
      </c>
      <c r="G158">
        <v>3</v>
      </c>
      <c r="H158" t="s">
        <v>300</v>
      </c>
    </row>
    <row r="159" spans="1:10" x14ac:dyDescent="0.25">
      <c r="A159" t="s">
        <v>301</v>
      </c>
      <c r="B159" s="1">
        <v>1.11479633653872E-169</v>
      </c>
      <c r="C159">
        <v>1.1361825210185701</v>
      </c>
      <c r="D159">
        <v>0.41899999999999998</v>
      </c>
      <c r="E159">
        <v>0.04</v>
      </c>
      <c r="F159" s="1">
        <v>3.31384358999501E-165</v>
      </c>
      <c r="G159">
        <v>3</v>
      </c>
      <c r="H159" t="s">
        <v>301</v>
      </c>
    </row>
    <row r="160" spans="1:10" x14ac:dyDescent="0.25">
      <c r="A160" t="s">
        <v>302</v>
      </c>
      <c r="B160" s="1">
        <v>1.4153302657776699E-168</v>
      </c>
      <c r="C160">
        <v>1.1986559329909701</v>
      </c>
      <c r="D160">
        <v>0.375</v>
      </c>
      <c r="E160">
        <v>3.2000000000000001E-2</v>
      </c>
      <c r="F160" s="1">
        <v>4.2072107480506897E-164</v>
      </c>
      <c r="G160">
        <v>3</v>
      </c>
      <c r="H160" t="s">
        <v>302</v>
      </c>
    </row>
    <row r="161" spans="1:8" x14ac:dyDescent="0.25">
      <c r="A161" t="s">
        <v>303</v>
      </c>
      <c r="B161" s="1">
        <v>2.9988677495109698E-168</v>
      </c>
      <c r="C161">
        <v>1.21728966183575</v>
      </c>
      <c r="D161">
        <v>0.32600000000000001</v>
      </c>
      <c r="E161">
        <v>2.4E-2</v>
      </c>
      <c r="F161" s="1">
        <v>8.9144342721963095E-164</v>
      </c>
      <c r="G161">
        <v>3</v>
      </c>
      <c r="H161" t="s">
        <v>303</v>
      </c>
    </row>
    <row r="162" spans="1:8" x14ac:dyDescent="0.25">
      <c r="A162" t="s">
        <v>121</v>
      </c>
      <c r="B162" s="1">
        <v>3.2245895992741502E-168</v>
      </c>
      <c r="C162">
        <v>1.3394758820208099</v>
      </c>
      <c r="D162">
        <v>0.71399999999999997</v>
      </c>
      <c r="E162">
        <v>0.113</v>
      </c>
      <c r="F162" s="1">
        <v>9.5854150428023496E-164</v>
      </c>
      <c r="G162">
        <v>3</v>
      </c>
      <c r="H162" t="s">
        <v>69</v>
      </c>
    </row>
    <row r="163" spans="1:8" x14ac:dyDescent="0.25">
      <c r="A163" t="s">
        <v>304</v>
      </c>
      <c r="B163" s="1">
        <v>3.4123801199499902E-168</v>
      </c>
      <c r="C163">
        <v>1.1794247274976599</v>
      </c>
      <c r="D163">
        <v>0.39200000000000002</v>
      </c>
      <c r="E163">
        <v>3.5000000000000003E-2</v>
      </c>
      <c r="F163" s="1">
        <v>1.0143641144563299E-163</v>
      </c>
      <c r="G163">
        <v>3</v>
      </c>
      <c r="H163" t="s">
        <v>304</v>
      </c>
    </row>
    <row r="164" spans="1:8" x14ac:dyDescent="0.25">
      <c r="A164" t="s">
        <v>75</v>
      </c>
      <c r="B164" s="1">
        <v>1.55999008320918E-165</v>
      </c>
      <c r="C164">
        <v>1.09308747303448</v>
      </c>
      <c r="D164">
        <v>0.58499999999999996</v>
      </c>
      <c r="E164">
        <v>7.8E-2</v>
      </c>
      <c r="F164" s="1">
        <v>4.6372265213476001E-161</v>
      </c>
      <c r="G164">
        <v>3</v>
      </c>
      <c r="H164" t="s">
        <v>75</v>
      </c>
    </row>
    <row r="165" spans="1:8" x14ac:dyDescent="0.25">
      <c r="A165" t="s">
        <v>305</v>
      </c>
      <c r="B165" s="1">
        <v>3.0413498969841099E-164</v>
      </c>
      <c r="C165">
        <v>1.13621695359915</v>
      </c>
      <c r="D165">
        <v>0.52800000000000002</v>
      </c>
      <c r="E165">
        <v>6.5000000000000002E-2</v>
      </c>
      <c r="F165" s="1">
        <v>9.0407167037749499E-160</v>
      </c>
      <c r="G165">
        <v>3</v>
      </c>
      <c r="H165" t="s">
        <v>305</v>
      </c>
    </row>
    <row r="166" spans="1:8" x14ac:dyDescent="0.25">
      <c r="A166" t="s">
        <v>131</v>
      </c>
      <c r="B166" s="1">
        <v>1.11232341365643E-161</v>
      </c>
      <c r="C166">
        <v>1.3298513617854999</v>
      </c>
      <c r="D166">
        <v>0.63100000000000001</v>
      </c>
      <c r="E166">
        <v>9.4E-2</v>
      </c>
      <c r="F166" s="1">
        <v>3.3064925794351203E-157</v>
      </c>
      <c r="G166">
        <v>3</v>
      </c>
      <c r="H166" t="s">
        <v>131</v>
      </c>
    </row>
    <row r="167" spans="1:8" x14ac:dyDescent="0.25">
      <c r="A167" t="s">
        <v>70</v>
      </c>
      <c r="B167" s="1">
        <v>1.2118524137112201E-161</v>
      </c>
      <c r="C167">
        <v>1.11274210997736</v>
      </c>
      <c r="D167">
        <v>0.45800000000000002</v>
      </c>
      <c r="E167">
        <v>0.05</v>
      </c>
      <c r="F167" s="1">
        <v>3.6023524849979699E-157</v>
      </c>
      <c r="G167">
        <v>3</v>
      </c>
      <c r="H167" t="s">
        <v>70</v>
      </c>
    </row>
    <row r="168" spans="1:8" x14ac:dyDescent="0.25">
      <c r="A168" t="s">
        <v>306</v>
      </c>
      <c r="B168" s="1">
        <v>1.07357446654657E-158</v>
      </c>
      <c r="C168">
        <v>1.1119191557355199</v>
      </c>
      <c r="D168">
        <v>0.54800000000000004</v>
      </c>
      <c r="E168">
        <v>7.1999999999999995E-2</v>
      </c>
      <c r="F168" s="1">
        <v>3.1913074592563303E-154</v>
      </c>
      <c r="G168">
        <v>3</v>
      </c>
      <c r="H168" t="s">
        <v>306</v>
      </c>
    </row>
    <row r="169" spans="1:8" x14ac:dyDescent="0.25">
      <c r="A169" t="s">
        <v>84</v>
      </c>
      <c r="B169" s="1">
        <v>2.3520360441793299E-154</v>
      </c>
      <c r="C169">
        <v>1.1907776310187399</v>
      </c>
      <c r="D169">
        <v>0.61499999999999999</v>
      </c>
      <c r="E169">
        <v>9.0999999999999998E-2</v>
      </c>
      <c r="F169" s="1">
        <v>6.9916623449274798E-150</v>
      </c>
      <c r="G169">
        <v>3</v>
      </c>
      <c r="H169" t="s">
        <v>84</v>
      </c>
    </row>
    <row r="170" spans="1:8" x14ac:dyDescent="0.25">
      <c r="A170" t="s">
        <v>307</v>
      </c>
      <c r="B170" s="1">
        <v>3.6419972119663098E-154</v>
      </c>
      <c r="C170">
        <v>1.0597962212335601</v>
      </c>
      <c r="D170">
        <v>0.312</v>
      </c>
      <c r="E170">
        <v>2.4E-2</v>
      </c>
      <c r="F170" s="1">
        <v>1.0826200912291E-149</v>
      </c>
      <c r="G170">
        <v>3</v>
      </c>
      <c r="H170" t="s">
        <v>307</v>
      </c>
    </row>
    <row r="171" spans="1:8" x14ac:dyDescent="0.25">
      <c r="A171" t="s">
        <v>123</v>
      </c>
      <c r="B171" s="1">
        <v>3.8058945678510498E-154</v>
      </c>
      <c r="C171">
        <v>1.0404125994737801</v>
      </c>
      <c r="D171">
        <v>0.48199999999999998</v>
      </c>
      <c r="E171">
        <v>5.7000000000000002E-2</v>
      </c>
      <c r="F171" s="1">
        <v>1.1313402192394001E-149</v>
      </c>
      <c r="G171">
        <v>3</v>
      </c>
      <c r="H171" t="s">
        <v>123</v>
      </c>
    </row>
    <row r="172" spans="1:8" x14ac:dyDescent="0.25">
      <c r="A172" t="s">
        <v>124</v>
      </c>
      <c r="B172" s="1">
        <v>4.4175386196936302E-154</v>
      </c>
      <c r="C172">
        <v>1.2766816045115099</v>
      </c>
      <c r="D172">
        <v>0.65800000000000003</v>
      </c>
      <c r="E172">
        <v>0.104</v>
      </c>
      <c r="F172" s="1">
        <v>1.3131575300901301E-149</v>
      </c>
      <c r="G172">
        <v>3</v>
      </c>
      <c r="H172" t="s">
        <v>72</v>
      </c>
    </row>
    <row r="173" spans="1:8" x14ac:dyDescent="0.25">
      <c r="A173" t="s">
        <v>308</v>
      </c>
      <c r="B173" s="1">
        <v>7.3597773923533807E-154</v>
      </c>
      <c r="C173">
        <v>0.99548061587814296</v>
      </c>
      <c r="D173">
        <v>0.375</v>
      </c>
      <c r="E173">
        <v>3.5000000000000003E-2</v>
      </c>
      <c r="F173" s="1">
        <v>2.1877674276509698E-149</v>
      </c>
      <c r="G173">
        <v>3</v>
      </c>
      <c r="H173" t="s">
        <v>308</v>
      </c>
    </row>
    <row r="174" spans="1:8" x14ac:dyDescent="0.25">
      <c r="A174" t="s">
        <v>309</v>
      </c>
      <c r="B174" s="1">
        <v>4.6617909020643203E-151</v>
      </c>
      <c r="C174">
        <v>0.97125852222226405</v>
      </c>
      <c r="D174">
        <v>0.33600000000000002</v>
      </c>
      <c r="E174">
        <v>2.9000000000000001E-2</v>
      </c>
      <c r="F174" s="1">
        <v>1.3857639635476401E-146</v>
      </c>
      <c r="G174">
        <v>3</v>
      </c>
      <c r="H174" t="s">
        <v>309</v>
      </c>
    </row>
    <row r="175" spans="1:8" x14ac:dyDescent="0.25">
      <c r="A175" t="s">
        <v>310</v>
      </c>
      <c r="B175" s="1">
        <v>6.7726770775010895E-150</v>
      </c>
      <c r="C175">
        <v>1.0701000883682199</v>
      </c>
      <c r="D175">
        <v>0.39500000000000002</v>
      </c>
      <c r="E175">
        <v>0.04</v>
      </c>
      <c r="F175" s="1">
        <v>2.01324598805798E-145</v>
      </c>
      <c r="G175">
        <v>3</v>
      </c>
      <c r="H175" t="s">
        <v>310</v>
      </c>
    </row>
    <row r="176" spans="1:8" x14ac:dyDescent="0.25">
      <c r="A176" t="s">
        <v>311</v>
      </c>
      <c r="B176" s="1">
        <v>7.65370461625205E-149</v>
      </c>
      <c r="C176">
        <v>0.857386074609928</v>
      </c>
      <c r="D176">
        <v>0.30599999999999999</v>
      </c>
      <c r="E176">
        <v>2.4E-2</v>
      </c>
      <c r="F176" s="1">
        <v>2.27514023422708E-144</v>
      </c>
      <c r="G176">
        <v>3</v>
      </c>
      <c r="H176" t="s">
        <v>311</v>
      </c>
    </row>
    <row r="177" spans="1:8" x14ac:dyDescent="0.25">
      <c r="A177" t="s">
        <v>312</v>
      </c>
      <c r="B177" s="1">
        <v>1.3251792905898701E-147</v>
      </c>
      <c r="C177">
        <v>1.03826560610436</v>
      </c>
      <c r="D177">
        <v>0.34200000000000003</v>
      </c>
      <c r="E177">
        <v>3.1E-2</v>
      </c>
      <c r="F177" s="1">
        <v>3.9392279592074402E-143</v>
      </c>
      <c r="G177">
        <v>3</v>
      </c>
      <c r="H177" t="s">
        <v>312</v>
      </c>
    </row>
    <row r="178" spans="1:8" x14ac:dyDescent="0.25">
      <c r="A178" t="s">
        <v>87</v>
      </c>
      <c r="B178" s="1">
        <v>7.4742272897570998E-143</v>
      </c>
      <c r="C178">
        <v>1.1655675303801001</v>
      </c>
      <c r="D178">
        <v>0.68100000000000005</v>
      </c>
      <c r="E178">
        <v>0.11700000000000001</v>
      </c>
      <c r="F178" s="1">
        <v>2.2217888041532001E-138</v>
      </c>
      <c r="G178">
        <v>3</v>
      </c>
      <c r="H178" t="s">
        <v>87</v>
      </c>
    </row>
    <row r="179" spans="1:8" x14ac:dyDescent="0.25">
      <c r="A179" t="s">
        <v>313</v>
      </c>
      <c r="B179" s="1">
        <v>4.4392775043847902E-141</v>
      </c>
      <c r="C179">
        <v>1.0599131158316599</v>
      </c>
      <c r="D179">
        <v>0.51200000000000001</v>
      </c>
      <c r="E179">
        <v>7.0000000000000007E-2</v>
      </c>
      <c r="F179" s="1">
        <v>1.3196196309534201E-136</v>
      </c>
      <c r="G179">
        <v>3</v>
      </c>
      <c r="H179" t="s">
        <v>313</v>
      </c>
    </row>
    <row r="180" spans="1:8" x14ac:dyDescent="0.25">
      <c r="A180" t="s">
        <v>314</v>
      </c>
      <c r="B180" s="1">
        <v>2.7553604168911997E-138</v>
      </c>
      <c r="C180">
        <v>0.98498345578692104</v>
      </c>
      <c r="D180">
        <v>0.28199999999999997</v>
      </c>
      <c r="E180">
        <v>2.1999999999999999E-2</v>
      </c>
      <c r="F180" s="1">
        <v>8.1905843752507902E-134</v>
      </c>
      <c r="G180">
        <v>3</v>
      </c>
      <c r="H180" t="s">
        <v>314</v>
      </c>
    </row>
    <row r="181" spans="1:8" x14ac:dyDescent="0.25">
      <c r="A181" t="s">
        <v>315</v>
      </c>
      <c r="B181" s="1">
        <v>4.99540792725486E-138</v>
      </c>
      <c r="C181">
        <v>1.0399767467099299</v>
      </c>
      <c r="D181">
        <v>0.47199999999999998</v>
      </c>
      <c r="E181">
        <v>6.0999999999999999E-2</v>
      </c>
      <c r="F181" s="1">
        <v>1.48493496045578E-133</v>
      </c>
      <c r="G181">
        <v>3</v>
      </c>
      <c r="H181" t="s">
        <v>315</v>
      </c>
    </row>
    <row r="182" spans="1:8" x14ac:dyDescent="0.25">
      <c r="A182" t="s">
        <v>148</v>
      </c>
      <c r="B182" s="1">
        <v>1.5987233439600101E-137</v>
      </c>
      <c r="C182">
        <v>1.05687360835795</v>
      </c>
      <c r="D182">
        <v>0.59499999999999997</v>
      </c>
      <c r="E182">
        <v>9.4E-2</v>
      </c>
      <c r="F182" s="1">
        <v>4.7523650122555399E-133</v>
      </c>
      <c r="G182">
        <v>3</v>
      </c>
      <c r="H182" t="s">
        <v>148</v>
      </c>
    </row>
    <row r="183" spans="1:8" x14ac:dyDescent="0.25">
      <c r="A183" t="s">
        <v>316</v>
      </c>
      <c r="B183" s="1">
        <v>6.0956749461161401E-134</v>
      </c>
      <c r="C183">
        <v>0.90595776170233899</v>
      </c>
      <c r="D183">
        <v>0.35199999999999998</v>
      </c>
      <c r="E183">
        <v>3.5999999999999997E-2</v>
      </c>
      <c r="F183" s="1">
        <v>1.81200033448248E-129</v>
      </c>
      <c r="G183">
        <v>3</v>
      </c>
      <c r="H183" t="s">
        <v>316</v>
      </c>
    </row>
    <row r="184" spans="1:8" x14ac:dyDescent="0.25">
      <c r="A184" t="s">
        <v>149</v>
      </c>
      <c r="B184" s="1">
        <v>1.1163970236953E-133</v>
      </c>
      <c r="C184">
        <v>1.0497504240816</v>
      </c>
      <c r="D184">
        <v>0.57799999999999996</v>
      </c>
      <c r="E184">
        <v>9.1999999999999998E-2</v>
      </c>
      <c r="F184" s="1">
        <v>3.3186017926366503E-129</v>
      </c>
      <c r="G184">
        <v>3</v>
      </c>
      <c r="H184" t="s">
        <v>149</v>
      </c>
    </row>
    <row r="185" spans="1:8" x14ac:dyDescent="0.25">
      <c r="A185" t="s">
        <v>317</v>
      </c>
      <c r="B185" s="1">
        <v>1.6745717468665E-133</v>
      </c>
      <c r="C185">
        <v>0.91814090774268498</v>
      </c>
      <c r="D185">
        <v>0.38900000000000001</v>
      </c>
      <c r="E185">
        <v>4.3999999999999997E-2</v>
      </c>
      <c r="F185" s="1">
        <v>4.9778319747353597E-129</v>
      </c>
      <c r="G185">
        <v>3</v>
      </c>
      <c r="H185" t="s">
        <v>317</v>
      </c>
    </row>
    <row r="186" spans="1:8" x14ac:dyDescent="0.25">
      <c r="A186" t="s">
        <v>318</v>
      </c>
      <c r="B186" s="1">
        <v>4.1784708005978903E-133</v>
      </c>
      <c r="C186">
        <v>1.08607779209079</v>
      </c>
      <c r="D186">
        <v>0.35199999999999998</v>
      </c>
      <c r="E186">
        <v>3.5999999999999997E-2</v>
      </c>
      <c r="F186" s="1">
        <v>1.2420922301857299E-128</v>
      </c>
      <c r="G186">
        <v>3</v>
      </c>
      <c r="H186" t="s">
        <v>318</v>
      </c>
    </row>
    <row r="187" spans="1:8" x14ac:dyDescent="0.25">
      <c r="A187" t="s">
        <v>86</v>
      </c>
      <c r="B187" s="1">
        <v>2.62347794220122E-129</v>
      </c>
      <c r="C187">
        <v>1.0888447007062501</v>
      </c>
      <c r="D187">
        <v>0.59499999999999997</v>
      </c>
      <c r="E187">
        <v>0.1</v>
      </c>
      <c r="F187" s="1">
        <v>7.7985505309873403E-125</v>
      </c>
      <c r="G187">
        <v>3</v>
      </c>
      <c r="H187" t="s">
        <v>86</v>
      </c>
    </row>
    <row r="188" spans="1:8" x14ac:dyDescent="0.25">
      <c r="A188" t="s">
        <v>319</v>
      </c>
      <c r="B188" s="1">
        <v>3.1964030566153201E-129</v>
      </c>
      <c r="C188">
        <v>0.94596476819624398</v>
      </c>
      <c r="D188">
        <v>0.48199999999999998</v>
      </c>
      <c r="E188">
        <v>6.8000000000000005E-2</v>
      </c>
      <c r="F188" s="1">
        <v>9.5016277260946894E-125</v>
      </c>
      <c r="G188">
        <v>3</v>
      </c>
      <c r="H188" t="s">
        <v>319</v>
      </c>
    </row>
    <row r="189" spans="1:8" x14ac:dyDescent="0.25">
      <c r="A189" t="s">
        <v>126</v>
      </c>
      <c r="B189" s="1">
        <v>7.3220437693500106E-126</v>
      </c>
      <c r="C189">
        <v>1.79619020572705</v>
      </c>
      <c r="D189">
        <v>0.96699999999999997</v>
      </c>
      <c r="E189">
        <v>0.37</v>
      </c>
      <c r="F189" s="1">
        <v>2.1765507308769801E-121</v>
      </c>
      <c r="G189">
        <v>3</v>
      </c>
      <c r="H189" t="s">
        <v>66</v>
      </c>
    </row>
    <row r="190" spans="1:8" x14ac:dyDescent="0.25">
      <c r="A190" t="s">
        <v>320</v>
      </c>
      <c r="B190" s="1">
        <v>1.3578294323102301E-125</v>
      </c>
      <c r="C190">
        <v>1.1245992378387699</v>
      </c>
      <c r="D190">
        <v>0.495</v>
      </c>
      <c r="E190">
        <v>7.3999999999999996E-2</v>
      </c>
      <c r="F190" s="1">
        <v>4.0362837704853798E-121</v>
      </c>
      <c r="G190">
        <v>3</v>
      </c>
      <c r="H190" t="s">
        <v>320</v>
      </c>
    </row>
    <row r="191" spans="1:8" x14ac:dyDescent="0.25">
      <c r="A191" t="s">
        <v>159</v>
      </c>
      <c r="B191" s="1">
        <v>1.5115400942790899E-125</v>
      </c>
      <c r="C191">
        <v>0.96495568290491696</v>
      </c>
      <c r="D191">
        <v>0.51800000000000002</v>
      </c>
      <c r="E191">
        <v>7.9000000000000001E-2</v>
      </c>
      <c r="F191" s="1">
        <v>4.4932040842540398E-121</v>
      </c>
      <c r="G191">
        <v>3</v>
      </c>
      <c r="H191" t="s">
        <v>159</v>
      </c>
    </row>
    <row r="192" spans="1:8" x14ac:dyDescent="0.25">
      <c r="A192" t="s">
        <v>321</v>
      </c>
      <c r="B192" s="1">
        <v>1.46025460625458E-124</v>
      </c>
      <c r="C192">
        <v>0.970525027445993</v>
      </c>
      <c r="D192">
        <v>0.48799999999999999</v>
      </c>
      <c r="E192">
        <v>7.1999999999999995E-2</v>
      </c>
      <c r="F192" s="1">
        <v>4.3407528425523597E-120</v>
      </c>
      <c r="G192">
        <v>3</v>
      </c>
      <c r="H192" t="s">
        <v>321</v>
      </c>
    </row>
    <row r="193" spans="1:8" x14ac:dyDescent="0.25">
      <c r="A193" t="s">
        <v>322</v>
      </c>
      <c r="B193" s="1">
        <v>1.7121665063426999E-124</v>
      </c>
      <c r="C193">
        <v>1.0661591104100701</v>
      </c>
      <c r="D193">
        <v>0.39500000000000002</v>
      </c>
      <c r="E193">
        <v>4.9000000000000002E-2</v>
      </c>
      <c r="F193" s="1">
        <v>5.0895861567543198E-120</v>
      </c>
      <c r="G193">
        <v>3</v>
      </c>
      <c r="H193" t="s">
        <v>322</v>
      </c>
    </row>
    <row r="194" spans="1:8" x14ac:dyDescent="0.25">
      <c r="A194" t="s">
        <v>323</v>
      </c>
      <c r="B194" s="1">
        <v>5.9679529008509498E-124</v>
      </c>
      <c r="C194">
        <v>0.925630958058689</v>
      </c>
      <c r="D194">
        <v>0.312</v>
      </c>
      <c r="E194">
        <v>3.1E-2</v>
      </c>
      <c r="F194" s="1">
        <v>1.7740336793069501E-119</v>
      </c>
      <c r="G194">
        <v>3</v>
      </c>
      <c r="H194" t="s">
        <v>323</v>
      </c>
    </row>
    <row r="195" spans="1:8" x14ac:dyDescent="0.25">
      <c r="A195" t="s">
        <v>324</v>
      </c>
      <c r="B195" s="1">
        <v>2.7137415964609602E-123</v>
      </c>
      <c r="C195">
        <v>1.0204941152553799</v>
      </c>
      <c r="D195">
        <v>0.316</v>
      </c>
      <c r="E195">
        <v>3.2000000000000001E-2</v>
      </c>
      <c r="F195" s="1">
        <v>8.0668682696398402E-119</v>
      </c>
      <c r="G195">
        <v>3</v>
      </c>
      <c r="H195" t="s">
        <v>324</v>
      </c>
    </row>
    <row r="196" spans="1:8" x14ac:dyDescent="0.25">
      <c r="A196" t="s">
        <v>325</v>
      </c>
      <c r="B196" s="1">
        <v>2.94273987189936E-123</v>
      </c>
      <c r="C196">
        <v>0.94386764274868595</v>
      </c>
      <c r="D196">
        <v>0.498</v>
      </c>
      <c r="E196">
        <v>7.4999999999999997E-2</v>
      </c>
      <c r="F196" s="1">
        <v>8.7475885432080404E-119</v>
      </c>
      <c r="G196">
        <v>3</v>
      </c>
      <c r="H196" t="s">
        <v>325</v>
      </c>
    </row>
    <row r="197" spans="1:8" x14ac:dyDescent="0.25">
      <c r="A197" t="s">
        <v>326</v>
      </c>
      <c r="B197" s="1">
        <v>1.56064503656571E-122</v>
      </c>
      <c r="C197">
        <v>0.90940472832208696</v>
      </c>
      <c r="D197">
        <v>0.41199999999999998</v>
      </c>
      <c r="E197">
        <v>5.2999999999999999E-2</v>
      </c>
      <c r="F197" s="1">
        <v>4.6391734356952298E-118</v>
      </c>
      <c r="G197">
        <v>3</v>
      </c>
      <c r="H197" t="s">
        <v>326</v>
      </c>
    </row>
    <row r="198" spans="1:8" x14ac:dyDescent="0.25">
      <c r="A198" t="s">
        <v>327</v>
      </c>
      <c r="B198" s="1">
        <v>3.41693128003054E-121</v>
      </c>
      <c r="C198">
        <v>0.88061226075320398</v>
      </c>
      <c r="D198">
        <v>0.26600000000000001</v>
      </c>
      <c r="E198">
        <v>2.3E-2</v>
      </c>
      <c r="F198" s="1">
        <v>1.01571699230188E-116</v>
      </c>
      <c r="G198">
        <v>3</v>
      </c>
      <c r="H198" t="s">
        <v>327</v>
      </c>
    </row>
    <row r="199" spans="1:8" x14ac:dyDescent="0.25">
      <c r="A199" t="s">
        <v>328</v>
      </c>
      <c r="B199" s="1">
        <v>7.20306612144012E-121</v>
      </c>
      <c r="C199">
        <v>0.90743053566280896</v>
      </c>
      <c r="D199">
        <v>0.38500000000000001</v>
      </c>
      <c r="E199">
        <v>4.7E-2</v>
      </c>
      <c r="F199" s="1">
        <v>2.14118343525929E-116</v>
      </c>
      <c r="G199">
        <v>3</v>
      </c>
      <c r="H199" t="s">
        <v>328</v>
      </c>
    </row>
    <row r="200" spans="1:8" x14ac:dyDescent="0.25">
      <c r="A200" t="s">
        <v>329</v>
      </c>
      <c r="B200" s="1">
        <v>5.3946488181309099E-120</v>
      </c>
      <c r="C200">
        <v>0.79108631020500797</v>
      </c>
      <c r="D200">
        <v>0.38200000000000001</v>
      </c>
      <c r="E200">
        <v>4.7E-2</v>
      </c>
      <c r="F200" s="1">
        <v>1.6036133076775901E-115</v>
      </c>
      <c r="G200">
        <v>3</v>
      </c>
      <c r="H200" t="s">
        <v>329</v>
      </c>
    </row>
    <row r="201" spans="1:8" x14ac:dyDescent="0.25">
      <c r="A201" t="s">
        <v>127</v>
      </c>
      <c r="B201" s="1">
        <v>9.2527262792549099E-120</v>
      </c>
      <c r="C201">
        <v>0.98182673923758401</v>
      </c>
      <c r="D201">
        <v>0.70799999999999996</v>
      </c>
      <c r="E201">
        <v>0.14099999999999999</v>
      </c>
      <c r="F201" s="1">
        <v>2.75046541377132E-115</v>
      </c>
      <c r="G201">
        <v>3</v>
      </c>
      <c r="H201" t="s">
        <v>73</v>
      </c>
    </row>
    <row r="202" spans="1:8" x14ac:dyDescent="0.25">
      <c r="A202" t="s">
        <v>154</v>
      </c>
      <c r="B202" s="1">
        <v>2.0632614817466301E-119</v>
      </c>
      <c r="C202">
        <v>1.15720154292111</v>
      </c>
      <c r="D202">
        <v>0.78700000000000003</v>
      </c>
      <c r="E202">
        <v>0.17499999999999999</v>
      </c>
      <c r="F202" s="1">
        <v>6.1332510806400204E-115</v>
      </c>
      <c r="G202">
        <v>3</v>
      </c>
      <c r="H202" t="s">
        <v>82</v>
      </c>
    </row>
    <row r="203" spans="1:8" x14ac:dyDescent="0.25">
      <c r="A203" t="s">
        <v>83</v>
      </c>
      <c r="B203" s="1">
        <v>8.9795882185571299E-119</v>
      </c>
      <c r="C203">
        <v>0.96412694084369599</v>
      </c>
      <c r="D203">
        <v>0.61799999999999999</v>
      </c>
      <c r="E203">
        <v>0.112</v>
      </c>
      <c r="F203" s="1">
        <v>2.6692723938482898E-114</v>
      </c>
      <c r="G203">
        <v>3</v>
      </c>
      <c r="H203" t="s">
        <v>83</v>
      </c>
    </row>
    <row r="204" spans="1:8" x14ac:dyDescent="0.25">
      <c r="A204" t="s">
        <v>330</v>
      </c>
      <c r="B204" s="1">
        <v>4.9232364808628103E-118</v>
      </c>
      <c r="C204">
        <v>0.89206168366845795</v>
      </c>
      <c r="D204">
        <v>0.28599999999999998</v>
      </c>
      <c r="E204">
        <v>2.7E-2</v>
      </c>
      <c r="F204" s="1">
        <v>1.4634812763012799E-113</v>
      </c>
      <c r="G204">
        <v>3</v>
      </c>
      <c r="H204" t="s">
        <v>330</v>
      </c>
    </row>
    <row r="205" spans="1:8" x14ac:dyDescent="0.25">
      <c r="A205" t="s">
        <v>331</v>
      </c>
      <c r="B205" s="1">
        <v>5.2554039757191404E-118</v>
      </c>
      <c r="C205">
        <v>0.83346589693617501</v>
      </c>
      <c r="D205">
        <v>0.26600000000000001</v>
      </c>
      <c r="E205">
        <v>2.3E-2</v>
      </c>
      <c r="F205" s="1">
        <v>1.56222138582227E-113</v>
      </c>
      <c r="G205">
        <v>3</v>
      </c>
      <c r="H205" t="s">
        <v>331</v>
      </c>
    </row>
    <row r="206" spans="1:8" x14ac:dyDescent="0.25">
      <c r="A206" t="s">
        <v>332</v>
      </c>
      <c r="B206" s="1">
        <v>2.91313041181763E-117</v>
      </c>
      <c r="C206">
        <v>0.93116011249917197</v>
      </c>
      <c r="D206">
        <v>0.51500000000000001</v>
      </c>
      <c r="E206">
        <v>8.3000000000000004E-2</v>
      </c>
      <c r="F206" s="1">
        <v>8.6595714621690902E-113</v>
      </c>
      <c r="G206">
        <v>3</v>
      </c>
      <c r="H206" t="s">
        <v>332</v>
      </c>
    </row>
    <row r="207" spans="1:8" x14ac:dyDescent="0.25">
      <c r="A207" t="s">
        <v>333</v>
      </c>
      <c r="B207" s="1">
        <v>4.6874089712099098E-117</v>
      </c>
      <c r="C207">
        <v>0.79303696765171205</v>
      </c>
      <c r="D207">
        <v>0.29199999999999998</v>
      </c>
      <c r="E207">
        <v>2.9000000000000001E-2</v>
      </c>
      <c r="F207" s="1">
        <v>1.39337919078186E-112</v>
      </c>
      <c r="G207">
        <v>3</v>
      </c>
      <c r="H207" t="s">
        <v>333</v>
      </c>
    </row>
    <row r="208" spans="1:8" x14ac:dyDescent="0.25">
      <c r="A208" t="s">
        <v>334</v>
      </c>
      <c r="B208" s="1">
        <v>1.2427142519062699E-116</v>
      </c>
      <c r="C208">
        <v>0.90487407841257195</v>
      </c>
      <c r="D208">
        <v>0.42199999999999999</v>
      </c>
      <c r="E208">
        <v>5.8000000000000003E-2</v>
      </c>
      <c r="F208" s="1">
        <v>3.6940923852165699E-112</v>
      </c>
      <c r="G208">
        <v>3</v>
      </c>
      <c r="H208" t="s">
        <v>334</v>
      </c>
    </row>
    <row r="209" spans="1:8" x14ac:dyDescent="0.25">
      <c r="A209" t="s">
        <v>335</v>
      </c>
      <c r="B209" s="1">
        <v>2.9649823048103902E-116</v>
      </c>
      <c r="C209">
        <v>0.879846332667235</v>
      </c>
      <c r="D209">
        <v>0.38200000000000001</v>
      </c>
      <c r="E209">
        <v>4.8000000000000001E-2</v>
      </c>
      <c r="F209" s="1">
        <v>8.8137063992793496E-112</v>
      </c>
      <c r="G209">
        <v>3</v>
      </c>
      <c r="H209" t="s">
        <v>335</v>
      </c>
    </row>
    <row r="210" spans="1:8" x14ac:dyDescent="0.25">
      <c r="A210" t="s">
        <v>170</v>
      </c>
      <c r="B210" s="1">
        <v>4.3810348681588603E-116</v>
      </c>
      <c r="C210">
        <v>0.880998889034314</v>
      </c>
      <c r="D210">
        <v>0.59799999999999998</v>
      </c>
      <c r="E210">
        <v>0.108</v>
      </c>
      <c r="F210" s="1">
        <v>1.3023064249088999E-111</v>
      </c>
      <c r="G210">
        <v>3</v>
      </c>
      <c r="H210" t="s">
        <v>170</v>
      </c>
    </row>
    <row r="211" spans="1:8" x14ac:dyDescent="0.25">
      <c r="A211" t="s">
        <v>145</v>
      </c>
      <c r="B211" s="1">
        <v>1.31436824312892E-114</v>
      </c>
      <c r="C211">
        <v>1.1205570677446499</v>
      </c>
      <c r="D211">
        <v>0.57499999999999996</v>
      </c>
      <c r="E211">
        <v>0.105</v>
      </c>
      <c r="F211" s="1">
        <v>3.9070910395250303E-110</v>
      </c>
      <c r="G211">
        <v>3</v>
      </c>
      <c r="H211" t="s">
        <v>145</v>
      </c>
    </row>
    <row r="212" spans="1:8" x14ac:dyDescent="0.25">
      <c r="A212" t="s">
        <v>336</v>
      </c>
      <c r="B212" s="1">
        <v>3.3870864213498599E-113</v>
      </c>
      <c r="C212">
        <v>0.94101725846017703</v>
      </c>
      <c r="D212">
        <v>0.57499999999999996</v>
      </c>
      <c r="E212">
        <v>0.10299999999999999</v>
      </c>
      <c r="F212" s="1">
        <v>1.0068453096104599E-108</v>
      </c>
      <c r="G212">
        <v>3</v>
      </c>
      <c r="H212" t="s">
        <v>336</v>
      </c>
    </row>
    <row r="213" spans="1:8" x14ac:dyDescent="0.25">
      <c r="A213" t="s">
        <v>139</v>
      </c>
      <c r="B213" s="1">
        <v>3.0841978694286599E-111</v>
      </c>
      <c r="C213">
        <v>0.931368873583728</v>
      </c>
      <c r="D213">
        <v>0.53500000000000003</v>
      </c>
      <c r="E213">
        <v>9.2999999999999999E-2</v>
      </c>
      <c r="F213" s="1">
        <v>9.1680865866636303E-107</v>
      </c>
      <c r="G213">
        <v>3</v>
      </c>
      <c r="H213" t="s">
        <v>139</v>
      </c>
    </row>
    <row r="214" spans="1:8" x14ac:dyDescent="0.25">
      <c r="A214" t="s">
        <v>337</v>
      </c>
      <c r="B214" s="1">
        <v>4.1920724798768502E-111</v>
      </c>
      <c r="C214">
        <v>0.98372020290005902</v>
      </c>
      <c r="D214">
        <v>0.47199999999999998</v>
      </c>
      <c r="E214">
        <v>7.3999999999999996E-2</v>
      </c>
      <c r="F214" s="1">
        <v>1.2461354653681901E-106</v>
      </c>
      <c r="G214">
        <v>3</v>
      </c>
      <c r="H214" t="s">
        <v>337</v>
      </c>
    </row>
    <row r="215" spans="1:8" x14ac:dyDescent="0.25">
      <c r="A215" t="s">
        <v>338</v>
      </c>
      <c r="B215" s="1">
        <v>1.00123945233079E-110</v>
      </c>
      <c r="C215">
        <v>1.0842705219121</v>
      </c>
      <c r="D215">
        <v>0.28899999999999998</v>
      </c>
      <c r="E215">
        <v>0.03</v>
      </c>
      <c r="F215" s="1">
        <v>2.9762843959984898E-106</v>
      </c>
      <c r="G215">
        <v>3</v>
      </c>
      <c r="H215" t="s">
        <v>338</v>
      </c>
    </row>
    <row r="216" spans="1:8" x14ac:dyDescent="0.25">
      <c r="A216" t="s">
        <v>339</v>
      </c>
      <c r="B216" s="1">
        <v>1.09151968029407E-110</v>
      </c>
      <c r="C216">
        <v>0.80546693570710004</v>
      </c>
      <c r="D216">
        <v>0.29899999999999999</v>
      </c>
      <c r="E216">
        <v>3.2000000000000001E-2</v>
      </c>
      <c r="F216" s="1">
        <v>3.2446514016421601E-106</v>
      </c>
      <c r="G216">
        <v>3</v>
      </c>
      <c r="H216" t="s">
        <v>339</v>
      </c>
    </row>
    <row r="217" spans="1:8" x14ac:dyDescent="0.25">
      <c r="A217" t="s">
        <v>128</v>
      </c>
      <c r="B217" s="1">
        <v>3.2585329221731701E-110</v>
      </c>
      <c r="C217">
        <v>1.0124839000721799</v>
      </c>
      <c r="D217">
        <v>0.748</v>
      </c>
      <c r="E217">
        <v>0.16600000000000001</v>
      </c>
      <c r="F217" s="1">
        <v>9.6863149644519805E-106</v>
      </c>
      <c r="G217">
        <v>3</v>
      </c>
      <c r="H217" t="s">
        <v>80</v>
      </c>
    </row>
    <row r="218" spans="1:8" x14ac:dyDescent="0.25">
      <c r="A218" t="s">
        <v>340</v>
      </c>
      <c r="B218" s="1">
        <v>1.6620653005829999E-108</v>
      </c>
      <c r="C218">
        <v>1.0200929110277199</v>
      </c>
      <c r="D218">
        <v>0.36899999999999999</v>
      </c>
      <c r="E218">
        <v>4.9000000000000002E-2</v>
      </c>
      <c r="F218" s="1">
        <v>4.9406553125130302E-104</v>
      </c>
      <c r="G218">
        <v>3</v>
      </c>
      <c r="H218" t="s">
        <v>340</v>
      </c>
    </row>
    <row r="219" spans="1:8" x14ac:dyDescent="0.25">
      <c r="A219" t="s">
        <v>341</v>
      </c>
      <c r="B219" s="1">
        <v>5.9881544148289701E-108</v>
      </c>
      <c r="C219">
        <v>0.911858508161975</v>
      </c>
      <c r="D219">
        <v>0.47199999999999998</v>
      </c>
      <c r="E219">
        <v>7.5999999999999998E-2</v>
      </c>
      <c r="F219" s="1">
        <v>1.7800387813520601E-103</v>
      </c>
      <c r="G219">
        <v>3</v>
      </c>
      <c r="H219" t="s">
        <v>341</v>
      </c>
    </row>
    <row r="220" spans="1:8" x14ac:dyDescent="0.25">
      <c r="A220" t="s">
        <v>342</v>
      </c>
      <c r="B220" s="1">
        <v>5.6861357131986598E-107</v>
      </c>
      <c r="C220">
        <v>0.83416315989722101</v>
      </c>
      <c r="D220">
        <v>0.44500000000000001</v>
      </c>
      <c r="E220">
        <v>6.9000000000000006E-2</v>
      </c>
      <c r="F220" s="1">
        <v>1.69026070210543E-102</v>
      </c>
      <c r="G220">
        <v>3</v>
      </c>
      <c r="H220" t="s">
        <v>342</v>
      </c>
    </row>
    <row r="221" spans="1:8" x14ac:dyDescent="0.25">
      <c r="A221" t="s">
        <v>140</v>
      </c>
      <c r="B221" s="1">
        <v>6.3706284257768005E-107</v>
      </c>
      <c r="C221">
        <v>0.89701827605592999</v>
      </c>
      <c r="D221">
        <v>0.46500000000000002</v>
      </c>
      <c r="E221">
        <v>7.4999999999999997E-2</v>
      </c>
      <c r="F221" s="1">
        <v>1.8937330058464099E-102</v>
      </c>
      <c r="G221">
        <v>3</v>
      </c>
      <c r="H221" t="s">
        <v>140</v>
      </c>
    </row>
    <row r="222" spans="1:8" x14ac:dyDescent="0.25">
      <c r="A222" t="s">
        <v>343</v>
      </c>
      <c r="B222" s="1">
        <v>3.4436731559327898E-106</v>
      </c>
      <c r="C222">
        <v>0.86072196588782401</v>
      </c>
      <c r="D222">
        <v>0.28899999999999998</v>
      </c>
      <c r="E222">
        <v>3.1E-2</v>
      </c>
      <c r="F222" s="1">
        <v>1.02366628233258E-101</v>
      </c>
      <c r="G222">
        <v>3</v>
      </c>
      <c r="H222" t="s">
        <v>343</v>
      </c>
    </row>
    <row r="223" spans="1:8" x14ac:dyDescent="0.25">
      <c r="A223" t="s">
        <v>344</v>
      </c>
      <c r="B223" s="1">
        <v>3.9967734252329604E-105</v>
      </c>
      <c r="C223">
        <v>0.84624918647104097</v>
      </c>
      <c r="D223">
        <v>0.32600000000000001</v>
      </c>
      <c r="E223">
        <v>3.9E-2</v>
      </c>
      <c r="F223" s="1">
        <v>1.1880808683847499E-100</v>
      </c>
      <c r="G223">
        <v>3</v>
      </c>
      <c r="H223" t="s">
        <v>344</v>
      </c>
    </row>
    <row r="224" spans="1:8" x14ac:dyDescent="0.25">
      <c r="A224" t="s">
        <v>345</v>
      </c>
      <c r="B224" s="1">
        <v>1.2222908804274899E-102</v>
      </c>
      <c r="C224">
        <v>0.85332689860743205</v>
      </c>
      <c r="D224">
        <v>0.36899999999999999</v>
      </c>
      <c r="E224">
        <v>5.0999999999999997E-2</v>
      </c>
      <c r="F224" s="1">
        <v>3.63338187115875E-98</v>
      </c>
      <c r="G224">
        <v>3</v>
      </c>
      <c r="H224" t="s">
        <v>345</v>
      </c>
    </row>
    <row r="225" spans="1:8" x14ac:dyDescent="0.25">
      <c r="A225" t="s">
        <v>135</v>
      </c>
      <c r="B225" s="1">
        <v>2.0776594340882702E-102</v>
      </c>
      <c r="C225">
        <v>0.86066945957447105</v>
      </c>
      <c r="D225">
        <v>0.53800000000000003</v>
      </c>
      <c r="E225">
        <v>9.9000000000000005E-2</v>
      </c>
      <c r="F225" s="1">
        <v>6.1760504337708002E-98</v>
      </c>
      <c r="G225">
        <v>3</v>
      </c>
      <c r="H225" t="s">
        <v>135</v>
      </c>
    </row>
    <row r="226" spans="1:8" x14ac:dyDescent="0.25">
      <c r="A226" t="s">
        <v>346</v>
      </c>
      <c r="B226" s="1">
        <v>3.7272842709180802E-102</v>
      </c>
      <c r="C226">
        <v>0.81212626920039699</v>
      </c>
      <c r="D226">
        <v>0.48499999999999999</v>
      </c>
      <c r="E226">
        <v>8.3000000000000004E-2</v>
      </c>
      <c r="F226" s="1">
        <v>1.1079725223731099E-97</v>
      </c>
      <c r="G226">
        <v>3</v>
      </c>
      <c r="H226" t="s">
        <v>346</v>
      </c>
    </row>
    <row r="227" spans="1:8" x14ac:dyDescent="0.25">
      <c r="A227" t="s">
        <v>347</v>
      </c>
      <c r="B227" s="1">
        <v>8.6014123810625602E-102</v>
      </c>
      <c r="C227">
        <v>0.87331813394963298</v>
      </c>
      <c r="D227">
        <v>0.495</v>
      </c>
      <c r="E227">
        <v>8.6999999999999994E-2</v>
      </c>
      <c r="F227" s="1">
        <v>2.5568558443946599E-97</v>
      </c>
      <c r="G227">
        <v>3</v>
      </c>
      <c r="H227" t="s">
        <v>347</v>
      </c>
    </row>
    <row r="228" spans="1:8" x14ac:dyDescent="0.25">
      <c r="A228" t="s">
        <v>348</v>
      </c>
      <c r="B228" s="1">
        <v>1.61393106396544E-101</v>
      </c>
      <c r="C228">
        <v>0.70403827284785703</v>
      </c>
      <c r="D228">
        <v>0.34599999999999997</v>
      </c>
      <c r="E228">
        <v>4.4999999999999998E-2</v>
      </c>
      <c r="F228" s="1">
        <v>4.79757148074367E-97</v>
      </c>
      <c r="G228">
        <v>3</v>
      </c>
      <c r="H228" t="s">
        <v>348</v>
      </c>
    </row>
    <row r="229" spans="1:8" x14ac:dyDescent="0.25">
      <c r="A229" t="s">
        <v>155</v>
      </c>
      <c r="B229" s="1">
        <v>4.27571202264113E-101</v>
      </c>
      <c r="C229">
        <v>0.81536481623730495</v>
      </c>
      <c r="D229">
        <v>0.48199999999999998</v>
      </c>
      <c r="E229">
        <v>8.3000000000000004E-2</v>
      </c>
      <c r="F229" s="1">
        <v>1.2709981558502999E-96</v>
      </c>
      <c r="G229">
        <v>3</v>
      </c>
      <c r="H229" t="s">
        <v>155</v>
      </c>
    </row>
    <row r="230" spans="1:8" x14ac:dyDescent="0.25">
      <c r="A230" t="s">
        <v>166</v>
      </c>
      <c r="B230" s="1">
        <v>6.0970126332476697E-101</v>
      </c>
      <c r="C230">
        <v>0.92737716023773198</v>
      </c>
      <c r="D230">
        <v>0.54500000000000004</v>
      </c>
      <c r="E230">
        <v>0.10299999999999999</v>
      </c>
      <c r="F230" s="1">
        <v>1.8123979753592E-96</v>
      </c>
      <c r="G230">
        <v>3</v>
      </c>
      <c r="H230" t="s">
        <v>166</v>
      </c>
    </row>
    <row r="231" spans="1:8" x14ac:dyDescent="0.25">
      <c r="A231" t="s">
        <v>349</v>
      </c>
      <c r="B231" s="1">
        <v>4.1379261715109298E-100</v>
      </c>
      <c r="C231">
        <v>0.83712375810337603</v>
      </c>
      <c r="D231">
        <v>0.439</v>
      </c>
      <c r="E231">
        <v>7.0999999999999994E-2</v>
      </c>
      <c r="F231" s="1">
        <v>1.2300399337433399E-95</v>
      </c>
      <c r="G231">
        <v>3</v>
      </c>
      <c r="H231" t="s">
        <v>349</v>
      </c>
    </row>
    <row r="232" spans="1:8" x14ac:dyDescent="0.25">
      <c r="A232" t="s">
        <v>350</v>
      </c>
      <c r="B232" s="1">
        <v>2.7559154277206301E-99</v>
      </c>
      <c r="C232">
        <v>0.75227537058607097</v>
      </c>
      <c r="D232">
        <v>0.29899999999999999</v>
      </c>
      <c r="E232">
        <v>3.5000000000000003E-2</v>
      </c>
      <c r="F232" s="1">
        <v>8.1922342004423305E-95</v>
      </c>
      <c r="G232">
        <v>3</v>
      </c>
      <c r="H232" t="s">
        <v>350</v>
      </c>
    </row>
    <row r="233" spans="1:8" x14ac:dyDescent="0.25">
      <c r="A233" t="s">
        <v>351</v>
      </c>
      <c r="B233" s="1">
        <v>3.07243954172908E-99</v>
      </c>
      <c r="C233">
        <v>0.95711571347514601</v>
      </c>
      <c r="D233">
        <v>0.47499999999999998</v>
      </c>
      <c r="E233">
        <v>8.3000000000000004E-2</v>
      </c>
      <c r="F233" s="1">
        <v>9.1331337817438494E-95</v>
      </c>
      <c r="G233">
        <v>3</v>
      </c>
      <c r="H233" t="s">
        <v>351</v>
      </c>
    </row>
    <row r="234" spans="1:8" x14ac:dyDescent="0.25">
      <c r="A234" t="s">
        <v>352</v>
      </c>
      <c r="B234" s="1">
        <v>4.6944003493160504E-99</v>
      </c>
      <c r="C234">
        <v>0.78743988089010597</v>
      </c>
      <c r="D234">
        <v>0.29899999999999999</v>
      </c>
      <c r="E234">
        <v>3.5000000000000003E-2</v>
      </c>
      <c r="F234" s="1">
        <v>1.3954574478376899E-94</v>
      </c>
      <c r="G234">
        <v>3</v>
      </c>
      <c r="H234" t="s">
        <v>352</v>
      </c>
    </row>
    <row r="235" spans="1:8" x14ac:dyDescent="0.25">
      <c r="A235" t="s">
        <v>353</v>
      </c>
      <c r="B235" s="1">
        <v>5.1452542970013701E-97</v>
      </c>
      <c r="C235">
        <v>0.86763542619199097</v>
      </c>
      <c r="D235">
        <v>0.57799999999999996</v>
      </c>
      <c r="E235">
        <v>0.11700000000000001</v>
      </c>
      <c r="F235" s="1">
        <v>1.52947829232663E-92</v>
      </c>
      <c r="G235">
        <v>3</v>
      </c>
      <c r="H235" t="s">
        <v>353</v>
      </c>
    </row>
    <row r="236" spans="1:8" x14ac:dyDescent="0.25">
      <c r="A236" t="s">
        <v>354</v>
      </c>
      <c r="B236" s="1">
        <v>2.8921218688560201E-96</v>
      </c>
      <c r="C236">
        <v>0.811731061857901</v>
      </c>
      <c r="D236">
        <v>0.36899999999999999</v>
      </c>
      <c r="E236">
        <v>5.2999999999999999E-2</v>
      </c>
      <c r="F236" s="1">
        <v>8.5971214673614107E-92</v>
      </c>
      <c r="G236">
        <v>3</v>
      </c>
      <c r="H236" t="s">
        <v>354</v>
      </c>
    </row>
    <row r="237" spans="1:8" x14ac:dyDescent="0.25">
      <c r="A237" t="s">
        <v>355</v>
      </c>
      <c r="B237" s="1">
        <v>5.9324371804895003E-95</v>
      </c>
      <c r="C237">
        <v>0.92884453058545202</v>
      </c>
      <c r="D237">
        <v>0.84399999999999997</v>
      </c>
      <c r="E237">
        <v>0.22800000000000001</v>
      </c>
      <c r="F237" s="1">
        <v>1.76347627627231E-90</v>
      </c>
      <c r="G237">
        <v>3</v>
      </c>
      <c r="H237" t="s">
        <v>76</v>
      </c>
    </row>
    <row r="238" spans="1:8" x14ac:dyDescent="0.25">
      <c r="A238" t="s">
        <v>356</v>
      </c>
      <c r="B238" s="1">
        <v>1.01414013404642E-94</v>
      </c>
      <c r="C238">
        <v>0.78380293963051295</v>
      </c>
      <c r="D238">
        <v>0.26600000000000001</v>
      </c>
      <c r="E238">
        <v>2.9000000000000001E-2</v>
      </c>
      <c r="F238" s="1">
        <v>3.0146329624663801E-90</v>
      </c>
      <c r="G238">
        <v>3</v>
      </c>
      <c r="H238" t="s">
        <v>356</v>
      </c>
    </row>
    <row r="239" spans="1:8" x14ac:dyDescent="0.25">
      <c r="A239" t="s">
        <v>357</v>
      </c>
      <c r="B239" s="1">
        <v>2.06666410807163E-94</v>
      </c>
      <c r="C239">
        <v>0.84869910323643105</v>
      </c>
      <c r="D239">
        <v>0.45200000000000001</v>
      </c>
      <c r="E239">
        <v>7.9000000000000001E-2</v>
      </c>
      <c r="F239" s="1">
        <v>6.1433657276537403E-90</v>
      </c>
      <c r="G239">
        <v>3</v>
      </c>
      <c r="H239" t="s">
        <v>357</v>
      </c>
    </row>
    <row r="240" spans="1:8" x14ac:dyDescent="0.25">
      <c r="A240" t="s">
        <v>358</v>
      </c>
      <c r="B240" s="1">
        <v>2.8763479397586701E-94</v>
      </c>
      <c r="C240">
        <v>0.70127447467460702</v>
      </c>
      <c r="D240">
        <v>0.34899999999999998</v>
      </c>
      <c r="E240">
        <v>4.9000000000000002E-2</v>
      </c>
      <c r="F240" s="1">
        <v>8.5502318857266295E-90</v>
      </c>
      <c r="G240">
        <v>3</v>
      </c>
      <c r="H240" t="s">
        <v>359</v>
      </c>
    </row>
    <row r="241" spans="1:8" x14ac:dyDescent="0.25">
      <c r="A241" t="s">
        <v>134</v>
      </c>
      <c r="B241" s="1">
        <v>7.6855778524860996E-94</v>
      </c>
      <c r="C241">
        <v>0.63646618708206004</v>
      </c>
      <c r="D241">
        <v>0.51200000000000001</v>
      </c>
      <c r="E241">
        <v>9.5000000000000001E-2</v>
      </c>
      <c r="F241" s="1">
        <v>2.2846148724300201E-89</v>
      </c>
      <c r="G241">
        <v>3</v>
      </c>
      <c r="H241" t="s">
        <v>74</v>
      </c>
    </row>
    <row r="242" spans="1:8" x14ac:dyDescent="0.25">
      <c r="A242" t="s">
        <v>360</v>
      </c>
      <c r="B242" s="1">
        <v>1.1703093440890299E-93</v>
      </c>
      <c r="C242">
        <v>0.81304229037863096</v>
      </c>
      <c r="D242">
        <v>0.252</v>
      </c>
      <c r="E242">
        <v>2.7E-2</v>
      </c>
      <c r="F242" s="1">
        <v>3.4788615562390502E-89</v>
      </c>
      <c r="G242">
        <v>3</v>
      </c>
      <c r="H242" t="s">
        <v>360</v>
      </c>
    </row>
    <row r="243" spans="1:8" x14ac:dyDescent="0.25">
      <c r="A243" t="s">
        <v>361</v>
      </c>
      <c r="B243" s="1">
        <v>1.68100078669219E-93</v>
      </c>
      <c r="C243">
        <v>0.72383111403455302</v>
      </c>
      <c r="D243">
        <v>0.38500000000000001</v>
      </c>
      <c r="E243">
        <v>5.8999999999999997E-2</v>
      </c>
      <c r="F243" s="1">
        <v>4.9969429385211998E-89</v>
      </c>
      <c r="G243">
        <v>3</v>
      </c>
      <c r="H243" t="s">
        <v>361</v>
      </c>
    </row>
    <row r="244" spans="1:8" x14ac:dyDescent="0.25">
      <c r="A244" t="s">
        <v>362</v>
      </c>
      <c r="B244" s="1">
        <v>1.94320418676945E-92</v>
      </c>
      <c r="C244">
        <v>0.77588402675980395</v>
      </c>
      <c r="D244">
        <v>0.40200000000000002</v>
      </c>
      <c r="E244">
        <v>6.5000000000000002E-2</v>
      </c>
      <c r="F244" s="1">
        <v>5.7763687655908804E-88</v>
      </c>
      <c r="G244">
        <v>3</v>
      </c>
      <c r="H244" t="s">
        <v>362</v>
      </c>
    </row>
    <row r="245" spans="1:8" x14ac:dyDescent="0.25">
      <c r="A245" t="s">
        <v>85</v>
      </c>
      <c r="B245" s="1">
        <v>4.4047324964383603E-92</v>
      </c>
      <c r="C245">
        <v>0.87846233664735696</v>
      </c>
      <c r="D245">
        <v>0.53800000000000003</v>
      </c>
      <c r="E245">
        <v>0.108</v>
      </c>
      <c r="F245" s="1">
        <v>1.3093507818912701E-87</v>
      </c>
      <c r="G245">
        <v>3</v>
      </c>
      <c r="H245" t="s">
        <v>85</v>
      </c>
    </row>
    <row r="246" spans="1:8" x14ac:dyDescent="0.25">
      <c r="A246" t="s">
        <v>363</v>
      </c>
      <c r="B246" s="1">
        <v>1.3994866262218301E-91</v>
      </c>
      <c r="C246">
        <v>0.76955750430414505</v>
      </c>
      <c r="D246">
        <v>0.27600000000000002</v>
      </c>
      <c r="E246">
        <v>3.2000000000000001E-2</v>
      </c>
      <c r="F246" s="1">
        <v>4.16011394510701E-87</v>
      </c>
      <c r="G246">
        <v>3</v>
      </c>
      <c r="H246" t="s">
        <v>363</v>
      </c>
    </row>
    <row r="247" spans="1:8" x14ac:dyDescent="0.25">
      <c r="A247" t="s">
        <v>364</v>
      </c>
      <c r="B247" s="1">
        <v>1.7550250327064399E-91</v>
      </c>
      <c r="C247">
        <v>0.69551191341908702</v>
      </c>
      <c r="D247">
        <v>0.31900000000000001</v>
      </c>
      <c r="E247">
        <v>4.2999999999999997E-2</v>
      </c>
      <c r="F247" s="1">
        <v>5.2169874122231701E-87</v>
      </c>
      <c r="G247">
        <v>3</v>
      </c>
      <c r="H247" t="s">
        <v>364</v>
      </c>
    </row>
    <row r="248" spans="1:8" x14ac:dyDescent="0.25">
      <c r="A248" t="s">
        <v>88</v>
      </c>
      <c r="B248" s="1">
        <v>4.5646253507577803E-91</v>
      </c>
      <c r="C248">
        <v>0.77300278470445205</v>
      </c>
      <c r="D248">
        <v>0.54800000000000004</v>
      </c>
      <c r="E248">
        <v>0.111</v>
      </c>
      <c r="F248" s="1">
        <v>1.3568805317662601E-86</v>
      </c>
      <c r="G248">
        <v>3</v>
      </c>
      <c r="H248" t="s">
        <v>88</v>
      </c>
    </row>
    <row r="249" spans="1:8" x14ac:dyDescent="0.25">
      <c r="A249" t="s">
        <v>365</v>
      </c>
      <c r="B249" s="1">
        <v>1.0707891354584501E-90</v>
      </c>
      <c r="C249">
        <v>0.74781572709931299</v>
      </c>
      <c r="D249">
        <v>0.34599999999999997</v>
      </c>
      <c r="E249">
        <v>0.05</v>
      </c>
      <c r="F249" s="1">
        <v>3.18302778406379E-86</v>
      </c>
      <c r="G249">
        <v>3</v>
      </c>
      <c r="H249" t="s">
        <v>365</v>
      </c>
    </row>
    <row r="250" spans="1:8" x14ac:dyDescent="0.25">
      <c r="A250" t="s">
        <v>366</v>
      </c>
      <c r="B250" s="1">
        <v>1.1285080105692501E-90</v>
      </c>
      <c r="C250">
        <v>0.77419983281584204</v>
      </c>
      <c r="D250">
        <v>0.39500000000000002</v>
      </c>
      <c r="E250">
        <v>6.4000000000000001E-2</v>
      </c>
      <c r="F250" s="1">
        <v>3.3546029122181602E-86</v>
      </c>
      <c r="G250">
        <v>3</v>
      </c>
      <c r="H250" t="s">
        <v>366</v>
      </c>
    </row>
    <row r="251" spans="1:8" x14ac:dyDescent="0.25">
      <c r="A251" t="s">
        <v>367</v>
      </c>
      <c r="B251" s="1">
        <v>1.1005186694455E-89</v>
      </c>
      <c r="C251">
        <v>0.79615819498629503</v>
      </c>
      <c r="D251">
        <v>0.40500000000000003</v>
      </c>
      <c r="E251">
        <v>6.8000000000000005E-2</v>
      </c>
      <c r="F251" s="1">
        <v>3.2714017967936901E-85</v>
      </c>
      <c r="G251">
        <v>3</v>
      </c>
      <c r="H251" t="s">
        <v>367</v>
      </c>
    </row>
    <row r="252" spans="1:8" x14ac:dyDescent="0.25">
      <c r="A252" t="s">
        <v>172</v>
      </c>
      <c r="B252" s="1">
        <v>1.12287700040256E-89</v>
      </c>
      <c r="C252">
        <v>0.77558401669246901</v>
      </c>
      <c r="D252">
        <v>0.51500000000000001</v>
      </c>
      <c r="E252">
        <v>0.10100000000000001</v>
      </c>
      <c r="F252" s="1">
        <v>3.3378641713966402E-85</v>
      </c>
      <c r="G252">
        <v>3</v>
      </c>
      <c r="H252" t="s">
        <v>368</v>
      </c>
    </row>
    <row r="253" spans="1:8" x14ac:dyDescent="0.25">
      <c r="A253" t="s">
        <v>369</v>
      </c>
      <c r="B253" s="1">
        <v>1.1437230606928501E-88</v>
      </c>
      <c r="C253">
        <v>0.78713870611710701</v>
      </c>
      <c r="D253">
        <v>0.309</v>
      </c>
      <c r="E253">
        <v>4.2000000000000003E-2</v>
      </c>
      <c r="F253" s="1">
        <v>3.3998311702155599E-84</v>
      </c>
      <c r="G253">
        <v>3</v>
      </c>
      <c r="H253" t="s">
        <v>369</v>
      </c>
    </row>
    <row r="254" spans="1:8" x14ac:dyDescent="0.25">
      <c r="A254" t="s">
        <v>370</v>
      </c>
      <c r="B254" s="1">
        <v>1.6526058694164301E-88</v>
      </c>
      <c r="C254">
        <v>0.72650433550397597</v>
      </c>
      <c r="D254">
        <v>0.32200000000000001</v>
      </c>
      <c r="E254">
        <v>4.4999999999999998E-2</v>
      </c>
      <c r="F254" s="1">
        <v>4.9125362074272796E-84</v>
      </c>
      <c r="G254">
        <v>3</v>
      </c>
      <c r="H254" t="s">
        <v>370</v>
      </c>
    </row>
    <row r="255" spans="1:8" x14ac:dyDescent="0.25">
      <c r="A255" t="s">
        <v>371</v>
      </c>
      <c r="B255" s="1">
        <v>2.9424108243683101E-87</v>
      </c>
      <c r="C255">
        <v>0.72346857991551095</v>
      </c>
      <c r="D255">
        <v>0.48199999999999998</v>
      </c>
      <c r="E255">
        <v>9.1999999999999998E-2</v>
      </c>
      <c r="F255" s="1">
        <v>8.74661041651725E-83</v>
      </c>
      <c r="G255">
        <v>3</v>
      </c>
      <c r="H255" t="s">
        <v>371</v>
      </c>
    </row>
    <row r="256" spans="1:8" x14ac:dyDescent="0.25">
      <c r="A256" t="s">
        <v>150</v>
      </c>
      <c r="B256" s="1">
        <v>8.0429706146014401E-87</v>
      </c>
      <c r="C256">
        <v>0.97128619248310999</v>
      </c>
      <c r="D256">
        <v>0.77700000000000002</v>
      </c>
      <c r="E256">
        <v>0.21</v>
      </c>
      <c r="F256" s="1">
        <v>2.3908534448964201E-82</v>
      </c>
      <c r="G256">
        <v>3</v>
      </c>
      <c r="H256" t="s">
        <v>89</v>
      </c>
    </row>
    <row r="257" spans="1:8" x14ac:dyDescent="0.25">
      <c r="A257" t="s">
        <v>372</v>
      </c>
      <c r="B257" s="1">
        <v>2.1316646871957098E-86</v>
      </c>
      <c r="C257">
        <v>0.74938375502310794</v>
      </c>
      <c r="D257">
        <v>0.372</v>
      </c>
      <c r="E257">
        <v>0.06</v>
      </c>
      <c r="F257" s="1">
        <v>6.3365864491579703E-82</v>
      </c>
      <c r="G257">
        <v>3</v>
      </c>
      <c r="H257" t="s">
        <v>372</v>
      </c>
    </row>
    <row r="258" spans="1:8" x14ac:dyDescent="0.25">
      <c r="A258" t="s">
        <v>162</v>
      </c>
      <c r="B258" s="1">
        <v>6.1480114302716598E-86</v>
      </c>
      <c r="C258">
        <v>0.81784834456010902</v>
      </c>
      <c r="D258">
        <v>0.73399999999999999</v>
      </c>
      <c r="E258">
        <v>0.185</v>
      </c>
      <c r="F258" s="1">
        <v>1.82755787776255E-81</v>
      </c>
      <c r="G258">
        <v>3</v>
      </c>
      <c r="H258" t="s">
        <v>95</v>
      </c>
    </row>
    <row r="259" spans="1:8" x14ac:dyDescent="0.25">
      <c r="A259" t="s">
        <v>373</v>
      </c>
      <c r="B259" s="1">
        <v>1.9949245756388799E-85</v>
      </c>
      <c r="C259">
        <v>0.75851611283743203</v>
      </c>
      <c r="D259">
        <v>0.36899999999999999</v>
      </c>
      <c r="E259">
        <v>5.8999999999999997E-2</v>
      </c>
      <c r="F259" s="1">
        <v>5.9301127935441403E-81</v>
      </c>
      <c r="G259">
        <v>3</v>
      </c>
      <c r="H259" t="s">
        <v>373</v>
      </c>
    </row>
    <row r="260" spans="1:8" x14ac:dyDescent="0.25">
      <c r="A260" t="s">
        <v>374</v>
      </c>
      <c r="B260" s="1">
        <v>3.5038922407665502E-85</v>
      </c>
      <c r="C260">
        <v>0.74220457294147901</v>
      </c>
      <c r="D260">
        <v>0.29599999999999999</v>
      </c>
      <c r="E260">
        <v>0.04</v>
      </c>
      <c r="F260" s="1">
        <v>1.04156700749026E-80</v>
      </c>
      <c r="G260">
        <v>3</v>
      </c>
      <c r="H260" t="s">
        <v>374</v>
      </c>
    </row>
    <row r="261" spans="1:8" x14ac:dyDescent="0.25">
      <c r="A261" t="s">
        <v>375</v>
      </c>
      <c r="B261" s="1">
        <v>2.2405682351077001E-84</v>
      </c>
      <c r="C261">
        <v>0.81757881786719899</v>
      </c>
      <c r="D261">
        <v>0.53200000000000003</v>
      </c>
      <c r="E261">
        <v>0.112</v>
      </c>
      <c r="F261" s="1">
        <v>6.6603131356811499E-80</v>
      </c>
      <c r="G261">
        <v>3</v>
      </c>
      <c r="H261" t="s">
        <v>375</v>
      </c>
    </row>
    <row r="262" spans="1:8" x14ac:dyDescent="0.25">
      <c r="A262" t="s">
        <v>376</v>
      </c>
      <c r="B262" s="1">
        <v>7.1067775712872497E-84</v>
      </c>
      <c r="C262">
        <v>0.68281244722090995</v>
      </c>
      <c r="D262">
        <v>0.372</v>
      </c>
      <c r="E262">
        <v>6.0999999999999999E-2</v>
      </c>
      <c r="F262" s="1">
        <v>2.1125607008408499E-79</v>
      </c>
      <c r="G262">
        <v>3</v>
      </c>
      <c r="H262" t="s">
        <v>376</v>
      </c>
    </row>
    <row r="263" spans="1:8" x14ac:dyDescent="0.25">
      <c r="A263" t="s">
        <v>377</v>
      </c>
      <c r="B263" s="1">
        <v>7.4657019861405401E-84</v>
      </c>
      <c r="C263">
        <v>0.706313479715724</v>
      </c>
      <c r="D263">
        <v>0.35499999999999998</v>
      </c>
      <c r="E263">
        <v>5.6000000000000001E-2</v>
      </c>
      <c r="F263" s="1">
        <v>2.21925457240014E-79</v>
      </c>
      <c r="G263">
        <v>3</v>
      </c>
      <c r="H263" t="s">
        <v>377</v>
      </c>
    </row>
    <row r="264" spans="1:8" x14ac:dyDescent="0.25">
      <c r="A264" t="s">
        <v>378</v>
      </c>
      <c r="B264" s="1">
        <v>1.40371016545851E-83</v>
      </c>
      <c r="C264">
        <v>0.75925694687161105</v>
      </c>
      <c r="D264">
        <v>0.27200000000000002</v>
      </c>
      <c r="E264">
        <v>3.5000000000000003E-2</v>
      </c>
      <c r="F264" s="1">
        <v>4.1726688378419597E-79</v>
      </c>
      <c r="G264">
        <v>3</v>
      </c>
      <c r="H264" t="s">
        <v>378</v>
      </c>
    </row>
    <row r="265" spans="1:8" x14ac:dyDescent="0.25">
      <c r="A265" t="s">
        <v>379</v>
      </c>
      <c r="B265" s="1">
        <v>7.9715476495515299E-82</v>
      </c>
      <c r="C265">
        <v>0.65909911852606196</v>
      </c>
      <c r="D265">
        <v>0.316</v>
      </c>
      <c r="E265">
        <v>4.5999999999999999E-2</v>
      </c>
      <c r="F265" s="1">
        <v>2.36962225430569E-77</v>
      </c>
      <c r="G265">
        <v>3</v>
      </c>
      <c r="H265" t="s">
        <v>379</v>
      </c>
    </row>
    <row r="266" spans="1:8" x14ac:dyDescent="0.25">
      <c r="A266" t="s">
        <v>380</v>
      </c>
      <c r="B266" s="1">
        <v>1.56820602790393E-81</v>
      </c>
      <c r="C266">
        <v>0.73728117396079396</v>
      </c>
      <c r="D266">
        <v>0.33900000000000002</v>
      </c>
      <c r="E266">
        <v>5.2999999999999999E-2</v>
      </c>
      <c r="F266" s="1">
        <v>4.66164923854722E-77</v>
      </c>
      <c r="G266">
        <v>3</v>
      </c>
      <c r="H266" t="s">
        <v>380</v>
      </c>
    </row>
    <row r="267" spans="1:8" x14ac:dyDescent="0.25">
      <c r="A267" t="s">
        <v>381</v>
      </c>
      <c r="B267" s="1">
        <v>4.50345366046625E-81</v>
      </c>
      <c r="C267">
        <v>0.61453107393945905</v>
      </c>
      <c r="D267">
        <v>0.26900000000000002</v>
      </c>
      <c r="E267">
        <v>3.5000000000000003E-2</v>
      </c>
      <c r="F267" s="1">
        <v>1.3386966351102E-76</v>
      </c>
      <c r="G267">
        <v>3</v>
      </c>
      <c r="H267" t="s">
        <v>381</v>
      </c>
    </row>
    <row r="268" spans="1:8" x14ac:dyDescent="0.25">
      <c r="A268" t="s">
        <v>382</v>
      </c>
      <c r="B268" s="1">
        <v>6.9489752033346198E-81</v>
      </c>
      <c r="C268">
        <v>0.67499274546539301</v>
      </c>
      <c r="D268">
        <v>0.26900000000000002</v>
      </c>
      <c r="E268">
        <v>3.5000000000000003E-2</v>
      </c>
      <c r="F268" s="1">
        <v>2.0656523689432501E-76</v>
      </c>
      <c r="G268">
        <v>3</v>
      </c>
      <c r="H268" t="s">
        <v>382</v>
      </c>
    </row>
    <row r="269" spans="1:8" x14ac:dyDescent="0.25">
      <c r="A269" t="s">
        <v>383</v>
      </c>
      <c r="B269" s="1">
        <v>1.13325430867862E-80</v>
      </c>
      <c r="C269">
        <v>0.78378336553576999</v>
      </c>
      <c r="D269">
        <v>0.32600000000000001</v>
      </c>
      <c r="E269">
        <v>0.05</v>
      </c>
      <c r="F269" s="1">
        <v>3.36871175797808E-76</v>
      </c>
      <c r="G269">
        <v>3</v>
      </c>
      <c r="H269" t="s">
        <v>383</v>
      </c>
    </row>
    <row r="270" spans="1:8" x14ac:dyDescent="0.25">
      <c r="A270" t="s">
        <v>384</v>
      </c>
      <c r="B270" s="1">
        <v>4.6349378594397698E-80</v>
      </c>
      <c r="C270">
        <v>0.57493093448170995</v>
      </c>
      <c r="D270">
        <v>0.28599999999999998</v>
      </c>
      <c r="E270">
        <v>3.9E-2</v>
      </c>
      <c r="F270" s="1">
        <v>1.3777816280970701E-75</v>
      </c>
      <c r="G270">
        <v>3</v>
      </c>
      <c r="H270" t="s">
        <v>384</v>
      </c>
    </row>
    <row r="271" spans="1:8" x14ac:dyDescent="0.25">
      <c r="A271" t="s">
        <v>385</v>
      </c>
      <c r="B271" s="1">
        <v>8.7242025439761501E-80</v>
      </c>
      <c r="C271">
        <v>0.67980492620561395</v>
      </c>
      <c r="D271">
        <v>0.39900000000000002</v>
      </c>
      <c r="E271">
        <v>7.1999999999999995E-2</v>
      </c>
      <c r="F271" s="1">
        <v>2.5933564482223501E-75</v>
      </c>
      <c r="G271">
        <v>3</v>
      </c>
      <c r="H271" t="s">
        <v>385</v>
      </c>
    </row>
    <row r="272" spans="1:8" x14ac:dyDescent="0.25">
      <c r="A272" t="s">
        <v>386</v>
      </c>
      <c r="B272" s="1">
        <v>2.6251069005209801E-79</v>
      </c>
      <c r="C272">
        <v>0.73829531600374598</v>
      </c>
      <c r="D272">
        <v>0.505</v>
      </c>
      <c r="E272">
        <v>0.107</v>
      </c>
      <c r="F272" s="1">
        <v>7.8033927724886699E-75</v>
      </c>
      <c r="G272">
        <v>3</v>
      </c>
      <c r="H272" t="s">
        <v>386</v>
      </c>
    </row>
    <row r="273" spans="1:8" x14ac:dyDescent="0.25">
      <c r="A273" t="s">
        <v>387</v>
      </c>
      <c r="B273" s="1">
        <v>6.7567670433245402E-79</v>
      </c>
      <c r="C273">
        <v>0.68417433804670802</v>
      </c>
      <c r="D273">
        <v>0.73099999999999998</v>
      </c>
      <c r="E273">
        <v>0.191</v>
      </c>
      <c r="F273" s="1">
        <v>2.00851657129865E-74</v>
      </c>
      <c r="G273">
        <v>3</v>
      </c>
      <c r="H273" t="s">
        <v>81</v>
      </c>
    </row>
    <row r="274" spans="1:8" x14ac:dyDescent="0.25">
      <c r="A274" t="s">
        <v>388</v>
      </c>
      <c r="B274" s="1">
        <v>3.4526627304916098E-78</v>
      </c>
      <c r="C274">
        <v>0.81951783360394403</v>
      </c>
      <c r="D274">
        <v>0.29199999999999998</v>
      </c>
      <c r="E274">
        <v>4.2000000000000003E-2</v>
      </c>
      <c r="F274" s="1">
        <v>1.0263385232659399E-73</v>
      </c>
      <c r="G274">
        <v>3</v>
      </c>
      <c r="H274" t="s">
        <v>388</v>
      </c>
    </row>
    <row r="275" spans="1:8" x14ac:dyDescent="0.25">
      <c r="A275" t="s">
        <v>389</v>
      </c>
      <c r="B275" s="1">
        <v>3.6738285092054402E-78</v>
      </c>
      <c r="C275">
        <v>0.71956181048485601</v>
      </c>
      <c r="D275">
        <v>0.47799999999999998</v>
      </c>
      <c r="E275">
        <v>9.8000000000000004E-2</v>
      </c>
      <c r="F275" s="1">
        <v>1.0920822626464099E-73</v>
      </c>
      <c r="G275">
        <v>3</v>
      </c>
      <c r="H275" t="s">
        <v>389</v>
      </c>
    </row>
    <row r="276" spans="1:8" x14ac:dyDescent="0.25">
      <c r="A276" t="s">
        <v>390</v>
      </c>
      <c r="B276" s="1">
        <v>2.0914669901196198E-77</v>
      </c>
      <c r="C276">
        <v>0.63261732771213097</v>
      </c>
      <c r="D276">
        <v>0.26600000000000001</v>
      </c>
      <c r="E276">
        <v>3.5000000000000003E-2</v>
      </c>
      <c r="F276" s="1">
        <v>6.2170947748295803E-73</v>
      </c>
      <c r="G276">
        <v>3</v>
      </c>
      <c r="H276" t="s">
        <v>390</v>
      </c>
    </row>
    <row r="277" spans="1:8" x14ac:dyDescent="0.25">
      <c r="A277" t="s">
        <v>391</v>
      </c>
      <c r="B277" s="1">
        <v>4.6234409777198298E-77</v>
      </c>
      <c r="C277">
        <v>0.647796156911711</v>
      </c>
      <c r="D277">
        <v>0.46500000000000002</v>
      </c>
      <c r="E277">
        <v>9.5000000000000001E-2</v>
      </c>
      <c r="F277" s="1">
        <v>1.3743640650370001E-72</v>
      </c>
      <c r="G277">
        <v>3</v>
      </c>
      <c r="H277" t="s">
        <v>391</v>
      </c>
    </row>
    <row r="278" spans="1:8" x14ac:dyDescent="0.25">
      <c r="A278" t="s">
        <v>392</v>
      </c>
      <c r="B278" s="1">
        <v>6.0313431626790498E-77</v>
      </c>
      <c r="C278">
        <v>0.67407497691245999</v>
      </c>
      <c r="D278">
        <v>0.41499999999999998</v>
      </c>
      <c r="E278">
        <v>7.9000000000000001E-2</v>
      </c>
      <c r="F278" s="1">
        <v>1.79287706853797E-72</v>
      </c>
      <c r="G278">
        <v>3</v>
      </c>
      <c r="H278" t="s">
        <v>392</v>
      </c>
    </row>
    <row r="279" spans="1:8" x14ac:dyDescent="0.25">
      <c r="A279" t="s">
        <v>393</v>
      </c>
      <c r="B279" s="1">
        <v>6.1058868929166697E-77</v>
      </c>
      <c r="C279">
        <v>0.76227762005766597</v>
      </c>
      <c r="D279">
        <v>0.36199999999999999</v>
      </c>
      <c r="E279">
        <v>6.3E-2</v>
      </c>
      <c r="F279" s="1">
        <v>1.81503593778841E-72</v>
      </c>
      <c r="G279">
        <v>3</v>
      </c>
      <c r="H279" t="s">
        <v>393</v>
      </c>
    </row>
    <row r="280" spans="1:8" x14ac:dyDescent="0.25">
      <c r="A280" t="s">
        <v>394</v>
      </c>
      <c r="B280" s="1">
        <v>9.88590656166174E-77</v>
      </c>
      <c r="C280">
        <v>0.61616112120171795</v>
      </c>
      <c r="D280">
        <v>0.36899999999999999</v>
      </c>
      <c r="E280">
        <v>6.4000000000000001E-2</v>
      </c>
      <c r="F280" s="1">
        <v>2.93868458451957E-72</v>
      </c>
      <c r="G280">
        <v>3</v>
      </c>
      <c r="H280" t="s">
        <v>394</v>
      </c>
    </row>
    <row r="281" spans="1:8" x14ac:dyDescent="0.25">
      <c r="A281" s="2">
        <v>45544</v>
      </c>
      <c r="B281" s="1">
        <v>2.5400076967166501E-76</v>
      </c>
      <c r="C281">
        <v>0.58993288288838897</v>
      </c>
      <c r="D281">
        <v>0.55500000000000005</v>
      </c>
      <c r="E281">
        <v>0.126</v>
      </c>
      <c r="F281" s="1">
        <v>7.5504268792599104E-72</v>
      </c>
      <c r="G281">
        <v>3</v>
      </c>
      <c r="H281" s="11">
        <v>45544</v>
      </c>
    </row>
    <row r="282" spans="1:8" x14ac:dyDescent="0.25">
      <c r="A282" s="2">
        <v>45357</v>
      </c>
      <c r="B282" s="1">
        <v>9.7393694018533298E-76</v>
      </c>
      <c r="C282">
        <v>0.62538053860862697</v>
      </c>
      <c r="D282">
        <v>0.45200000000000001</v>
      </c>
      <c r="E282">
        <v>9.0999999999999998E-2</v>
      </c>
      <c r="F282" s="1">
        <v>2.8951249483949201E-71</v>
      </c>
      <c r="G282">
        <v>3</v>
      </c>
      <c r="H282" s="11">
        <v>45357</v>
      </c>
    </row>
    <row r="283" spans="1:8" x14ac:dyDescent="0.25">
      <c r="A283" t="s">
        <v>395</v>
      </c>
      <c r="B283" s="1">
        <v>2.9486467429021502E-75</v>
      </c>
      <c r="C283">
        <v>0.58930261230176295</v>
      </c>
      <c r="D283">
        <v>0.38900000000000001</v>
      </c>
      <c r="E283">
        <v>7.0999999999999994E-2</v>
      </c>
      <c r="F283" s="1">
        <v>8.7651473079509402E-71</v>
      </c>
      <c r="G283">
        <v>3</v>
      </c>
      <c r="H283" t="s">
        <v>395</v>
      </c>
    </row>
    <row r="284" spans="1:8" x14ac:dyDescent="0.25">
      <c r="A284" t="s">
        <v>396</v>
      </c>
      <c r="B284" s="1">
        <v>3.83061344289604E-75</v>
      </c>
      <c r="C284">
        <v>0.69041331206895096</v>
      </c>
      <c r="D284">
        <v>0.252</v>
      </c>
      <c r="E284">
        <v>3.3000000000000002E-2</v>
      </c>
      <c r="F284" s="1">
        <v>1.13868815203528E-70</v>
      </c>
      <c r="G284">
        <v>3</v>
      </c>
      <c r="H284" t="s">
        <v>396</v>
      </c>
    </row>
    <row r="285" spans="1:8" x14ac:dyDescent="0.25">
      <c r="A285" t="s">
        <v>152</v>
      </c>
      <c r="B285" s="1">
        <v>8.0888617651461097E-75</v>
      </c>
      <c r="C285">
        <v>0.56572453889600105</v>
      </c>
      <c r="D285">
        <v>0.57799999999999996</v>
      </c>
      <c r="E285">
        <v>0.13600000000000001</v>
      </c>
      <c r="F285" s="1">
        <v>2.4044950483073301E-70</v>
      </c>
      <c r="G285">
        <v>3</v>
      </c>
      <c r="H285" t="s">
        <v>152</v>
      </c>
    </row>
    <row r="286" spans="1:8" x14ac:dyDescent="0.25">
      <c r="A286" t="s">
        <v>397</v>
      </c>
      <c r="B286" s="1">
        <v>8.5172626355644502E-75</v>
      </c>
      <c r="C286">
        <v>0.59652555417332997</v>
      </c>
      <c r="D286">
        <v>0.25600000000000001</v>
      </c>
      <c r="E286">
        <v>3.4000000000000002E-2</v>
      </c>
      <c r="F286" s="1">
        <v>2.5318414910478899E-70</v>
      </c>
      <c r="G286">
        <v>3</v>
      </c>
      <c r="H286" t="s">
        <v>397</v>
      </c>
    </row>
    <row r="287" spans="1:8" x14ac:dyDescent="0.25">
      <c r="A287" t="s">
        <v>398</v>
      </c>
      <c r="B287" s="1">
        <v>1.0644462519560899E-74</v>
      </c>
      <c r="C287">
        <v>0.67900734716835098</v>
      </c>
      <c r="D287">
        <v>0.26200000000000001</v>
      </c>
      <c r="E287">
        <v>3.5999999999999997E-2</v>
      </c>
      <c r="F287" s="1">
        <v>3.1641729285646702E-70</v>
      </c>
      <c r="G287">
        <v>3</v>
      </c>
      <c r="H287" t="s">
        <v>398</v>
      </c>
    </row>
    <row r="288" spans="1:8" x14ac:dyDescent="0.25">
      <c r="A288" t="s">
        <v>399</v>
      </c>
      <c r="B288" s="1">
        <v>1.0706347106309199E-74</v>
      </c>
      <c r="C288">
        <v>0.55112297278376299</v>
      </c>
      <c r="D288">
        <v>0.45200000000000001</v>
      </c>
      <c r="E288">
        <v>9.1999999999999998E-2</v>
      </c>
      <c r="F288" s="1">
        <v>3.1825687408214797E-70</v>
      </c>
      <c r="G288">
        <v>3</v>
      </c>
      <c r="H288" t="s">
        <v>399</v>
      </c>
    </row>
    <row r="289" spans="1:8" x14ac:dyDescent="0.25">
      <c r="A289" t="s">
        <v>400</v>
      </c>
      <c r="B289" s="1">
        <v>1.1351530724803501E-74</v>
      </c>
      <c r="C289">
        <v>0.65914958530121204</v>
      </c>
      <c r="D289">
        <v>0.30199999999999999</v>
      </c>
      <c r="E289">
        <v>4.7E-2</v>
      </c>
      <c r="F289" s="1">
        <v>3.3743560232550998E-70</v>
      </c>
      <c r="G289">
        <v>3</v>
      </c>
      <c r="H289" t="s">
        <v>400</v>
      </c>
    </row>
    <row r="290" spans="1:8" x14ac:dyDescent="0.25">
      <c r="A290" t="s">
        <v>401</v>
      </c>
      <c r="B290" s="1">
        <v>3.5239745611038498E-74</v>
      </c>
      <c r="C290">
        <v>0.70838601154091196</v>
      </c>
      <c r="D290">
        <v>0.39900000000000002</v>
      </c>
      <c r="E290">
        <v>7.5999999999999998E-2</v>
      </c>
      <c r="F290" s="1">
        <v>1.04753667803373E-69</v>
      </c>
      <c r="G290">
        <v>3</v>
      </c>
      <c r="H290" t="s">
        <v>401</v>
      </c>
    </row>
    <row r="291" spans="1:8" x14ac:dyDescent="0.25">
      <c r="A291" t="s">
        <v>402</v>
      </c>
      <c r="B291" s="1">
        <v>3.8329407234850903E-74</v>
      </c>
      <c r="C291">
        <v>0.59517445906029298</v>
      </c>
      <c r="D291">
        <v>0.51500000000000001</v>
      </c>
      <c r="E291">
        <v>0.114</v>
      </c>
      <c r="F291" s="1">
        <v>1.13937995946318E-69</v>
      </c>
      <c r="G291">
        <v>3</v>
      </c>
      <c r="H291" t="s">
        <v>402</v>
      </c>
    </row>
    <row r="292" spans="1:8" x14ac:dyDescent="0.25">
      <c r="A292" t="s">
        <v>403</v>
      </c>
      <c r="B292" s="1">
        <v>3.8596142531260398E-74</v>
      </c>
      <c r="C292">
        <v>0.54631879936218497</v>
      </c>
      <c r="D292">
        <v>0.33900000000000002</v>
      </c>
      <c r="E292">
        <v>5.7000000000000002E-2</v>
      </c>
      <c r="F292" s="1">
        <v>1.14730893288425E-69</v>
      </c>
      <c r="G292">
        <v>3</v>
      </c>
      <c r="H292" t="s">
        <v>403</v>
      </c>
    </row>
    <row r="293" spans="1:8" x14ac:dyDescent="0.25">
      <c r="A293" t="s">
        <v>404</v>
      </c>
      <c r="B293" s="1">
        <v>8.1867664541411204E-74</v>
      </c>
      <c r="C293">
        <v>0.60119578395908502</v>
      </c>
      <c r="D293">
        <v>0.40200000000000002</v>
      </c>
      <c r="E293">
        <v>7.6999999999999999E-2</v>
      </c>
      <c r="F293" s="1">
        <v>2.43359819615799E-69</v>
      </c>
      <c r="G293">
        <v>3</v>
      </c>
      <c r="H293" t="s">
        <v>404</v>
      </c>
    </row>
    <row r="294" spans="1:8" x14ac:dyDescent="0.25">
      <c r="A294" t="s">
        <v>405</v>
      </c>
      <c r="B294" s="1">
        <v>2.3017282862369201E-73</v>
      </c>
      <c r="C294">
        <v>0.63836856663123198</v>
      </c>
      <c r="D294">
        <v>0.27200000000000002</v>
      </c>
      <c r="E294">
        <v>3.9E-2</v>
      </c>
      <c r="F294" s="1">
        <v>6.8421175036678701E-69</v>
      </c>
      <c r="G294">
        <v>3</v>
      </c>
      <c r="H294" t="s">
        <v>405</v>
      </c>
    </row>
    <row r="295" spans="1:8" x14ac:dyDescent="0.25">
      <c r="A295" t="s">
        <v>93</v>
      </c>
      <c r="B295" s="1">
        <v>1.3901970480018401E-72</v>
      </c>
      <c r="C295">
        <v>0.66998992416710401</v>
      </c>
      <c r="D295">
        <v>0.60799999999999998</v>
      </c>
      <c r="E295">
        <v>0.151</v>
      </c>
      <c r="F295" s="1">
        <v>4.1324997448902803E-68</v>
      </c>
      <c r="G295">
        <v>3</v>
      </c>
      <c r="H295" t="s">
        <v>93</v>
      </c>
    </row>
    <row r="296" spans="1:8" x14ac:dyDescent="0.25">
      <c r="A296" t="s">
        <v>406</v>
      </c>
      <c r="B296" s="1">
        <v>2.91502424756684E-72</v>
      </c>
      <c r="C296">
        <v>0.623766787275155</v>
      </c>
      <c r="D296">
        <v>0.38900000000000001</v>
      </c>
      <c r="E296">
        <v>7.3999999999999996E-2</v>
      </c>
      <c r="F296" s="1">
        <v>8.6652010783171996E-68</v>
      </c>
      <c r="G296">
        <v>3</v>
      </c>
      <c r="H296" t="s">
        <v>406</v>
      </c>
    </row>
    <row r="297" spans="1:8" x14ac:dyDescent="0.25">
      <c r="A297" t="s">
        <v>147</v>
      </c>
      <c r="B297" s="1">
        <v>3.1717314966627701E-72</v>
      </c>
      <c r="C297">
        <v>0.91838925031617802</v>
      </c>
      <c r="D297">
        <v>0.90700000000000003</v>
      </c>
      <c r="E297">
        <v>0.30499999999999999</v>
      </c>
      <c r="F297" s="1">
        <v>9.4282890469797396E-68</v>
      </c>
      <c r="G297">
        <v>3</v>
      </c>
      <c r="H297" t="s">
        <v>90</v>
      </c>
    </row>
    <row r="298" spans="1:8" x14ac:dyDescent="0.25">
      <c r="A298" t="s">
        <v>407</v>
      </c>
      <c r="B298" s="1">
        <v>3.4610911194707401E-72</v>
      </c>
      <c r="C298">
        <v>0.68338427855192396</v>
      </c>
      <c r="D298">
        <v>0.252</v>
      </c>
      <c r="E298">
        <v>3.4000000000000002E-2</v>
      </c>
      <c r="F298" s="1">
        <v>1.0288439461738699E-67</v>
      </c>
      <c r="G298">
        <v>3</v>
      </c>
      <c r="H298" t="s">
        <v>407</v>
      </c>
    </row>
    <row r="299" spans="1:8" x14ac:dyDescent="0.25">
      <c r="A299" t="s">
        <v>408</v>
      </c>
      <c r="B299" s="1">
        <v>6.3008458856005705E-72</v>
      </c>
      <c r="C299">
        <v>0.66215094440587496</v>
      </c>
      <c r="D299">
        <v>0.27600000000000002</v>
      </c>
      <c r="E299">
        <v>4.1000000000000002E-2</v>
      </c>
      <c r="F299" s="1">
        <v>1.87298944795362E-67</v>
      </c>
      <c r="G299">
        <v>3</v>
      </c>
      <c r="H299" t="s">
        <v>408</v>
      </c>
    </row>
    <row r="300" spans="1:8" x14ac:dyDescent="0.25">
      <c r="A300" t="s">
        <v>409</v>
      </c>
      <c r="B300" s="1">
        <v>5.7119118959270996E-71</v>
      </c>
      <c r="C300">
        <v>0.60458376938977398</v>
      </c>
      <c r="D300">
        <v>0.28599999999999998</v>
      </c>
      <c r="E300">
        <v>4.3999999999999997E-2</v>
      </c>
      <c r="F300" s="1">
        <v>1.6979229301832901E-66</v>
      </c>
      <c r="G300">
        <v>3</v>
      </c>
      <c r="H300" t="s">
        <v>409</v>
      </c>
    </row>
    <row r="301" spans="1:8" x14ac:dyDescent="0.25">
      <c r="A301" t="s">
        <v>91</v>
      </c>
      <c r="B301" s="1">
        <v>6.6993676233385698E-71</v>
      </c>
      <c r="C301">
        <v>0.60587656375780496</v>
      </c>
      <c r="D301">
        <v>0.59799999999999998</v>
      </c>
      <c r="E301">
        <v>0.14799999999999999</v>
      </c>
      <c r="F301" s="1">
        <v>1.99145401971362E-66</v>
      </c>
      <c r="G301">
        <v>3</v>
      </c>
      <c r="H301" t="s">
        <v>91</v>
      </c>
    </row>
    <row r="302" spans="1:8" x14ac:dyDescent="0.25">
      <c r="A302" t="s">
        <v>410</v>
      </c>
      <c r="B302" s="1">
        <v>6.8526485234883402E-71</v>
      </c>
      <c r="C302">
        <v>0.68490195236342</v>
      </c>
      <c r="D302">
        <v>0.309</v>
      </c>
      <c r="E302">
        <v>0.05</v>
      </c>
      <c r="F302" s="1">
        <v>2.03701830009214E-66</v>
      </c>
      <c r="G302">
        <v>3</v>
      </c>
      <c r="H302" t="s">
        <v>410</v>
      </c>
    </row>
    <row r="303" spans="1:8" x14ac:dyDescent="0.25">
      <c r="A303" t="s">
        <v>411</v>
      </c>
      <c r="B303" s="1">
        <v>6.4894507951415903E-70</v>
      </c>
      <c r="C303">
        <v>0.66085410179533499</v>
      </c>
      <c r="D303">
        <v>0.28199999999999997</v>
      </c>
      <c r="E303">
        <v>4.2999999999999997E-2</v>
      </c>
      <c r="F303" s="1">
        <v>1.9290541433637901E-65</v>
      </c>
      <c r="G303">
        <v>3</v>
      </c>
      <c r="H303" t="s">
        <v>411</v>
      </c>
    </row>
    <row r="304" spans="1:8" x14ac:dyDescent="0.25">
      <c r="A304" t="s">
        <v>168</v>
      </c>
      <c r="B304" s="1">
        <v>1.63800345334354E-69</v>
      </c>
      <c r="C304">
        <v>0.598291637228478</v>
      </c>
      <c r="D304">
        <v>0.498</v>
      </c>
      <c r="E304">
        <v>0.113</v>
      </c>
      <c r="F304" s="1">
        <v>4.86912906540901E-65</v>
      </c>
      <c r="G304">
        <v>3</v>
      </c>
      <c r="H304" t="s">
        <v>168</v>
      </c>
    </row>
    <row r="305" spans="1:8" x14ac:dyDescent="0.25">
      <c r="A305" t="s">
        <v>158</v>
      </c>
      <c r="B305" s="1">
        <v>2.2207078537601901E-68</v>
      </c>
      <c r="C305">
        <v>0.58089336724293095</v>
      </c>
      <c r="D305">
        <v>0.502</v>
      </c>
      <c r="E305">
        <v>0.115</v>
      </c>
      <c r="F305" s="1">
        <v>6.6012761660875406E-64</v>
      </c>
      <c r="G305">
        <v>3</v>
      </c>
      <c r="H305" t="s">
        <v>158</v>
      </c>
    </row>
    <row r="306" spans="1:8" x14ac:dyDescent="0.25">
      <c r="A306" t="s">
        <v>171</v>
      </c>
      <c r="B306" s="1">
        <v>4.7182407857687299E-68</v>
      </c>
      <c r="C306">
        <v>0.90983739189274104</v>
      </c>
      <c r="D306">
        <v>0.82699999999999996</v>
      </c>
      <c r="E306">
        <v>0.27100000000000002</v>
      </c>
      <c r="F306" s="1">
        <v>1.4025442559776099E-63</v>
      </c>
      <c r="G306">
        <v>3</v>
      </c>
      <c r="H306" t="s">
        <v>111</v>
      </c>
    </row>
    <row r="307" spans="1:8" x14ac:dyDescent="0.25">
      <c r="A307" t="s">
        <v>412</v>
      </c>
      <c r="B307" s="1">
        <v>5.8237818200732397E-68</v>
      </c>
      <c r="C307">
        <v>0.61737361657937195</v>
      </c>
      <c r="D307">
        <v>0.40200000000000002</v>
      </c>
      <c r="E307">
        <v>8.2000000000000003E-2</v>
      </c>
      <c r="F307" s="1">
        <v>1.73117738383497E-63</v>
      </c>
      <c r="G307">
        <v>3</v>
      </c>
      <c r="H307" t="s">
        <v>412</v>
      </c>
    </row>
    <row r="308" spans="1:8" x14ac:dyDescent="0.25">
      <c r="A308" t="s">
        <v>413</v>
      </c>
      <c r="B308" s="1">
        <v>7.1278142033214502E-68</v>
      </c>
      <c r="C308">
        <v>0.60189679269778995</v>
      </c>
      <c r="D308">
        <v>0.29899999999999999</v>
      </c>
      <c r="E308">
        <v>4.9000000000000002E-2</v>
      </c>
      <c r="F308" s="1">
        <v>2.11881405007934E-63</v>
      </c>
      <c r="G308">
        <v>3</v>
      </c>
      <c r="H308" t="s">
        <v>413</v>
      </c>
    </row>
    <row r="309" spans="1:8" x14ac:dyDescent="0.25">
      <c r="A309" t="s">
        <v>414</v>
      </c>
      <c r="B309" s="1">
        <v>9.1225420186491998E-68</v>
      </c>
      <c r="C309">
        <v>0.57354179859523302</v>
      </c>
      <c r="D309">
        <v>0.316</v>
      </c>
      <c r="E309">
        <v>5.3999999999999999E-2</v>
      </c>
      <c r="F309" s="1">
        <v>2.7117668404636601E-63</v>
      </c>
      <c r="G309">
        <v>3</v>
      </c>
      <c r="H309" t="s">
        <v>414</v>
      </c>
    </row>
    <row r="310" spans="1:8" x14ac:dyDescent="0.25">
      <c r="A310" t="s">
        <v>415</v>
      </c>
      <c r="B310" s="1">
        <v>9.1307312712788907E-68</v>
      </c>
      <c r="C310">
        <v>0.55077134377414905</v>
      </c>
      <c r="D310">
        <v>0.45500000000000002</v>
      </c>
      <c r="E310">
        <v>9.9000000000000005E-2</v>
      </c>
      <c r="F310" s="1">
        <v>2.7142011777003601E-63</v>
      </c>
      <c r="G310">
        <v>3</v>
      </c>
      <c r="H310" t="s">
        <v>415</v>
      </c>
    </row>
    <row r="311" spans="1:8" x14ac:dyDescent="0.25">
      <c r="A311" t="s">
        <v>416</v>
      </c>
      <c r="B311" s="1">
        <v>1.3394855648189299E-67</v>
      </c>
      <c r="C311">
        <v>0.64450413511583005</v>
      </c>
      <c r="D311">
        <v>0.30599999999999999</v>
      </c>
      <c r="E311">
        <v>5.1999999999999998E-2</v>
      </c>
      <c r="F311" s="1">
        <v>3.9817547899807401E-63</v>
      </c>
      <c r="G311">
        <v>3</v>
      </c>
      <c r="H311" t="s">
        <v>416</v>
      </c>
    </row>
    <row r="312" spans="1:8" x14ac:dyDescent="0.25">
      <c r="A312" t="s">
        <v>417</v>
      </c>
      <c r="B312" s="1">
        <v>1.5614831863752598E-67</v>
      </c>
      <c r="C312">
        <v>0.56063693343802101</v>
      </c>
      <c r="D312">
        <v>0.375</v>
      </c>
      <c r="E312">
        <v>7.2999999999999995E-2</v>
      </c>
      <c r="F312" s="1">
        <v>4.6416649198191002E-63</v>
      </c>
      <c r="G312">
        <v>3</v>
      </c>
      <c r="H312" t="s">
        <v>417</v>
      </c>
    </row>
    <row r="313" spans="1:8" x14ac:dyDescent="0.25">
      <c r="A313" t="s">
        <v>418</v>
      </c>
      <c r="B313" s="1">
        <v>2.4524838993094001E-67</v>
      </c>
      <c r="C313">
        <v>0.57394342705581802</v>
      </c>
      <c r="D313">
        <v>0.32200000000000001</v>
      </c>
      <c r="E313">
        <v>5.6000000000000001E-2</v>
      </c>
      <c r="F313" s="1">
        <v>7.2902536390871195E-63</v>
      </c>
      <c r="G313">
        <v>3</v>
      </c>
      <c r="H313" t="s">
        <v>418</v>
      </c>
    </row>
    <row r="314" spans="1:8" x14ac:dyDescent="0.25">
      <c r="A314" t="s">
        <v>419</v>
      </c>
      <c r="B314" s="1">
        <v>2.7035176177066199E-66</v>
      </c>
      <c r="C314">
        <v>0.51140249094538703</v>
      </c>
      <c r="D314">
        <v>0.31900000000000001</v>
      </c>
      <c r="E314">
        <v>5.6000000000000001E-2</v>
      </c>
      <c r="F314" s="1">
        <v>8.0364764703947105E-62</v>
      </c>
      <c r="G314">
        <v>3</v>
      </c>
      <c r="H314" t="s">
        <v>419</v>
      </c>
    </row>
    <row r="315" spans="1:8" x14ac:dyDescent="0.25">
      <c r="A315" t="s">
        <v>420</v>
      </c>
      <c r="B315" s="1">
        <v>3.3017320704947503E-66</v>
      </c>
      <c r="C315">
        <v>0.45342501530851798</v>
      </c>
      <c r="D315">
        <v>0.40200000000000002</v>
      </c>
      <c r="E315">
        <v>8.2000000000000003E-2</v>
      </c>
      <c r="F315" s="1">
        <v>9.8147287527526903E-62</v>
      </c>
      <c r="G315">
        <v>3</v>
      </c>
      <c r="H315" t="s">
        <v>420</v>
      </c>
    </row>
    <row r="316" spans="1:8" x14ac:dyDescent="0.25">
      <c r="A316" t="s">
        <v>421</v>
      </c>
      <c r="B316" s="1">
        <v>3.7115747451290902E-66</v>
      </c>
      <c r="C316">
        <v>0.64288786506236995</v>
      </c>
      <c r="D316">
        <v>0.39500000000000002</v>
      </c>
      <c r="E316">
        <v>8.1000000000000003E-2</v>
      </c>
      <c r="F316" s="1">
        <v>1.1033027087370699E-61</v>
      </c>
      <c r="G316">
        <v>3</v>
      </c>
      <c r="H316" t="s">
        <v>421</v>
      </c>
    </row>
    <row r="317" spans="1:8" x14ac:dyDescent="0.25">
      <c r="A317" t="s">
        <v>422</v>
      </c>
      <c r="B317" s="1">
        <v>9.4489121522433795E-66</v>
      </c>
      <c r="C317">
        <v>0.53262950704230905</v>
      </c>
      <c r="D317">
        <v>0.33200000000000002</v>
      </c>
      <c r="E317">
        <v>6.0999999999999999E-2</v>
      </c>
      <c r="F317" s="1">
        <v>2.8087836263758699E-61</v>
      </c>
      <c r="G317">
        <v>3</v>
      </c>
      <c r="H317" t="s">
        <v>422</v>
      </c>
    </row>
    <row r="318" spans="1:8" x14ac:dyDescent="0.25">
      <c r="A318" t="s">
        <v>423</v>
      </c>
      <c r="B318" s="1">
        <v>2.4891979653441998E-65</v>
      </c>
      <c r="C318">
        <v>0.52839855683821402</v>
      </c>
      <c r="D318">
        <v>0.42899999999999999</v>
      </c>
      <c r="E318">
        <v>9.1999999999999998E-2</v>
      </c>
      <c r="F318" s="1">
        <v>7.3993898717821801E-61</v>
      </c>
      <c r="G318">
        <v>3</v>
      </c>
      <c r="H318" t="s">
        <v>423</v>
      </c>
    </row>
    <row r="319" spans="1:8" x14ac:dyDescent="0.25">
      <c r="A319" t="s">
        <v>424</v>
      </c>
      <c r="B319" s="1">
        <v>3.3106273325456399E-64</v>
      </c>
      <c r="C319">
        <v>0.57247403818060605</v>
      </c>
      <c r="D319">
        <v>0.77400000000000002</v>
      </c>
      <c r="E319">
        <v>0.23</v>
      </c>
      <c r="F319" s="1">
        <v>9.8411708087251599E-60</v>
      </c>
      <c r="G319">
        <v>3</v>
      </c>
      <c r="H319" t="s">
        <v>92</v>
      </c>
    </row>
    <row r="320" spans="1:8" x14ac:dyDescent="0.25">
      <c r="A320" t="s">
        <v>425</v>
      </c>
      <c r="B320" s="1">
        <v>3.5999356813200899E-64</v>
      </c>
      <c r="C320">
        <v>0.62832424543236598</v>
      </c>
      <c r="D320">
        <v>0.38500000000000001</v>
      </c>
      <c r="E320">
        <v>0.08</v>
      </c>
      <c r="F320" s="1">
        <v>1.07011688062921E-59</v>
      </c>
      <c r="G320">
        <v>3</v>
      </c>
      <c r="H320" t="s">
        <v>425</v>
      </c>
    </row>
    <row r="321" spans="1:8" x14ac:dyDescent="0.25">
      <c r="A321" t="s">
        <v>426</v>
      </c>
      <c r="B321" s="1">
        <v>7.2321822943625593E-64</v>
      </c>
      <c r="C321">
        <v>0.61657079400597603</v>
      </c>
      <c r="D321">
        <v>0.36899999999999999</v>
      </c>
      <c r="E321">
        <v>7.3999999999999996E-2</v>
      </c>
      <c r="F321" s="1">
        <v>2.14983850882222E-59</v>
      </c>
      <c r="G321">
        <v>3</v>
      </c>
      <c r="H321" t="s">
        <v>426</v>
      </c>
    </row>
    <row r="322" spans="1:8" x14ac:dyDescent="0.25">
      <c r="A322" t="s">
        <v>427</v>
      </c>
      <c r="B322" s="1">
        <v>1.5656849491920899E-63</v>
      </c>
      <c r="C322">
        <v>0.530393288320678</v>
      </c>
      <c r="D322">
        <v>0.45800000000000002</v>
      </c>
      <c r="E322">
        <v>0.105</v>
      </c>
      <c r="F322" s="1">
        <v>4.6541550799684102E-59</v>
      </c>
      <c r="G322">
        <v>3</v>
      </c>
      <c r="H322" t="s">
        <v>427</v>
      </c>
    </row>
    <row r="323" spans="1:8" x14ac:dyDescent="0.25">
      <c r="A323" t="s">
        <v>428</v>
      </c>
      <c r="B323" s="1">
        <v>3.84922734762559E-63</v>
      </c>
      <c r="C323">
        <v>0.50096857836308395</v>
      </c>
      <c r="D323">
        <v>0.45500000000000002</v>
      </c>
      <c r="E323">
        <v>0.104</v>
      </c>
      <c r="F323" s="1">
        <v>1.1442213213551801E-58</v>
      </c>
      <c r="G323">
        <v>3</v>
      </c>
      <c r="H323" t="s">
        <v>428</v>
      </c>
    </row>
    <row r="324" spans="1:8" x14ac:dyDescent="0.25">
      <c r="A324" t="s">
        <v>429</v>
      </c>
      <c r="B324" s="1">
        <v>4.0168941218567102E-63</v>
      </c>
      <c r="C324">
        <v>0.59933760722523799</v>
      </c>
      <c r="D324">
        <v>0.40200000000000002</v>
      </c>
      <c r="E324">
        <v>8.5999999999999993E-2</v>
      </c>
      <c r="F324" s="1">
        <v>1.19406194666313E-58</v>
      </c>
      <c r="G324">
        <v>3</v>
      </c>
      <c r="H324" t="s">
        <v>429</v>
      </c>
    </row>
    <row r="325" spans="1:8" x14ac:dyDescent="0.25">
      <c r="A325" t="s">
        <v>430</v>
      </c>
      <c r="B325" s="1">
        <v>8.1943673700528802E-63</v>
      </c>
      <c r="C325">
        <v>0.64418830981172104</v>
      </c>
      <c r="D325">
        <v>0.26600000000000001</v>
      </c>
      <c r="E325">
        <v>4.2999999999999997E-2</v>
      </c>
      <c r="F325" s="1">
        <v>2.43585764442192E-58</v>
      </c>
      <c r="G325">
        <v>3</v>
      </c>
      <c r="H325" t="s">
        <v>430</v>
      </c>
    </row>
    <row r="326" spans="1:8" x14ac:dyDescent="0.25">
      <c r="A326" t="s">
        <v>431</v>
      </c>
      <c r="B326" s="1">
        <v>9.7947519922851009E-63</v>
      </c>
      <c r="C326">
        <v>0.60896967409537395</v>
      </c>
      <c r="D326">
        <v>0.41199999999999998</v>
      </c>
      <c r="E326">
        <v>0.09</v>
      </c>
      <c r="F326" s="1">
        <v>2.9115879772266699E-58</v>
      </c>
      <c r="G326">
        <v>3</v>
      </c>
      <c r="H326" t="s">
        <v>431</v>
      </c>
    </row>
    <row r="327" spans="1:8" x14ac:dyDescent="0.25">
      <c r="A327" t="s">
        <v>432</v>
      </c>
      <c r="B327" s="1">
        <v>2.3555756944751199E-62</v>
      </c>
      <c r="C327">
        <v>0.45651614908237398</v>
      </c>
      <c r="D327">
        <v>0.252</v>
      </c>
      <c r="E327">
        <v>3.9E-2</v>
      </c>
      <c r="F327" s="1">
        <v>7.0021843093967396E-58</v>
      </c>
      <c r="G327">
        <v>3</v>
      </c>
      <c r="H327" t="s">
        <v>432</v>
      </c>
    </row>
    <row r="328" spans="1:8" x14ac:dyDescent="0.25">
      <c r="A328" t="s">
        <v>165</v>
      </c>
      <c r="B328" s="1">
        <v>2.3926415702187902E-62</v>
      </c>
      <c r="C328">
        <v>0.49527610632208302</v>
      </c>
      <c r="D328">
        <v>0.435</v>
      </c>
      <c r="E328">
        <v>9.8000000000000004E-2</v>
      </c>
      <c r="F328" s="1">
        <v>7.1123663316323699E-58</v>
      </c>
      <c r="G328">
        <v>3</v>
      </c>
      <c r="H328" t="s">
        <v>165</v>
      </c>
    </row>
    <row r="329" spans="1:8" x14ac:dyDescent="0.25">
      <c r="A329" t="s">
        <v>433</v>
      </c>
      <c r="B329" s="1">
        <v>2.9783709772422698E-62</v>
      </c>
      <c r="C329">
        <v>0.655824468408992</v>
      </c>
      <c r="D329">
        <v>0.73399999999999999</v>
      </c>
      <c r="E329">
        <v>0.22</v>
      </c>
      <c r="F329" s="1">
        <v>8.8535055669503804E-58</v>
      </c>
      <c r="G329">
        <v>3</v>
      </c>
      <c r="H329" t="s">
        <v>115</v>
      </c>
    </row>
    <row r="330" spans="1:8" x14ac:dyDescent="0.25">
      <c r="A330" t="s">
        <v>434</v>
      </c>
      <c r="B330" s="1">
        <v>5.66233791338336E-61</v>
      </c>
      <c r="C330">
        <v>0.48614437448564901</v>
      </c>
      <c r="D330">
        <v>0.52800000000000002</v>
      </c>
      <c r="E330">
        <v>0.13400000000000001</v>
      </c>
      <c r="F330" s="1">
        <v>1.6831865681323399E-56</v>
      </c>
      <c r="G330">
        <v>3</v>
      </c>
      <c r="H330" t="s">
        <v>434</v>
      </c>
    </row>
    <row r="331" spans="1:8" x14ac:dyDescent="0.25">
      <c r="A331" t="s">
        <v>435</v>
      </c>
      <c r="B331" s="1">
        <v>1.5720533071888901E-60</v>
      </c>
      <c r="C331">
        <v>0.48305130943387398</v>
      </c>
      <c r="D331">
        <v>0.47199999999999998</v>
      </c>
      <c r="E331">
        <v>0.113</v>
      </c>
      <c r="F331" s="1">
        <v>4.6730856609496797E-56</v>
      </c>
      <c r="G331">
        <v>3</v>
      </c>
      <c r="H331" t="s">
        <v>435</v>
      </c>
    </row>
    <row r="332" spans="1:8" x14ac:dyDescent="0.25">
      <c r="A332" t="s">
        <v>436</v>
      </c>
      <c r="B332" s="1">
        <v>1.9646955431088899E-60</v>
      </c>
      <c r="C332">
        <v>0.51124505607891102</v>
      </c>
      <c r="D332">
        <v>0.35899999999999999</v>
      </c>
      <c r="E332">
        <v>7.2999999999999995E-2</v>
      </c>
      <c r="F332" s="1">
        <v>5.8402539714454803E-56</v>
      </c>
      <c r="G332">
        <v>3</v>
      </c>
      <c r="H332" t="s">
        <v>436</v>
      </c>
    </row>
    <row r="333" spans="1:8" x14ac:dyDescent="0.25">
      <c r="A333" t="s">
        <v>437</v>
      </c>
      <c r="B333" s="1">
        <v>2.68213947669419E-60</v>
      </c>
      <c r="C333">
        <v>0.55857413999950201</v>
      </c>
      <c r="D333">
        <v>0.35199999999999998</v>
      </c>
      <c r="E333">
        <v>7.0999999999999994E-2</v>
      </c>
      <c r="F333" s="1">
        <v>7.9729278084211302E-56</v>
      </c>
      <c r="G333">
        <v>3</v>
      </c>
      <c r="H333" t="s">
        <v>437</v>
      </c>
    </row>
    <row r="334" spans="1:8" x14ac:dyDescent="0.25">
      <c r="A334" t="s">
        <v>438</v>
      </c>
      <c r="B334" s="1">
        <v>3.7004789379456203E-60</v>
      </c>
      <c r="C334">
        <v>0.368674172604741</v>
      </c>
      <c r="D334">
        <v>0.29199999999999998</v>
      </c>
      <c r="E334">
        <v>5.1999999999999998E-2</v>
      </c>
      <c r="F334" s="1">
        <v>1.10000436909372E-55</v>
      </c>
      <c r="G334">
        <v>3</v>
      </c>
      <c r="H334" t="s">
        <v>438</v>
      </c>
    </row>
    <row r="335" spans="1:8" x14ac:dyDescent="0.25">
      <c r="A335" t="s">
        <v>439</v>
      </c>
      <c r="B335" s="1">
        <v>4.3001708138475201E-60</v>
      </c>
      <c r="C335">
        <v>0.59610524173133805</v>
      </c>
      <c r="D335">
        <v>0.30599999999999999</v>
      </c>
      <c r="E335">
        <v>5.7000000000000002E-2</v>
      </c>
      <c r="F335" s="1">
        <v>1.27826877612431E-55</v>
      </c>
      <c r="G335">
        <v>3</v>
      </c>
      <c r="H335" t="s">
        <v>439</v>
      </c>
    </row>
    <row r="336" spans="1:8" x14ac:dyDescent="0.25">
      <c r="A336" t="s">
        <v>440</v>
      </c>
      <c r="B336" s="1">
        <v>7.9477018008712195E-60</v>
      </c>
      <c r="C336">
        <v>0.49622017880443398</v>
      </c>
      <c r="D336">
        <v>0.32600000000000001</v>
      </c>
      <c r="E336">
        <v>6.3E-2</v>
      </c>
      <c r="F336" s="1">
        <v>2.3625338373269802E-55</v>
      </c>
      <c r="G336">
        <v>3</v>
      </c>
      <c r="H336" t="s">
        <v>440</v>
      </c>
    </row>
    <row r="337" spans="1:8" x14ac:dyDescent="0.25">
      <c r="A337" t="s">
        <v>441</v>
      </c>
      <c r="B337" s="1">
        <v>1.8178864284639201E-59</v>
      </c>
      <c r="C337">
        <v>0.43305897352498102</v>
      </c>
      <c r="D337">
        <v>0.36199999999999999</v>
      </c>
      <c r="E337">
        <v>7.4999999999999997E-2</v>
      </c>
      <c r="F337" s="1">
        <v>5.4038491972518302E-55</v>
      </c>
      <c r="G337">
        <v>3</v>
      </c>
      <c r="H337" t="s">
        <v>441</v>
      </c>
    </row>
    <row r="338" spans="1:8" x14ac:dyDescent="0.25">
      <c r="A338" t="s">
        <v>442</v>
      </c>
      <c r="B338" s="1">
        <v>3.3190608846367701E-59</v>
      </c>
      <c r="C338">
        <v>0.39316985525019199</v>
      </c>
      <c r="D338">
        <v>0.38500000000000001</v>
      </c>
      <c r="E338">
        <v>8.3000000000000004E-2</v>
      </c>
      <c r="F338" s="1">
        <v>9.8662403856712496E-55</v>
      </c>
      <c r="G338">
        <v>3</v>
      </c>
      <c r="H338" t="s">
        <v>442</v>
      </c>
    </row>
    <row r="339" spans="1:8" x14ac:dyDescent="0.25">
      <c r="A339" t="s">
        <v>443</v>
      </c>
      <c r="B339" s="1">
        <v>5.4702798944470302E-59</v>
      </c>
      <c r="C339">
        <v>0.48910968354568302</v>
      </c>
      <c r="D339">
        <v>0.498</v>
      </c>
      <c r="E339">
        <v>0.125</v>
      </c>
      <c r="F339" s="1">
        <v>1.62609540142332E-54</v>
      </c>
      <c r="G339">
        <v>3</v>
      </c>
      <c r="H339" t="s">
        <v>443</v>
      </c>
    </row>
    <row r="340" spans="1:8" x14ac:dyDescent="0.25">
      <c r="A340" t="s">
        <v>156</v>
      </c>
      <c r="B340" s="1">
        <v>6.9116577669865198E-59</v>
      </c>
      <c r="C340">
        <v>0.58654616141846905</v>
      </c>
      <c r="D340">
        <v>0.38900000000000001</v>
      </c>
      <c r="E340">
        <v>8.5000000000000006E-2</v>
      </c>
      <c r="F340" s="1">
        <v>2.0545593878144101E-54</v>
      </c>
      <c r="G340">
        <v>3</v>
      </c>
      <c r="H340" t="s">
        <v>156</v>
      </c>
    </row>
    <row r="341" spans="1:8" x14ac:dyDescent="0.25">
      <c r="A341" t="s">
        <v>444</v>
      </c>
      <c r="B341" s="1">
        <v>7.1602330612755E-59</v>
      </c>
      <c r="C341">
        <v>0.46287620939655699</v>
      </c>
      <c r="D341">
        <v>0.28899999999999998</v>
      </c>
      <c r="E341">
        <v>5.1999999999999998E-2</v>
      </c>
      <c r="F341" s="1">
        <v>2.12845087979476E-54</v>
      </c>
      <c r="G341">
        <v>3</v>
      </c>
      <c r="H341" t="s">
        <v>444</v>
      </c>
    </row>
    <row r="342" spans="1:8" x14ac:dyDescent="0.25">
      <c r="A342" t="s">
        <v>445</v>
      </c>
      <c r="B342" s="1">
        <v>1.08378457703728E-58</v>
      </c>
      <c r="C342">
        <v>0.45894426110381897</v>
      </c>
      <c r="D342">
        <v>0.46500000000000002</v>
      </c>
      <c r="E342">
        <v>0.112</v>
      </c>
      <c r="F342" s="1">
        <v>3.2216580337010302E-54</v>
      </c>
      <c r="G342">
        <v>3</v>
      </c>
      <c r="H342" t="s">
        <v>445</v>
      </c>
    </row>
    <row r="343" spans="1:8" x14ac:dyDescent="0.25">
      <c r="A343" t="s">
        <v>446</v>
      </c>
      <c r="B343" s="1">
        <v>1.38879101805663E-58</v>
      </c>
      <c r="C343">
        <v>0.531587571866588</v>
      </c>
      <c r="D343">
        <v>0.33900000000000002</v>
      </c>
      <c r="E343">
        <v>6.8000000000000005E-2</v>
      </c>
      <c r="F343" s="1">
        <v>4.1283201802751398E-54</v>
      </c>
      <c r="G343">
        <v>3</v>
      </c>
      <c r="H343" t="s">
        <v>446</v>
      </c>
    </row>
    <row r="344" spans="1:8" x14ac:dyDescent="0.25">
      <c r="A344" t="s">
        <v>447</v>
      </c>
      <c r="B344" s="1">
        <v>1.91316380205107E-58</v>
      </c>
      <c r="C344">
        <v>0.44064344718988202</v>
      </c>
      <c r="D344">
        <v>0.26900000000000002</v>
      </c>
      <c r="E344">
        <v>4.5999999999999999E-2</v>
      </c>
      <c r="F344" s="1">
        <v>5.6870707179770202E-54</v>
      </c>
      <c r="G344">
        <v>3</v>
      </c>
      <c r="H344" t="s">
        <v>447</v>
      </c>
    </row>
    <row r="345" spans="1:8" x14ac:dyDescent="0.25">
      <c r="A345" t="s">
        <v>448</v>
      </c>
      <c r="B345" s="1">
        <v>5.2859683435931697E-57</v>
      </c>
      <c r="C345">
        <v>0.48539152567378402</v>
      </c>
      <c r="D345">
        <v>0.309</v>
      </c>
      <c r="E345">
        <v>5.8999999999999997E-2</v>
      </c>
      <c r="F345" s="1">
        <v>1.5713069498164999E-52</v>
      </c>
      <c r="G345">
        <v>3</v>
      </c>
      <c r="H345" t="s">
        <v>448</v>
      </c>
    </row>
    <row r="346" spans="1:8" x14ac:dyDescent="0.25">
      <c r="A346" s="2">
        <v>45352</v>
      </c>
      <c r="B346" s="1">
        <v>6.2045775532539505E-57</v>
      </c>
      <c r="C346">
        <v>0.54515369755805698</v>
      </c>
      <c r="D346">
        <v>0.27600000000000002</v>
      </c>
      <c r="E346">
        <v>4.9000000000000002E-2</v>
      </c>
      <c r="F346" s="1">
        <v>1.8443727234802699E-52</v>
      </c>
      <c r="G346">
        <v>3</v>
      </c>
      <c r="H346" s="11">
        <v>45352</v>
      </c>
    </row>
    <row r="347" spans="1:8" x14ac:dyDescent="0.25">
      <c r="A347" t="s">
        <v>160</v>
      </c>
      <c r="B347" s="1">
        <v>1.1883867843470599E-56</v>
      </c>
      <c r="C347">
        <v>0.62696695576167605</v>
      </c>
      <c r="D347">
        <v>0.74399999999999999</v>
      </c>
      <c r="E347">
        <v>0.23699999999999999</v>
      </c>
      <c r="F347" s="1">
        <v>3.5325985551500702E-52</v>
      </c>
      <c r="G347">
        <v>3</v>
      </c>
      <c r="H347" t="s">
        <v>97</v>
      </c>
    </row>
    <row r="348" spans="1:8" x14ac:dyDescent="0.25">
      <c r="A348" t="s">
        <v>449</v>
      </c>
      <c r="B348" s="1">
        <v>1.3258574179506501E-56</v>
      </c>
      <c r="C348">
        <v>0.49151581403984301</v>
      </c>
      <c r="D348">
        <v>0.27900000000000003</v>
      </c>
      <c r="E348">
        <v>0.05</v>
      </c>
      <c r="F348" s="1">
        <v>3.9412437606000904E-52</v>
      </c>
      <c r="G348">
        <v>3</v>
      </c>
      <c r="H348" t="s">
        <v>449</v>
      </c>
    </row>
    <row r="349" spans="1:8" x14ac:dyDescent="0.25">
      <c r="A349" t="s">
        <v>450</v>
      </c>
      <c r="B349" s="1">
        <v>1.5043462426608299E-56</v>
      </c>
      <c r="C349">
        <v>0.44712532430293001</v>
      </c>
      <c r="D349">
        <v>0.442</v>
      </c>
      <c r="E349">
        <v>0.106</v>
      </c>
      <c r="F349" s="1">
        <v>4.4718196409335904E-52</v>
      </c>
      <c r="G349">
        <v>3</v>
      </c>
      <c r="H349" t="s">
        <v>450</v>
      </c>
    </row>
    <row r="350" spans="1:8" x14ac:dyDescent="0.25">
      <c r="A350" t="s">
        <v>451</v>
      </c>
      <c r="B350" s="1">
        <v>2.63282940709216E-56</v>
      </c>
      <c r="C350">
        <v>0.57274164986216802</v>
      </c>
      <c r="D350">
        <v>0.312</v>
      </c>
      <c r="E350">
        <v>6.0999999999999999E-2</v>
      </c>
      <c r="F350" s="1">
        <v>7.8263486955221505E-52</v>
      </c>
      <c r="G350">
        <v>3</v>
      </c>
      <c r="H350" t="s">
        <v>451</v>
      </c>
    </row>
    <row r="351" spans="1:8" x14ac:dyDescent="0.25">
      <c r="A351" t="s">
        <v>452</v>
      </c>
      <c r="B351" s="1">
        <v>4.9156797563108599E-56</v>
      </c>
      <c r="C351">
        <v>0.49288127599952603</v>
      </c>
      <c r="D351">
        <v>0.26900000000000002</v>
      </c>
      <c r="E351">
        <v>4.8000000000000001E-2</v>
      </c>
      <c r="F351" s="1">
        <v>1.4612349643609701E-51</v>
      </c>
      <c r="G351">
        <v>3</v>
      </c>
      <c r="H351" t="s">
        <v>452</v>
      </c>
    </row>
    <row r="352" spans="1:8" x14ac:dyDescent="0.25">
      <c r="A352" t="s">
        <v>169</v>
      </c>
      <c r="B352" s="1">
        <v>6.20724968788977E-56</v>
      </c>
      <c r="C352">
        <v>0.448966824986261</v>
      </c>
      <c r="D352">
        <v>0.53800000000000003</v>
      </c>
      <c r="E352">
        <v>0.14399999999999999</v>
      </c>
      <c r="F352" s="1">
        <v>1.8451670422221099E-51</v>
      </c>
      <c r="G352">
        <v>3</v>
      </c>
      <c r="H352" t="s">
        <v>169</v>
      </c>
    </row>
    <row r="353" spans="1:8" x14ac:dyDescent="0.25">
      <c r="A353" t="s">
        <v>453</v>
      </c>
      <c r="B353" s="1">
        <v>1.1908914682651501E-54</v>
      </c>
      <c r="C353">
        <v>0.49109786892305402</v>
      </c>
      <c r="D353">
        <v>0.42899999999999999</v>
      </c>
      <c r="E353">
        <v>0.104</v>
      </c>
      <c r="F353" s="1">
        <v>3.5400439785649802E-50</v>
      </c>
      <c r="G353">
        <v>3</v>
      </c>
      <c r="H353" t="s">
        <v>453</v>
      </c>
    </row>
    <row r="354" spans="1:8" x14ac:dyDescent="0.25">
      <c r="A354" t="s">
        <v>454</v>
      </c>
      <c r="B354" s="1">
        <v>2.0943811600839299E-54</v>
      </c>
      <c r="C354">
        <v>0.54825236244235098</v>
      </c>
      <c r="D354">
        <v>0.48799999999999999</v>
      </c>
      <c r="E354">
        <v>0.128</v>
      </c>
      <c r="F354" s="1">
        <v>6.2257574364654903E-50</v>
      </c>
      <c r="G354">
        <v>3</v>
      </c>
      <c r="H354" t="s">
        <v>454</v>
      </c>
    </row>
    <row r="355" spans="1:8" x14ac:dyDescent="0.25">
      <c r="A355" t="s">
        <v>455</v>
      </c>
      <c r="B355" s="1">
        <v>2.6903664792508898E-54</v>
      </c>
      <c r="C355">
        <v>0.45605861131358799</v>
      </c>
      <c r="D355">
        <v>0.32900000000000001</v>
      </c>
      <c r="E355">
        <v>6.8000000000000005E-2</v>
      </c>
      <c r="F355" s="1">
        <v>7.9973833962211899E-50</v>
      </c>
      <c r="G355">
        <v>3</v>
      </c>
      <c r="H355" t="s">
        <v>455</v>
      </c>
    </row>
    <row r="356" spans="1:8" x14ac:dyDescent="0.25">
      <c r="A356" t="s">
        <v>456</v>
      </c>
      <c r="B356" s="1">
        <v>3.32209357824503E-54</v>
      </c>
      <c r="C356">
        <v>0.58898417671070902</v>
      </c>
      <c r="D356">
        <v>0.309</v>
      </c>
      <c r="E356">
        <v>6.2E-2</v>
      </c>
      <c r="F356" s="1">
        <v>9.8752553706911898E-50</v>
      </c>
      <c r="G356">
        <v>3</v>
      </c>
      <c r="H356" t="s">
        <v>456</v>
      </c>
    </row>
    <row r="357" spans="1:8" x14ac:dyDescent="0.25">
      <c r="A357" t="s">
        <v>457</v>
      </c>
      <c r="B357" s="1">
        <v>3.7820048621394797E-54</v>
      </c>
      <c r="C357">
        <v>0.54926109210240803</v>
      </c>
      <c r="D357">
        <v>0.252</v>
      </c>
      <c r="E357">
        <v>4.3999999999999997E-2</v>
      </c>
      <c r="F357" s="1">
        <v>1.12423876531958E-49</v>
      </c>
      <c r="G357">
        <v>3</v>
      </c>
      <c r="H357" t="s">
        <v>457</v>
      </c>
    </row>
    <row r="358" spans="1:8" x14ac:dyDescent="0.25">
      <c r="A358" t="s">
        <v>458</v>
      </c>
      <c r="B358" s="1">
        <v>6.48801081131253E-54</v>
      </c>
      <c r="C358">
        <v>0.50382015895985699</v>
      </c>
      <c r="D358">
        <v>0.46200000000000002</v>
      </c>
      <c r="E358">
        <v>0.11799999999999999</v>
      </c>
      <c r="F358" s="1">
        <v>1.92862609377076E-49</v>
      </c>
      <c r="G358">
        <v>3</v>
      </c>
      <c r="H358" t="s">
        <v>458</v>
      </c>
    </row>
    <row r="359" spans="1:8" x14ac:dyDescent="0.25">
      <c r="A359" t="s">
        <v>459</v>
      </c>
      <c r="B359" s="1">
        <v>1.5232920758396599E-53</v>
      </c>
      <c r="C359">
        <v>0.60402000478934403</v>
      </c>
      <c r="D359">
        <v>0.309</v>
      </c>
      <c r="E359">
        <v>6.3E-2</v>
      </c>
      <c r="F359" s="1">
        <v>4.5281380246409702E-49</v>
      </c>
      <c r="G359">
        <v>3</v>
      </c>
      <c r="H359" t="s">
        <v>459</v>
      </c>
    </row>
    <row r="360" spans="1:8" x14ac:dyDescent="0.25">
      <c r="A360" t="s">
        <v>460</v>
      </c>
      <c r="B360" s="1">
        <v>2.15712927996412E-53</v>
      </c>
      <c r="C360">
        <v>0.441439949776954</v>
      </c>
      <c r="D360">
        <v>0.505</v>
      </c>
      <c r="E360">
        <v>0.13500000000000001</v>
      </c>
      <c r="F360" s="1">
        <v>6.4122824976213602E-49</v>
      </c>
      <c r="G360">
        <v>3</v>
      </c>
      <c r="H360" t="s">
        <v>460</v>
      </c>
    </row>
    <row r="361" spans="1:8" x14ac:dyDescent="0.25">
      <c r="A361" t="s">
        <v>461</v>
      </c>
      <c r="B361" s="1">
        <v>5.8470099942489301E-53</v>
      </c>
      <c r="C361">
        <v>0.42701639123474999</v>
      </c>
      <c r="D361">
        <v>0.26900000000000002</v>
      </c>
      <c r="E361">
        <v>0.05</v>
      </c>
      <c r="F361" s="1">
        <v>1.7380821908904401E-48</v>
      </c>
      <c r="G361">
        <v>3</v>
      </c>
      <c r="H361" t="s">
        <v>461</v>
      </c>
    </row>
    <row r="362" spans="1:8" x14ac:dyDescent="0.25">
      <c r="A362" t="s">
        <v>462</v>
      </c>
      <c r="B362" s="1">
        <v>8.3654591555552605E-53</v>
      </c>
      <c r="C362">
        <v>0.55356890911936196</v>
      </c>
      <c r="D362">
        <v>0.29599999999999999</v>
      </c>
      <c r="E362">
        <v>5.8999999999999997E-2</v>
      </c>
      <c r="F362" s="1">
        <v>2.48671638858036E-48</v>
      </c>
      <c r="G362">
        <v>3</v>
      </c>
      <c r="H362" t="s">
        <v>462</v>
      </c>
    </row>
    <row r="363" spans="1:8" x14ac:dyDescent="0.25">
      <c r="A363" t="s">
        <v>463</v>
      </c>
      <c r="B363" s="1">
        <v>1.2950857825354799E-52</v>
      </c>
      <c r="C363">
        <v>0.46214250946737201</v>
      </c>
      <c r="D363">
        <v>0.25600000000000001</v>
      </c>
      <c r="E363">
        <v>4.5999999999999999E-2</v>
      </c>
      <c r="F363" s="1">
        <v>3.8497719971649802E-48</v>
      </c>
      <c r="G363">
        <v>3</v>
      </c>
      <c r="H363" t="s">
        <v>463</v>
      </c>
    </row>
    <row r="364" spans="1:8" x14ac:dyDescent="0.25">
      <c r="A364" t="s">
        <v>113</v>
      </c>
      <c r="B364" s="1">
        <v>1.38649971671478E-52</v>
      </c>
      <c r="C364">
        <v>0.43900888552948603</v>
      </c>
      <c r="D364">
        <v>0.65400000000000003</v>
      </c>
      <c r="E364">
        <v>0.19800000000000001</v>
      </c>
      <c r="F364" s="1">
        <v>4.12150905790634E-48</v>
      </c>
      <c r="G364">
        <v>3</v>
      </c>
      <c r="H364" t="s">
        <v>113</v>
      </c>
    </row>
    <row r="365" spans="1:8" x14ac:dyDescent="0.25">
      <c r="A365" t="s">
        <v>464</v>
      </c>
      <c r="B365" s="1">
        <v>1.4782167642694299E-52</v>
      </c>
      <c r="C365">
        <v>0.35758773039080399</v>
      </c>
      <c r="D365">
        <v>0.29899999999999999</v>
      </c>
      <c r="E365">
        <v>5.8999999999999997E-2</v>
      </c>
      <c r="F365" s="1">
        <v>4.3941471534673103E-48</v>
      </c>
      <c r="G365">
        <v>3</v>
      </c>
      <c r="H365" t="s">
        <v>464</v>
      </c>
    </row>
    <row r="366" spans="1:8" x14ac:dyDescent="0.25">
      <c r="A366" t="s">
        <v>465</v>
      </c>
      <c r="B366" s="1">
        <v>2.1863107510441398E-52</v>
      </c>
      <c r="C366">
        <v>0.48793626653134498</v>
      </c>
      <c r="D366">
        <v>0.35199999999999998</v>
      </c>
      <c r="E366">
        <v>7.8E-2</v>
      </c>
      <c r="F366" s="1">
        <v>6.4990273385538094E-48</v>
      </c>
      <c r="G366">
        <v>3</v>
      </c>
      <c r="H366" t="s">
        <v>465</v>
      </c>
    </row>
    <row r="367" spans="1:8" x14ac:dyDescent="0.25">
      <c r="A367" t="s">
        <v>466</v>
      </c>
      <c r="B367" s="1">
        <v>2.5297368842738301E-52</v>
      </c>
      <c r="C367">
        <v>0.50946662127202003</v>
      </c>
      <c r="D367">
        <v>0.36499999999999999</v>
      </c>
      <c r="E367">
        <v>8.3000000000000004E-2</v>
      </c>
      <c r="F367" s="1">
        <v>7.5198958621923695E-48</v>
      </c>
      <c r="G367">
        <v>3</v>
      </c>
      <c r="H367" t="s">
        <v>466</v>
      </c>
    </row>
    <row r="368" spans="1:8" x14ac:dyDescent="0.25">
      <c r="A368" t="s">
        <v>142</v>
      </c>
      <c r="B368" s="1">
        <v>4.6786374997322398E-52</v>
      </c>
      <c r="C368">
        <v>0.91329985580894801</v>
      </c>
      <c r="D368">
        <v>0.98699999999999999</v>
      </c>
      <c r="E368">
        <v>0.623</v>
      </c>
      <c r="F368" s="1">
        <v>1.3907717831704001E-47</v>
      </c>
      <c r="G368">
        <v>3</v>
      </c>
      <c r="H368" t="s">
        <v>78</v>
      </c>
    </row>
    <row r="369" spans="1:8" x14ac:dyDescent="0.25">
      <c r="A369" t="s">
        <v>467</v>
      </c>
      <c r="B369" s="1">
        <v>8.8947498190666497E-52</v>
      </c>
      <c r="C369">
        <v>0.401278659078317</v>
      </c>
      <c r="D369">
        <v>0.372</v>
      </c>
      <c r="E369">
        <v>8.5999999999999993E-2</v>
      </c>
      <c r="F369" s="1">
        <v>2.64405333121575E-47</v>
      </c>
      <c r="G369">
        <v>3</v>
      </c>
      <c r="H369" t="s">
        <v>467</v>
      </c>
    </row>
    <row r="370" spans="1:8" x14ac:dyDescent="0.25">
      <c r="A370" t="s">
        <v>468</v>
      </c>
      <c r="B370" s="1">
        <v>1.4716511459116001E-51</v>
      </c>
      <c r="C370">
        <v>0.50228044903365598</v>
      </c>
      <c r="D370">
        <v>0.309</v>
      </c>
      <c r="E370">
        <v>6.4000000000000001E-2</v>
      </c>
      <c r="F370" s="1">
        <v>4.37463019633681E-47</v>
      </c>
      <c r="G370">
        <v>3</v>
      </c>
      <c r="H370" t="s">
        <v>468</v>
      </c>
    </row>
    <row r="371" spans="1:8" x14ac:dyDescent="0.25">
      <c r="A371" t="s">
        <v>469</v>
      </c>
      <c r="B371" s="1">
        <v>1.5856063824335099E-51</v>
      </c>
      <c r="C371">
        <v>0.70671350977494296</v>
      </c>
      <c r="D371">
        <v>0.78100000000000003</v>
      </c>
      <c r="E371">
        <v>0.27800000000000002</v>
      </c>
      <c r="F371" s="1">
        <v>4.7133735324218404E-47</v>
      </c>
      <c r="G371">
        <v>3</v>
      </c>
      <c r="H371" t="s">
        <v>96</v>
      </c>
    </row>
    <row r="372" spans="1:8" x14ac:dyDescent="0.25">
      <c r="A372" t="s">
        <v>470</v>
      </c>
      <c r="B372" s="1">
        <v>1.7860755784186099E-51</v>
      </c>
      <c r="C372">
        <v>0.35141883694881498</v>
      </c>
      <c r="D372">
        <v>0.34200000000000003</v>
      </c>
      <c r="E372">
        <v>7.4999999999999997E-2</v>
      </c>
      <c r="F372" s="1">
        <v>5.3092882644071499E-47</v>
      </c>
      <c r="G372">
        <v>3</v>
      </c>
      <c r="H372" t="s">
        <v>470</v>
      </c>
    </row>
    <row r="373" spans="1:8" x14ac:dyDescent="0.25">
      <c r="A373" t="s">
        <v>471</v>
      </c>
      <c r="B373" s="1">
        <v>2.4616211884512101E-51</v>
      </c>
      <c r="C373">
        <v>0.37817107813356399</v>
      </c>
      <c r="D373">
        <v>0.53500000000000003</v>
      </c>
      <c r="E373">
        <v>0.14899999999999999</v>
      </c>
      <c r="F373" s="1">
        <v>7.3174151447900597E-47</v>
      </c>
      <c r="G373">
        <v>3</v>
      </c>
      <c r="H373" t="s">
        <v>471</v>
      </c>
    </row>
    <row r="374" spans="1:8" x14ac:dyDescent="0.25">
      <c r="A374" t="s">
        <v>472</v>
      </c>
      <c r="B374" s="1">
        <v>2.8543165606408102E-51</v>
      </c>
      <c r="C374">
        <v>0.40381652667797902</v>
      </c>
      <c r="D374">
        <v>0.33200000000000002</v>
      </c>
      <c r="E374">
        <v>7.1999999999999995E-2</v>
      </c>
      <c r="F374" s="1">
        <v>8.4847414081608596E-47</v>
      </c>
      <c r="G374">
        <v>3</v>
      </c>
      <c r="H374" t="s">
        <v>472</v>
      </c>
    </row>
    <row r="375" spans="1:8" x14ac:dyDescent="0.25">
      <c r="A375" t="s">
        <v>473</v>
      </c>
      <c r="B375" s="1">
        <v>5.4213480731028398E-51</v>
      </c>
      <c r="C375">
        <v>0.37906723954545601</v>
      </c>
      <c r="D375">
        <v>0.29899999999999999</v>
      </c>
      <c r="E375">
        <v>6.0999999999999999E-2</v>
      </c>
      <c r="F375" s="1">
        <v>1.6115499282105501E-46</v>
      </c>
      <c r="G375">
        <v>3</v>
      </c>
      <c r="H375" t="s">
        <v>473</v>
      </c>
    </row>
    <row r="376" spans="1:8" x14ac:dyDescent="0.25">
      <c r="A376" t="s">
        <v>474</v>
      </c>
      <c r="B376" s="1">
        <v>7.2835827987409098E-51</v>
      </c>
      <c r="C376">
        <v>0.441647167666123</v>
      </c>
      <c r="D376">
        <v>0.48499999999999999</v>
      </c>
      <c r="E376">
        <v>0.13100000000000001</v>
      </c>
      <c r="F376" s="1">
        <v>2.1651178227537202E-46</v>
      </c>
      <c r="G376">
        <v>3</v>
      </c>
      <c r="H376" t="s">
        <v>474</v>
      </c>
    </row>
    <row r="377" spans="1:8" x14ac:dyDescent="0.25">
      <c r="A377" t="s">
        <v>475</v>
      </c>
      <c r="B377" s="1">
        <v>2.3006162032259198E-50</v>
      </c>
      <c r="C377">
        <v>0.42838138847616197</v>
      </c>
      <c r="D377">
        <v>0.27900000000000003</v>
      </c>
      <c r="E377">
        <v>5.5E-2</v>
      </c>
      <c r="F377" s="1">
        <v>6.8388117257093597E-46</v>
      </c>
      <c r="G377">
        <v>3</v>
      </c>
      <c r="H377" t="s">
        <v>475</v>
      </c>
    </row>
    <row r="378" spans="1:8" x14ac:dyDescent="0.25">
      <c r="A378" t="s">
        <v>161</v>
      </c>
      <c r="B378" s="1">
        <v>2.3794167174448802E-50</v>
      </c>
      <c r="C378">
        <v>0.55908643875298802</v>
      </c>
      <c r="D378">
        <v>0.70399999999999996</v>
      </c>
      <c r="E378">
        <v>0.23200000000000001</v>
      </c>
      <c r="F378" s="1">
        <v>7.0730541342766403E-46</v>
      </c>
      <c r="G378">
        <v>3</v>
      </c>
      <c r="H378" t="s">
        <v>94</v>
      </c>
    </row>
    <row r="379" spans="1:8" x14ac:dyDescent="0.25">
      <c r="A379" t="s">
        <v>476</v>
      </c>
      <c r="B379" s="1">
        <v>2.4899214763231701E-50</v>
      </c>
      <c r="C379">
        <v>0.55639751163434603</v>
      </c>
      <c r="D379">
        <v>0.25600000000000001</v>
      </c>
      <c r="E379">
        <v>4.8000000000000001E-2</v>
      </c>
      <c r="F379" s="1">
        <v>7.4015405805182605E-46</v>
      </c>
      <c r="G379">
        <v>3</v>
      </c>
      <c r="H379" t="s">
        <v>476</v>
      </c>
    </row>
    <row r="380" spans="1:8" x14ac:dyDescent="0.25">
      <c r="A380" t="s">
        <v>477</v>
      </c>
      <c r="B380" s="1">
        <v>3.2989308909436102E-50</v>
      </c>
      <c r="C380">
        <v>0.50169055419971298</v>
      </c>
      <c r="D380">
        <v>0.25900000000000001</v>
      </c>
      <c r="E380">
        <v>4.9000000000000002E-2</v>
      </c>
      <c r="F380" s="1">
        <v>9.80640196641896E-46</v>
      </c>
      <c r="G380">
        <v>3</v>
      </c>
      <c r="H380" t="s">
        <v>477</v>
      </c>
    </row>
    <row r="381" spans="1:8" x14ac:dyDescent="0.25">
      <c r="A381" t="s">
        <v>478</v>
      </c>
      <c r="B381" s="1">
        <v>6.9855785405543097E-50</v>
      </c>
      <c r="C381">
        <v>0.35208223984329701</v>
      </c>
      <c r="D381">
        <v>0.47799999999999998</v>
      </c>
      <c r="E381">
        <v>0.129</v>
      </c>
      <c r="F381" s="1">
        <v>2.0765330769651699E-45</v>
      </c>
      <c r="G381">
        <v>3</v>
      </c>
      <c r="H381" t="s">
        <v>478</v>
      </c>
    </row>
    <row r="382" spans="1:8" x14ac:dyDescent="0.25">
      <c r="A382" t="s">
        <v>479</v>
      </c>
      <c r="B382" s="1">
        <v>9.1377589782667701E-50</v>
      </c>
      <c r="C382">
        <v>0.31496726730350899</v>
      </c>
      <c r="D382">
        <v>0.31900000000000001</v>
      </c>
      <c r="E382">
        <v>6.9000000000000006E-2</v>
      </c>
      <c r="F382" s="1">
        <v>2.71629023387958E-45</v>
      </c>
      <c r="G382">
        <v>3</v>
      </c>
      <c r="H382" t="s">
        <v>479</v>
      </c>
    </row>
    <row r="383" spans="1:8" x14ac:dyDescent="0.25">
      <c r="A383" t="s">
        <v>480</v>
      </c>
      <c r="B383" s="1">
        <v>1.1215975970708601E-49</v>
      </c>
      <c r="C383">
        <v>0.43568878117054299</v>
      </c>
      <c r="D383">
        <v>0.46800000000000003</v>
      </c>
      <c r="E383">
        <v>0.126</v>
      </c>
      <c r="F383" s="1">
        <v>3.3340610170528302E-45</v>
      </c>
      <c r="G383">
        <v>3</v>
      </c>
      <c r="H383" t="s">
        <v>480</v>
      </c>
    </row>
    <row r="384" spans="1:8" x14ac:dyDescent="0.25">
      <c r="A384" t="s">
        <v>481</v>
      </c>
      <c r="B384" s="1">
        <v>1.12594729859521E-49</v>
      </c>
      <c r="C384">
        <v>0.48349016405360401</v>
      </c>
      <c r="D384">
        <v>0.26200000000000001</v>
      </c>
      <c r="E384">
        <v>0.05</v>
      </c>
      <c r="F384" s="1">
        <v>3.3469909398041197E-45</v>
      </c>
      <c r="G384">
        <v>3</v>
      </c>
      <c r="H384" t="s">
        <v>481</v>
      </c>
    </row>
    <row r="385" spans="1:8" x14ac:dyDescent="0.25">
      <c r="A385" t="s">
        <v>482</v>
      </c>
      <c r="B385" s="1">
        <v>1.2329532688733101E-49</v>
      </c>
      <c r="C385">
        <v>0.29390628270351299</v>
      </c>
      <c r="D385">
        <v>0.42499999999999999</v>
      </c>
      <c r="E385">
        <v>0.108</v>
      </c>
      <c r="F385" s="1">
        <v>3.6650768870528002E-45</v>
      </c>
      <c r="G385">
        <v>3</v>
      </c>
      <c r="H385" t="s">
        <v>482</v>
      </c>
    </row>
    <row r="386" spans="1:8" x14ac:dyDescent="0.25">
      <c r="A386" t="s">
        <v>483</v>
      </c>
      <c r="B386" s="1">
        <v>3.9141488726670702E-49</v>
      </c>
      <c r="C386">
        <v>0.449631868769719</v>
      </c>
      <c r="D386">
        <v>0.312</v>
      </c>
      <c r="E386">
        <v>6.7000000000000004E-2</v>
      </c>
      <c r="F386" s="1">
        <v>1.16351989388901E-44</v>
      </c>
      <c r="G386">
        <v>3</v>
      </c>
      <c r="H386" t="s">
        <v>483</v>
      </c>
    </row>
    <row r="387" spans="1:8" x14ac:dyDescent="0.25">
      <c r="A387" t="s">
        <v>112</v>
      </c>
      <c r="B387" s="1">
        <v>4.0258409727917001E-49</v>
      </c>
      <c r="C387">
        <v>0.53504790210219699</v>
      </c>
      <c r="D387">
        <v>0.621</v>
      </c>
      <c r="E387">
        <v>0.19400000000000001</v>
      </c>
      <c r="F387" s="1">
        <v>1.19672148757206E-44</v>
      </c>
      <c r="G387">
        <v>3</v>
      </c>
      <c r="H387" t="s">
        <v>112</v>
      </c>
    </row>
    <row r="388" spans="1:8" x14ac:dyDescent="0.25">
      <c r="A388" t="s">
        <v>484</v>
      </c>
      <c r="B388" s="1">
        <v>6.7037923268444397E-49</v>
      </c>
      <c r="C388">
        <v>0.43926790659702702</v>
      </c>
      <c r="D388">
        <v>0.38200000000000001</v>
      </c>
      <c r="E388">
        <v>9.2999999999999999E-2</v>
      </c>
      <c r="F388" s="1">
        <v>1.9927693070777801E-44</v>
      </c>
      <c r="G388">
        <v>3</v>
      </c>
      <c r="H388" t="s">
        <v>484</v>
      </c>
    </row>
    <row r="389" spans="1:8" x14ac:dyDescent="0.25">
      <c r="A389" t="s">
        <v>485</v>
      </c>
      <c r="B389" s="1">
        <v>9.8790108746467495E-49</v>
      </c>
      <c r="C389">
        <v>0.33439255525853201</v>
      </c>
      <c r="D389">
        <v>0.33200000000000002</v>
      </c>
      <c r="E389">
        <v>7.3999999999999996E-2</v>
      </c>
      <c r="F389" s="1">
        <v>2.93663477259749E-44</v>
      </c>
      <c r="G389">
        <v>3</v>
      </c>
      <c r="H389" t="s">
        <v>485</v>
      </c>
    </row>
    <row r="390" spans="1:8" x14ac:dyDescent="0.25">
      <c r="A390" t="s">
        <v>486</v>
      </c>
      <c r="B390" s="1">
        <v>2.41539416310998E-48</v>
      </c>
      <c r="C390">
        <v>0.45665244903569002</v>
      </c>
      <c r="D390">
        <v>0.55500000000000005</v>
      </c>
      <c r="E390">
        <v>0.16500000000000001</v>
      </c>
      <c r="F390" s="1">
        <v>7.1800006892607203E-44</v>
      </c>
      <c r="G390">
        <v>3</v>
      </c>
      <c r="H390" t="s">
        <v>486</v>
      </c>
    </row>
    <row r="391" spans="1:8" x14ac:dyDescent="0.25">
      <c r="A391" t="s">
        <v>487</v>
      </c>
      <c r="B391" s="1">
        <v>2.7500440900708798E-48</v>
      </c>
      <c r="C391">
        <v>0.42719857628969299</v>
      </c>
      <c r="D391">
        <v>0.309</v>
      </c>
      <c r="E391">
        <v>6.7000000000000004E-2</v>
      </c>
      <c r="F391" s="1">
        <v>8.1747810621446899E-44</v>
      </c>
      <c r="G391">
        <v>3</v>
      </c>
      <c r="H391" t="s">
        <v>487</v>
      </c>
    </row>
    <row r="392" spans="1:8" x14ac:dyDescent="0.25">
      <c r="A392" t="s">
        <v>488</v>
      </c>
      <c r="B392" s="1">
        <v>7.0225809088692597E-48</v>
      </c>
      <c r="C392">
        <v>0.34947989550902298</v>
      </c>
      <c r="D392">
        <v>0.40899999999999997</v>
      </c>
      <c r="E392">
        <v>0.104</v>
      </c>
      <c r="F392" s="1">
        <v>2.0875324009704801E-43</v>
      </c>
      <c r="G392">
        <v>3</v>
      </c>
      <c r="H392" t="s">
        <v>488</v>
      </c>
    </row>
    <row r="393" spans="1:8" x14ac:dyDescent="0.25">
      <c r="A393" t="s">
        <v>114</v>
      </c>
      <c r="B393" s="1">
        <v>1.7155865491485999E-47</v>
      </c>
      <c r="C393">
        <v>0.34437444937304801</v>
      </c>
      <c r="D393">
        <v>0.59499999999999997</v>
      </c>
      <c r="E393">
        <v>0.18</v>
      </c>
      <c r="F393" s="1">
        <v>5.0997525759991197E-43</v>
      </c>
      <c r="G393">
        <v>3</v>
      </c>
      <c r="H393" t="s">
        <v>114</v>
      </c>
    </row>
    <row r="394" spans="1:8" x14ac:dyDescent="0.25">
      <c r="A394" t="s">
        <v>489</v>
      </c>
      <c r="B394" s="1">
        <v>2.6263992540398401E-47</v>
      </c>
      <c r="C394">
        <v>0.366528261904778</v>
      </c>
      <c r="D394">
        <v>0.45200000000000001</v>
      </c>
      <c r="E394">
        <v>0.122</v>
      </c>
      <c r="F394" s="1">
        <v>7.8072344225588408E-43</v>
      </c>
      <c r="G394">
        <v>3</v>
      </c>
      <c r="H394" t="s">
        <v>489</v>
      </c>
    </row>
    <row r="395" spans="1:8" x14ac:dyDescent="0.25">
      <c r="A395" t="s">
        <v>490</v>
      </c>
      <c r="B395" s="1">
        <v>3.65573308362792E-47</v>
      </c>
      <c r="C395">
        <v>0.35731304575366502</v>
      </c>
      <c r="D395">
        <v>0.32900000000000001</v>
      </c>
      <c r="E395">
        <v>7.4999999999999997E-2</v>
      </c>
      <c r="F395" s="1">
        <v>1.08670321643924E-42</v>
      </c>
      <c r="G395">
        <v>3</v>
      </c>
      <c r="H395" t="s">
        <v>490</v>
      </c>
    </row>
    <row r="396" spans="1:8" x14ac:dyDescent="0.25">
      <c r="A396" t="s">
        <v>491</v>
      </c>
      <c r="B396" s="1">
        <v>3.7171018956516698E-47</v>
      </c>
      <c r="C396">
        <v>0.37571778674581602</v>
      </c>
      <c r="D396">
        <v>0.309</v>
      </c>
      <c r="E396">
        <v>6.8000000000000005E-2</v>
      </c>
      <c r="F396" s="1">
        <v>1.10494570950141E-42</v>
      </c>
      <c r="G396">
        <v>3</v>
      </c>
      <c r="H396" t="s">
        <v>491</v>
      </c>
    </row>
    <row r="397" spans="1:8" x14ac:dyDescent="0.25">
      <c r="A397" t="s">
        <v>492</v>
      </c>
      <c r="B397" s="1">
        <v>5.1858262962348298E-47</v>
      </c>
      <c r="C397">
        <v>0.52169139886053595</v>
      </c>
      <c r="D397">
        <v>1</v>
      </c>
      <c r="E397">
        <v>0.96</v>
      </c>
      <c r="F397" s="1">
        <v>1.5415387248187601E-42</v>
      </c>
      <c r="G397">
        <v>3</v>
      </c>
      <c r="H397" t="s">
        <v>99</v>
      </c>
    </row>
    <row r="398" spans="1:8" x14ac:dyDescent="0.25">
      <c r="A398" t="s">
        <v>493</v>
      </c>
      <c r="B398" s="1">
        <v>8.3077794511084297E-47</v>
      </c>
      <c r="C398">
        <v>0.41869039990943702</v>
      </c>
      <c r="D398">
        <v>0.26200000000000001</v>
      </c>
      <c r="E398">
        <v>5.1999999999999998E-2</v>
      </c>
      <c r="F398" s="1">
        <v>2.4695705196364899E-42</v>
      </c>
      <c r="G398">
        <v>3</v>
      </c>
      <c r="H398" t="s">
        <v>493</v>
      </c>
    </row>
    <row r="399" spans="1:8" x14ac:dyDescent="0.25">
      <c r="A399" t="s">
        <v>494</v>
      </c>
      <c r="B399" s="1">
        <v>9.7148423827976102E-47</v>
      </c>
      <c r="C399">
        <v>0.39764818109419903</v>
      </c>
      <c r="D399">
        <v>0.29199999999999998</v>
      </c>
      <c r="E399">
        <v>6.3E-2</v>
      </c>
      <c r="F399" s="1">
        <v>2.8878340467104203E-42</v>
      </c>
      <c r="G399">
        <v>3</v>
      </c>
      <c r="H399" t="s">
        <v>494</v>
      </c>
    </row>
    <row r="400" spans="1:8" x14ac:dyDescent="0.25">
      <c r="A400" t="s">
        <v>495</v>
      </c>
      <c r="B400" s="1">
        <v>2.8620795666366602E-46</v>
      </c>
      <c r="C400">
        <v>0.44608134173071101</v>
      </c>
      <c r="D400">
        <v>0.26600000000000001</v>
      </c>
      <c r="E400">
        <v>5.3999999999999999E-2</v>
      </c>
      <c r="F400" s="1">
        <v>8.5078177197841205E-42</v>
      </c>
      <c r="G400">
        <v>3</v>
      </c>
      <c r="H400" t="s">
        <v>495</v>
      </c>
    </row>
    <row r="401" spans="1:8" x14ac:dyDescent="0.25">
      <c r="A401" t="s">
        <v>496</v>
      </c>
      <c r="B401" s="1">
        <v>3.7713326856665298E-46</v>
      </c>
      <c r="C401">
        <v>0.37599856456203901</v>
      </c>
      <c r="D401">
        <v>0.505</v>
      </c>
      <c r="E401">
        <v>0.14599999999999999</v>
      </c>
      <c r="F401" s="1">
        <v>1.1210663541412301E-41</v>
      </c>
      <c r="G401">
        <v>3</v>
      </c>
      <c r="H401" t="s">
        <v>496</v>
      </c>
    </row>
    <row r="402" spans="1:8" x14ac:dyDescent="0.25">
      <c r="A402" t="s">
        <v>497</v>
      </c>
      <c r="B402" s="1">
        <v>8.85394012806867E-46</v>
      </c>
      <c r="C402">
        <v>0.38527799515618699</v>
      </c>
      <c r="D402">
        <v>0.34599999999999997</v>
      </c>
      <c r="E402">
        <v>8.3000000000000004E-2</v>
      </c>
      <c r="F402" s="1">
        <v>2.6319222424696901E-41</v>
      </c>
      <c r="G402">
        <v>3</v>
      </c>
      <c r="H402" t="s">
        <v>497</v>
      </c>
    </row>
    <row r="403" spans="1:8" x14ac:dyDescent="0.25">
      <c r="A403" t="s">
        <v>498</v>
      </c>
      <c r="B403" s="1">
        <v>1.24390763705231E-45</v>
      </c>
      <c r="C403">
        <v>0.36259825558345998</v>
      </c>
      <c r="D403">
        <v>0.25900000000000001</v>
      </c>
      <c r="E403">
        <v>5.1999999999999998E-2</v>
      </c>
      <c r="F403" s="1">
        <v>3.6976398419016898E-41</v>
      </c>
      <c r="G403">
        <v>3</v>
      </c>
      <c r="H403" t="s">
        <v>498</v>
      </c>
    </row>
    <row r="404" spans="1:8" x14ac:dyDescent="0.25">
      <c r="A404" t="s">
        <v>499</v>
      </c>
      <c r="B404" s="1">
        <v>2.05270621881983E-45</v>
      </c>
      <c r="C404">
        <v>0.616000619529956</v>
      </c>
      <c r="D404">
        <v>0.86</v>
      </c>
      <c r="E404">
        <v>0.33</v>
      </c>
      <c r="F404" s="1">
        <v>6.1018745060638195E-41</v>
      </c>
      <c r="G404">
        <v>3</v>
      </c>
      <c r="H404" t="s">
        <v>110</v>
      </c>
    </row>
    <row r="405" spans="1:8" x14ac:dyDescent="0.25">
      <c r="A405" t="s">
        <v>500</v>
      </c>
      <c r="B405" s="1">
        <v>3.7938236642067798E-45</v>
      </c>
      <c r="C405">
        <v>0.33329752985792199</v>
      </c>
      <c r="D405">
        <v>0.34599999999999997</v>
      </c>
      <c r="E405">
        <v>8.3000000000000004E-2</v>
      </c>
      <c r="F405" s="1">
        <v>1.1277520224221101E-40</v>
      </c>
      <c r="G405">
        <v>3</v>
      </c>
      <c r="H405" t="s">
        <v>500</v>
      </c>
    </row>
    <row r="406" spans="1:8" x14ac:dyDescent="0.25">
      <c r="A406" t="s">
        <v>501</v>
      </c>
      <c r="B406" s="1">
        <v>4.1451989154045399E-45</v>
      </c>
      <c r="C406">
        <v>0.35283378747560301</v>
      </c>
      <c r="D406">
        <v>0.60499999999999998</v>
      </c>
      <c r="E406">
        <v>0.19</v>
      </c>
      <c r="F406" s="1">
        <v>1.23220182959315E-40</v>
      </c>
      <c r="G406">
        <v>3</v>
      </c>
      <c r="H406" t="s">
        <v>501</v>
      </c>
    </row>
    <row r="407" spans="1:8" x14ac:dyDescent="0.25">
      <c r="A407" t="s">
        <v>502</v>
      </c>
      <c r="B407" s="1">
        <v>4.3310931061750101E-45</v>
      </c>
      <c r="C407">
        <v>0.34256439868168997</v>
      </c>
      <c r="D407">
        <v>0.41199999999999998</v>
      </c>
      <c r="E407">
        <v>0.109</v>
      </c>
      <c r="F407" s="1">
        <v>1.28746073674158E-40</v>
      </c>
      <c r="G407">
        <v>3</v>
      </c>
      <c r="H407" t="s">
        <v>502</v>
      </c>
    </row>
    <row r="408" spans="1:8" x14ac:dyDescent="0.25">
      <c r="A408" t="s">
        <v>503</v>
      </c>
      <c r="B408" s="1">
        <v>5.38287892833854E-45</v>
      </c>
      <c r="C408">
        <v>0.38761353799871001</v>
      </c>
      <c r="D408">
        <v>0.25600000000000001</v>
      </c>
      <c r="E408">
        <v>5.0999999999999997E-2</v>
      </c>
      <c r="F408" s="1">
        <v>1.6001145902379199E-40</v>
      </c>
      <c r="G408">
        <v>3</v>
      </c>
      <c r="H408" t="s">
        <v>503</v>
      </c>
    </row>
    <row r="409" spans="1:8" x14ac:dyDescent="0.25">
      <c r="A409" t="s">
        <v>504</v>
      </c>
      <c r="B409" s="1">
        <v>5.5270872508427799E-45</v>
      </c>
      <c r="C409">
        <v>0.40198408026555299</v>
      </c>
      <c r="D409">
        <v>0.29599999999999999</v>
      </c>
      <c r="E409">
        <v>6.6000000000000003E-2</v>
      </c>
      <c r="F409" s="1">
        <v>1.6429819561855201E-40</v>
      </c>
      <c r="G409">
        <v>3</v>
      </c>
      <c r="H409" t="s">
        <v>504</v>
      </c>
    </row>
    <row r="410" spans="1:8" x14ac:dyDescent="0.25">
      <c r="A410" t="s">
        <v>164</v>
      </c>
      <c r="B410" s="1">
        <v>5.9493191702962197E-45</v>
      </c>
      <c r="C410">
        <v>0.35578780012807598</v>
      </c>
      <c r="D410">
        <v>0.48499999999999999</v>
      </c>
      <c r="E410">
        <v>0.14000000000000001</v>
      </c>
      <c r="F410" s="1">
        <v>1.76849461656226E-40</v>
      </c>
      <c r="G410">
        <v>3</v>
      </c>
      <c r="H410" t="s">
        <v>164</v>
      </c>
    </row>
    <row r="411" spans="1:8" x14ac:dyDescent="0.25">
      <c r="A411" t="s">
        <v>505</v>
      </c>
      <c r="B411" s="1">
        <v>6.0345279744290004E-45</v>
      </c>
      <c r="C411">
        <v>0.34991570603637301</v>
      </c>
      <c r="D411">
        <v>0.32200000000000001</v>
      </c>
      <c r="E411">
        <v>7.4999999999999997E-2</v>
      </c>
      <c r="F411" s="1">
        <v>1.7938237856787699E-40</v>
      </c>
      <c r="G411">
        <v>3</v>
      </c>
      <c r="H411" t="s">
        <v>505</v>
      </c>
    </row>
    <row r="412" spans="1:8" x14ac:dyDescent="0.25">
      <c r="A412" t="s">
        <v>506</v>
      </c>
      <c r="B412" s="1">
        <v>9.3391228390340095E-45</v>
      </c>
      <c r="C412">
        <v>0.43435579252166701</v>
      </c>
      <c r="D412">
        <v>0.33600000000000002</v>
      </c>
      <c r="E412">
        <v>8.1000000000000003E-2</v>
      </c>
      <c r="F412" s="1">
        <v>2.7761476551312502E-40</v>
      </c>
      <c r="G412">
        <v>3</v>
      </c>
      <c r="H412" t="s">
        <v>506</v>
      </c>
    </row>
    <row r="413" spans="1:8" x14ac:dyDescent="0.25">
      <c r="A413" t="s">
        <v>507</v>
      </c>
      <c r="B413" s="1">
        <v>1.2785713168339899E-44</v>
      </c>
      <c r="C413">
        <v>0.35969185925379699</v>
      </c>
      <c r="D413">
        <v>0.40200000000000002</v>
      </c>
      <c r="E413">
        <v>0.106</v>
      </c>
      <c r="F413" s="1">
        <v>3.8006810964207203E-40</v>
      </c>
      <c r="G413">
        <v>3</v>
      </c>
      <c r="H413" t="s">
        <v>507</v>
      </c>
    </row>
    <row r="414" spans="1:8" x14ac:dyDescent="0.25">
      <c r="A414" t="s">
        <v>508</v>
      </c>
      <c r="B414" s="1">
        <v>1.5805821444179899E-44</v>
      </c>
      <c r="C414">
        <v>0.39587774879181098</v>
      </c>
      <c r="D414">
        <v>0.34599999999999997</v>
      </c>
      <c r="E414">
        <v>8.4000000000000005E-2</v>
      </c>
      <c r="F414" s="1">
        <v>4.6984384824969104E-40</v>
      </c>
      <c r="G414">
        <v>3</v>
      </c>
      <c r="H414" t="s">
        <v>508</v>
      </c>
    </row>
    <row r="415" spans="1:8" x14ac:dyDescent="0.25">
      <c r="A415" t="s">
        <v>509</v>
      </c>
      <c r="B415" s="1">
        <v>1.75297144202883E-44</v>
      </c>
      <c r="C415">
        <v>0.46519863539419698</v>
      </c>
      <c r="D415">
        <v>0.33200000000000002</v>
      </c>
      <c r="E415">
        <v>0.08</v>
      </c>
      <c r="F415" s="1">
        <v>5.2108829085749E-40</v>
      </c>
      <c r="G415">
        <v>3</v>
      </c>
      <c r="H415" t="s">
        <v>509</v>
      </c>
    </row>
    <row r="416" spans="1:8" x14ac:dyDescent="0.25">
      <c r="A416" t="s">
        <v>510</v>
      </c>
      <c r="B416" s="1">
        <v>2.35911226861069E-44</v>
      </c>
      <c r="C416">
        <v>0.34852357750186502</v>
      </c>
      <c r="D416">
        <v>0.26200000000000001</v>
      </c>
      <c r="E416">
        <v>5.3999999999999999E-2</v>
      </c>
      <c r="F416" s="1">
        <v>7.0126971296721498E-40</v>
      </c>
      <c r="G416">
        <v>3</v>
      </c>
      <c r="H416" t="s">
        <v>510</v>
      </c>
    </row>
    <row r="417" spans="1:8" x14ac:dyDescent="0.25">
      <c r="A417" t="s">
        <v>511</v>
      </c>
      <c r="B417" s="1">
        <v>3.0021497184866398E-44</v>
      </c>
      <c r="C417">
        <v>0.40727433377773897</v>
      </c>
      <c r="D417">
        <v>0.36499999999999999</v>
      </c>
      <c r="E417">
        <v>9.2999999999999999E-2</v>
      </c>
      <c r="F417" s="1">
        <v>8.9241902531733995E-40</v>
      </c>
      <c r="G417">
        <v>3</v>
      </c>
      <c r="H417" t="s">
        <v>511</v>
      </c>
    </row>
    <row r="418" spans="1:8" x14ac:dyDescent="0.25">
      <c r="A418" t="s">
        <v>512</v>
      </c>
      <c r="B418" s="1">
        <v>3.7297389694748801E-44</v>
      </c>
      <c r="C418">
        <v>0.33227046330798199</v>
      </c>
      <c r="D418">
        <v>0.36499999999999999</v>
      </c>
      <c r="E418">
        <v>9.1999999999999998E-2</v>
      </c>
      <c r="F418" s="1">
        <v>1.1087022060660999E-39</v>
      </c>
      <c r="G418">
        <v>3</v>
      </c>
      <c r="H418" t="s">
        <v>512</v>
      </c>
    </row>
    <row r="419" spans="1:8" x14ac:dyDescent="0.25">
      <c r="A419" t="s">
        <v>513</v>
      </c>
      <c r="B419" s="1">
        <v>3.8108043149872302E-44</v>
      </c>
      <c r="C419">
        <v>0.37935987613546401</v>
      </c>
      <c r="D419">
        <v>0.29199999999999998</v>
      </c>
      <c r="E419">
        <v>6.5000000000000002E-2</v>
      </c>
      <c r="F419" s="1">
        <v>1.1327996906731E-39</v>
      </c>
      <c r="G419">
        <v>3</v>
      </c>
      <c r="H419" t="s">
        <v>513</v>
      </c>
    </row>
    <row r="420" spans="1:8" x14ac:dyDescent="0.25">
      <c r="A420" t="s">
        <v>514</v>
      </c>
      <c r="B420" s="1">
        <v>4.5413798476927901E-44</v>
      </c>
      <c r="C420">
        <v>0.35274943964099797</v>
      </c>
      <c r="D420">
        <v>0.432</v>
      </c>
      <c r="E420">
        <v>0.11899999999999999</v>
      </c>
      <c r="F420" s="1">
        <v>1.34997057352516E-39</v>
      </c>
      <c r="G420">
        <v>3</v>
      </c>
      <c r="H420" t="s">
        <v>514</v>
      </c>
    </row>
    <row r="421" spans="1:8" x14ac:dyDescent="0.25">
      <c r="A421" t="s">
        <v>515</v>
      </c>
      <c r="B421" s="1">
        <v>5.0848049839978802E-44</v>
      </c>
      <c r="C421">
        <v>0.36468436291069001</v>
      </c>
      <c r="D421">
        <v>0.48499999999999999</v>
      </c>
      <c r="E421">
        <v>0.14099999999999999</v>
      </c>
      <c r="F421" s="1">
        <v>1.51150912954321E-39</v>
      </c>
      <c r="G421">
        <v>3</v>
      </c>
      <c r="H421" t="s">
        <v>515</v>
      </c>
    </row>
    <row r="422" spans="1:8" x14ac:dyDescent="0.25">
      <c r="A422" t="s">
        <v>516</v>
      </c>
      <c r="B422" s="1">
        <v>7.6158250730931698E-44</v>
      </c>
      <c r="C422">
        <v>0.64418537701249301</v>
      </c>
      <c r="D422">
        <v>0.81699999999999995</v>
      </c>
      <c r="E422">
        <v>0.312</v>
      </c>
      <c r="F422" s="1">
        <v>2.2638801612276799E-39</v>
      </c>
      <c r="G422">
        <v>3</v>
      </c>
      <c r="H422" t="s">
        <v>117</v>
      </c>
    </row>
    <row r="423" spans="1:8" x14ac:dyDescent="0.25">
      <c r="A423" t="s">
        <v>517</v>
      </c>
      <c r="B423" s="1">
        <v>8.1016895231340902E-44</v>
      </c>
      <c r="C423">
        <v>0.28959561661836303</v>
      </c>
      <c r="D423">
        <v>0.45800000000000002</v>
      </c>
      <c r="E423">
        <v>0.13</v>
      </c>
      <c r="F423" s="1">
        <v>2.4083082276468402E-39</v>
      </c>
      <c r="G423">
        <v>3</v>
      </c>
      <c r="H423" t="s">
        <v>517</v>
      </c>
    </row>
    <row r="424" spans="1:8" x14ac:dyDescent="0.25">
      <c r="A424" t="s">
        <v>518</v>
      </c>
      <c r="B424" s="1">
        <v>8.2986011312019896E-44</v>
      </c>
      <c r="C424">
        <v>0.35275390315482802</v>
      </c>
      <c r="D424">
        <v>0.505</v>
      </c>
      <c r="E424">
        <v>0.15</v>
      </c>
      <c r="F424" s="1">
        <v>2.4668421722610999E-39</v>
      </c>
      <c r="G424">
        <v>3</v>
      </c>
      <c r="H424" t="s">
        <v>518</v>
      </c>
    </row>
    <row r="425" spans="1:8" x14ac:dyDescent="0.25">
      <c r="A425" t="s">
        <v>519</v>
      </c>
      <c r="B425" s="1">
        <v>8.6385227942057003E-44</v>
      </c>
      <c r="C425">
        <v>0.30015127750514697</v>
      </c>
      <c r="D425">
        <v>0.36899999999999999</v>
      </c>
      <c r="E425">
        <v>9.4E-2</v>
      </c>
      <c r="F425" s="1">
        <v>2.56788728580559E-39</v>
      </c>
      <c r="G425">
        <v>3</v>
      </c>
      <c r="H425" t="s">
        <v>519</v>
      </c>
    </row>
    <row r="426" spans="1:8" x14ac:dyDescent="0.25">
      <c r="A426" t="s">
        <v>520</v>
      </c>
      <c r="B426" s="1">
        <v>9.0631833221840304E-44</v>
      </c>
      <c r="C426">
        <v>0.32819661034890002</v>
      </c>
      <c r="D426">
        <v>0.46200000000000002</v>
      </c>
      <c r="E426">
        <v>0.13200000000000001</v>
      </c>
      <c r="F426" s="1">
        <v>2.6941218743524199E-39</v>
      </c>
      <c r="G426">
        <v>3</v>
      </c>
      <c r="H426" t="s">
        <v>520</v>
      </c>
    </row>
    <row r="427" spans="1:8" x14ac:dyDescent="0.25">
      <c r="A427" t="s">
        <v>521</v>
      </c>
      <c r="B427" s="1">
        <v>9.5440948743034304E-44</v>
      </c>
      <c r="C427">
        <v>0.26274488184501998</v>
      </c>
      <c r="D427">
        <v>0.42899999999999999</v>
      </c>
      <c r="E427">
        <v>0.11700000000000001</v>
      </c>
      <c r="F427" s="1">
        <v>2.8370776423354401E-39</v>
      </c>
      <c r="G427">
        <v>3</v>
      </c>
      <c r="H427" t="s">
        <v>521</v>
      </c>
    </row>
    <row r="428" spans="1:8" x14ac:dyDescent="0.25">
      <c r="A428" t="s">
        <v>522</v>
      </c>
      <c r="B428" s="1">
        <v>1.2505197293519599E-43</v>
      </c>
      <c r="C428">
        <v>0.382073549104466</v>
      </c>
      <c r="D428">
        <v>0.309</v>
      </c>
      <c r="E428">
        <v>7.1999999999999995E-2</v>
      </c>
      <c r="F428" s="1">
        <v>3.7172949474716303E-39</v>
      </c>
      <c r="G428">
        <v>3</v>
      </c>
      <c r="H428" t="s">
        <v>522</v>
      </c>
    </row>
    <row r="429" spans="1:8" x14ac:dyDescent="0.25">
      <c r="A429" t="s">
        <v>523</v>
      </c>
      <c r="B429" s="1">
        <v>2.4429357059226202E-43</v>
      </c>
      <c r="C429">
        <v>0.41496512205507102</v>
      </c>
      <c r="D429">
        <v>0.26900000000000002</v>
      </c>
      <c r="E429">
        <v>5.8000000000000003E-2</v>
      </c>
      <c r="F429" s="1">
        <v>7.2618706794255904E-39</v>
      </c>
      <c r="G429">
        <v>3</v>
      </c>
      <c r="H429" t="s">
        <v>523</v>
      </c>
    </row>
    <row r="430" spans="1:8" x14ac:dyDescent="0.25">
      <c r="A430" t="s">
        <v>524</v>
      </c>
      <c r="B430" s="1">
        <v>3.1359732730012001E-43</v>
      </c>
      <c r="C430">
        <v>0.27343115066165502</v>
      </c>
      <c r="D430">
        <v>0.36899999999999999</v>
      </c>
      <c r="E430">
        <v>9.5000000000000001E-2</v>
      </c>
      <c r="F430" s="1">
        <v>9.3219941513233605E-39</v>
      </c>
      <c r="G430">
        <v>3</v>
      </c>
      <c r="H430" t="s">
        <v>524</v>
      </c>
    </row>
    <row r="431" spans="1:8" x14ac:dyDescent="0.25">
      <c r="A431" t="s">
        <v>525</v>
      </c>
      <c r="B431" s="1">
        <v>3.22388380064473E-43</v>
      </c>
      <c r="C431">
        <v>0.43105945147052199</v>
      </c>
      <c r="D431">
        <v>0.25600000000000001</v>
      </c>
      <c r="E431">
        <v>5.2999999999999999E-2</v>
      </c>
      <c r="F431" s="1">
        <v>9.5833169857965202E-39</v>
      </c>
      <c r="G431">
        <v>3</v>
      </c>
      <c r="H431" t="s">
        <v>525</v>
      </c>
    </row>
    <row r="432" spans="1:8" x14ac:dyDescent="0.25">
      <c r="A432" t="s">
        <v>526</v>
      </c>
      <c r="B432" s="1">
        <v>5.1376059260992002E-43</v>
      </c>
      <c r="C432">
        <v>0.42107036736977699</v>
      </c>
      <c r="D432">
        <v>0.29899999999999999</v>
      </c>
      <c r="E432">
        <v>6.9000000000000006E-2</v>
      </c>
      <c r="F432" s="1">
        <v>1.5272047375922501E-38</v>
      </c>
      <c r="G432">
        <v>3</v>
      </c>
      <c r="H432" t="s">
        <v>526</v>
      </c>
    </row>
    <row r="433" spans="1:8" x14ac:dyDescent="0.25">
      <c r="A433" t="s">
        <v>141</v>
      </c>
      <c r="B433" s="1">
        <v>5.6917268059785698E-43</v>
      </c>
      <c r="C433">
        <v>0.30891748652837098</v>
      </c>
      <c r="D433">
        <v>0.34899999999999998</v>
      </c>
      <c r="E433">
        <v>8.6999999999999994E-2</v>
      </c>
      <c r="F433" s="1">
        <v>1.6919227103451899E-38</v>
      </c>
      <c r="G433">
        <v>3</v>
      </c>
      <c r="H433" t="s">
        <v>141</v>
      </c>
    </row>
    <row r="434" spans="1:8" x14ac:dyDescent="0.25">
      <c r="A434" t="s">
        <v>527</v>
      </c>
      <c r="B434" s="1">
        <v>5.8257292806469398E-43</v>
      </c>
      <c r="C434">
        <v>0.30694961773773</v>
      </c>
      <c r="D434">
        <v>0.27200000000000002</v>
      </c>
      <c r="E434">
        <v>5.8999999999999997E-2</v>
      </c>
      <c r="F434" s="1">
        <v>1.7317562859651099E-38</v>
      </c>
      <c r="G434">
        <v>3</v>
      </c>
      <c r="H434" t="s">
        <v>527</v>
      </c>
    </row>
    <row r="435" spans="1:8" x14ac:dyDescent="0.25">
      <c r="A435" t="s">
        <v>528</v>
      </c>
      <c r="B435" s="1">
        <v>2.1091282695736201E-42</v>
      </c>
      <c r="C435">
        <v>0.29654402160610099</v>
      </c>
      <c r="D435">
        <v>0.252</v>
      </c>
      <c r="E435">
        <v>5.1999999999999998E-2</v>
      </c>
      <c r="F435" s="1">
        <v>6.2695946941345402E-38</v>
      </c>
      <c r="G435">
        <v>3</v>
      </c>
      <c r="H435" t="s">
        <v>528</v>
      </c>
    </row>
    <row r="436" spans="1:8" x14ac:dyDescent="0.25">
      <c r="A436" t="s">
        <v>529</v>
      </c>
      <c r="B436" s="1">
        <v>2.2235913899213701E-42</v>
      </c>
      <c r="C436">
        <v>0.31542033557180299</v>
      </c>
      <c r="D436">
        <v>0.26600000000000001</v>
      </c>
      <c r="E436">
        <v>5.7000000000000002E-2</v>
      </c>
      <c r="F436" s="1">
        <v>6.6098477656802703E-38</v>
      </c>
      <c r="G436">
        <v>3</v>
      </c>
      <c r="H436" t="s">
        <v>529</v>
      </c>
    </row>
    <row r="437" spans="1:8" x14ac:dyDescent="0.25">
      <c r="A437" t="s">
        <v>530</v>
      </c>
      <c r="B437" s="1">
        <v>2.3302955873705E-42</v>
      </c>
      <c r="C437">
        <v>0.43248035145639302</v>
      </c>
      <c r="D437">
        <v>0.34899999999999998</v>
      </c>
      <c r="E437">
        <v>8.8999999999999996E-2</v>
      </c>
      <c r="F437" s="1">
        <v>6.9270366630175601E-38</v>
      </c>
      <c r="G437">
        <v>3</v>
      </c>
      <c r="H437" t="s">
        <v>530</v>
      </c>
    </row>
    <row r="438" spans="1:8" x14ac:dyDescent="0.25">
      <c r="A438" t="s">
        <v>531</v>
      </c>
      <c r="B438" s="1">
        <v>2.3917194357260899E-42</v>
      </c>
      <c r="C438">
        <v>0.29144451211071298</v>
      </c>
      <c r="D438">
        <v>0.316</v>
      </c>
      <c r="E438">
        <v>7.4999999999999997E-2</v>
      </c>
      <c r="F438" s="1">
        <v>7.1096251946393603E-38</v>
      </c>
      <c r="G438">
        <v>3</v>
      </c>
      <c r="H438" t="s">
        <v>531</v>
      </c>
    </row>
    <row r="439" spans="1:8" x14ac:dyDescent="0.25">
      <c r="A439" t="s">
        <v>532</v>
      </c>
      <c r="B439" s="1">
        <v>3.2757279232369502E-42</v>
      </c>
      <c r="C439">
        <v>0.46767629750616602</v>
      </c>
      <c r="D439">
        <v>0.26200000000000001</v>
      </c>
      <c r="E439">
        <v>5.7000000000000002E-2</v>
      </c>
      <c r="F439" s="1">
        <v>9.73742882461417E-38</v>
      </c>
      <c r="G439">
        <v>3</v>
      </c>
      <c r="H439" t="s">
        <v>532</v>
      </c>
    </row>
    <row r="440" spans="1:8" x14ac:dyDescent="0.25">
      <c r="A440" t="s">
        <v>533</v>
      </c>
      <c r="B440" s="1">
        <v>4.11069763919694E-42</v>
      </c>
      <c r="C440">
        <v>0.28303424984023501</v>
      </c>
      <c r="D440">
        <v>0.32600000000000001</v>
      </c>
      <c r="E440">
        <v>7.9000000000000001E-2</v>
      </c>
      <c r="F440" s="1">
        <v>1.22194598022768E-37</v>
      </c>
      <c r="G440">
        <v>3</v>
      </c>
      <c r="H440" t="s">
        <v>533</v>
      </c>
    </row>
    <row r="441" spans="1:8" x14ac:dyDescent="0.25">
      <c r="A441" t="s">
        <v>534</v>
      </c>
      <c r="B441" s="1">
        <v>4.6796172631416301E-42</v>
      </c>
      <c r="C441">
        <v>0.40171128789473298</v>
      </c>
      <c r="D441">
        <v>0.252</v>
      </c>
      <c r="E441">
        <v>5.2999999999999999E-2</v>
      </c>
      <c r="F441" s="1">
        <v>1.3910630276414801E-37</v>
      </c>
      <c r="G441">
        <v>3</v>
      </c>
      <c r="H441" t="s">
        <v>534</v>
      </c>
    </row>
    <row r="442" spans="1:8" x14ac:dyDescent="0.25">
      <c r="A442" t="s">
        <v>535</v>
      </c>
      <c r="B442" s="1">
        <v>6.4096729153302402E-42</v>
      </c>
      <c r="C442">
        <v>0.321230550677638</v>
      </c>
      <c r="D442">
        <v>0.30599999999999999</v>
      </c>
      <c r="E442">
        <v>7.1999999999999995E-2</v>
      </c>
      <c r="F442" s="1">
        <v>1.90533937081107E-37</v>
      </c>
      <c r="G442">
        <v>3</v>
      </c>
      <c r="H442" t="s">
        <v>535</v>
      </c>
    </row>
    <row r="443" spans="1:8" x14ac:dyDescent="0.25">
      <c r="A443" t="s">
        <v>536</v>
      </c>
      <c r="B443" s="1">
        <v>6.8017866400981898E-42</v>
      </c>
      <c r="C443">
        <v>0.37236009150177002</v>
      </c>
      <c r="D443">
        <v>0.621</v>
      </c>
      <c r="E443">
        <v>0.20499999999999999</v>
      </c>
      <c r="F443" s="1">
        <v>2.0218990966355902E-37</v>
      </c>
      <c r="G443">
        <v>3</v>
      </c>
      <c r="H443" t="s">
        <v>536</v>
      </c>
    </row>
    <row r="444" spans="1:8" x14ac:dyDescent="0.25">
      <c r="A444" t="s">
        <v>537</v>
      </c>
      <c r="B444" s="1">
        <v>7.3552798441180401E-42</v>
      </c>
      <c r="C444">
        <v>0.27226888250607301</v>
      </c>
      <c r="D444">
        <v>0.47499999999999998</v>
      </c>
      <c r="E444">
        <v>0.14000000000000001</v>
      </c>
      <c r="F444" s="1">
        <v>2.1864304864625302E-37</v>
      </c>
      <c r="G444">
        <v>3</v>
      </c>
      <c r="H444" t="s">
        <v>537</v>
      </c>
    </row>
    <row r="445" spans="1:8" x14ac:dyDescent="0.25">
      <c r="A445" t="s">
        <v>538</v>
      </c>
      <c r="B445" s="1">
        <v>7.8810501731779903E-42</v>
      </c>
      <c r="C445">
        <v>0.33610779490256898</v>
      </c>
      <c r="D445">
        <v>0.33200000000000002</v>
      </c>
      <c r="E445">
        <v>8.2000000000000003E-2</v>
      </c>
      <c r="F445" s="1">
        <v>2.3427209744788899E-37</v>
      </c>
      <c r="G445">
        <v>3</v>
      </c>
      <c r="H445" t="s">
        <v>538</v>
      </c>
    </row>
    <row r="446" spans="1:8" x14ac:dyDescent="0.25">
      <c r="A446" t="s">
        <v>539</v>
      </c>
      <c r="B446" s="1">
        <v>1.2168379399979601E-41</v>
      </c>
      <c r="C446">
        <v>0.37011958859448102</v>
      </c>
      <c r="D446">
        <v>0.32200000000000001</v>
      </c>
      <c r="E446">
        <v>7.9000000000000001E-2</v>
      </c>
      <c r="F446" s="1">
        <v>3.6171724604379401E-37</v>
      </c>
      <c r="G446">
        <v>3</v>
      </c>
      <c r="H446" t="s">
        <v>539</v>
      </c>
    </row>
    <row r="447" spans="1:8" x14ac:dyDescent="0.25">
      <c r="A447" t="s">
        <v>540</v>
      </c>
      <c r="B447" s="1">
        <v>4.74415886944522E-41</v>
      </c>
      <c r="C447">
        <v>0.435349195600442</v>
      </c>
      <c r="D447">
        <v>0.66100000000000003</v>
      </c>
      <c r="E447">
        <v>0.22800000000000001</v>
      </c>
      <c r="F447" s="1">
        <v>1.41024866553129E-36</v>
      </c>
      <c r="G447">
        <v>3</v>
      </c>
      <c r="H447" t="s">
        <v>116</v>
      </c>
    </row>
    <row r="448" spans="1:8" x14ac:dyDescent="0.25">
      <c r="A448" t="s">
        <v>541</v>
      </c>
      <c r="B448" s="1">
        <v>5.8035201288791504E-41</v>
      </c>
      <c r="C448">
        <v>0.452680215885504</v>
      </c>
      <c r="D448">
        <v>0.28199999999999997</v>
      </c>
      <c r="E448">
        <v>6.5000000000000002E-2</v>
      </c>
      <c r="F448" s="1">
        <v>1.7251543935106101E-36</v>
      </c>
      <c r="G448">
        <v>3</v>
      </c>
      <c r="H448" t="s">
        <v>541</v>
      </c>
    </row>
    <row r="449" spans="1:8" x14ac:dyDescent="0.25">
      <c r="A449" t="s">
        <v>542</v>
      </c>
      <c r="B449" s="1">
        <v>7.7630871635372699E-41</v>
      </c>
      <c r="C449">
        <v>0.27412776549992002</v>
      </c>
      <c r="D449">
        <v>0.36499999999999999</v>
      </c>
      <c r="E449">
        <v>9.6000000000000002E-2</v>
      </c>
      <c r="F449" s="1">
        <v>2.30765529023309E-36</v>
      </c>
      <c r="G449">
        <v>3</v>
      </c>
      <c r="H449" t="s">
        <v>542</v>
      </c>
    </row>
    <row r="450" spans="1:8" x14ac:dyDescent="0.25">
      <c r="A450" t="s">
        <v>543</v>
      </c>
      <c r="B450" s="1">
        <v>1.3431140649920501E-40</v>
      </c>
      <c r="C450">
        <v>0.28612436659516199</v>
      </c>
      <c r="D450">
        <v>0.34599999999999997</v>
      </c>
      <c r="E450">
        <v>8.8999999999999996E-2</v>
      </c>
      <c r="F450" s="1">
        <v>3.9925408695953603E-36</v>
      </c>
      <c r="G450">
        <v>3</v>
      </c>
      <c r="H450" t="s">
        <v>543</v>
      </c>
    </row>
    <row r="451" spans="1:8" x14ac:dyDescent="0.25">
      <c r="A451" t="s">
        <v>544</v>
      </c>
      <c r="B451" s="1">
        <v>1.4218965510143599E-40</v>
      </c>
      <c r="C451">
        <v>0.29467882096047499</v>
      </c>
      <c r="D451">
        <v>0.53800000000000003</v>
      </c>
      <c r="E451">
        <v>0.17</v>
      </c>
      <c r="F451" s="1">
        <v>4.2267296875452801E-36</v>
      </c>
      <c r="G451">
        <v>3</v>
      </c>
      <c r="H451" t="s">
        <v>544</v>
      </c>
    </row>
    <row r="452" spans="1:8" x14ac:dyDescent="0.25">
      <c r="A452" t="s">
        <v>545</v>
      </c>
      <c r="B452" s="1">
        <v>6.1770560687778101E-40</v>
      </c>
      <c r="C452">
        <v>0.264600495307726</v>
      </c>
      <c r="D452">
        <v>0.30599999999999999</v>
      </c>
      <c r="E452">
        <v>7.3999999999999996E-2</v>
      </c>
      <c r="F452" s="1">
        <v>1.8361916870048899E-35</v>
      </c>
      <c r="G452">
        <v>3</v>
      </c>
      <c r="H452" t="s">
        <v>545</v>
      </c>
    </row>
    <row r="453" spans="1:8" x14ac:dyDescent="0.25">
      <c r="A453" t="s">
        <v>546</v>
      </c>
      <c r="B453" s="1">
        <v>9.5844226640100794E-40</v>
      </c>
      <c r="C453">
        <v>0.33217912993441401</v>
      </c>
      <c r="D453">
        <v>0.29899999999999999</v>
      </c>
      <c r="E453">
        <v>7.1999999999999995E-2</v>
      </c>
      <c r="F453" s="1">
        <v>2.84906548110364E-35</v>
      </c>
      <c r="G453">
        <v>3</v>
      </c>
      <c r="H453" t="s">
        <v>546</v>
      </c>
    </row>
    <row r="454" spans="1:8" x14ac:dyDescent="0.25">
      <c r="A454" t="s">
        <v>547</v>
      </c>
      <c r="B454" s="1">
        <v>2.4306037891737298E-39</v>
      </c>
      <c r="C454">
        <v>0.34932119109134302</v>
      </c>
      <c r="D454">
        <v>0.25900000000000001</v>
      </c>
      <c r="E454">
        <v>5.8000000000000003E-2</v>
      </c>
      <c r="F454" s="1">
        <v>7.2252128236978198E-35</v>
      </c>
      <c r="G454">
        <v>3</v>
      </c>
      <c r="H454" t="s">
        <v>547</v>
      </c>
    </row>
    <row r="455" spans="1:8" x14ac:dyDescent="0.25">
      <c r="A455" t="s">
        <v>548</v>
      </c>
      <c r="B455" s="1">
        <v>3.7174027487879798E-39</v>
      </c>
      <c r="C455">
        <v>0.28126158476753099</v>
      </c>
      <c r="D455">
        <v>0.36499999999999999</v>
      </c>
      <c r="E455">
        <v>9.9000000000000005E-2</v>
      </c>
      <c r="F455" s="1">
        <v>1.10503514110471E-34</v>
      </c>
      <c r="G455">
        <v>3</v>
      </c>
      <c r="H455" t="s">
        <v>548</v>
      </c>
    </row>
    <row r="456" spans="1:8" x14ac:dyDescent="0.25">
      <c r="A456" t="s">
        <v>549</v>
      </c>
      <c r="B456" s="1">
        <v>6.6118127945776997E-39</v>
      </c>
      <c r="C456">
        <v>0.30540824349967299</v>
      </c>
      <c r="D456">
        <v>0.34599999999999997</v>
      </c>
      <c r="E456">
        <v>9.1999999999999998E-2</v>
      </c>
      <c r="F456" s="1">
        <v>1.96542747131617E-34</v>
      </c>
      <c r="G456">
        <v>3</v>
      </c>
      <c r="H456" t="s">
        <v>549</v>
      </c>
    </row>
    <row r="457" spans="1:8" x14ac:dyDescent="0.25">
      <c r="A457" t="s">
        <v>550</v>
      </c>
      <c r="B457" s="1">
        <v>7.7373511109760606E-39</v>
      </c>
      <c r="C457">
        <v>0.27665383758564899</v>
      </c>
      <c r="D457">
        <v>0.40500000000000003</v>
      </c>
      <c r="E457">
        <v>0.11600000000000001</v>
      </c>
      <c r="F457" s="1">
        <v>2.30000499124874E-34</v>
      </c>
      <c r="G457">
        <v>3</v>
      </c>
      <c r="H457" t="s">
        <v>550</v>
      </c>
    </row>
    <row r="458" spans="1:8" x14ac:dyDescent="0.25">
      <c r="A458" t="s">
        <v>551</v>
      </c>
      <c r="B458" s="1">
        <v>9.4728107869546405E-39</v>
      </c>
      <c r="C458">
        <v>0.35373990775035602</v>
      </c>
      <c r="D458">
        <v>0.30599999999999999</v>
      </c>
      <c r="E458">
        <v>7.5999999999999998E-2</v>
      </c>
      <c r="F458" s="1">
        <v>2.8158877345301398E-34</v>
      </c>
      <c r="G458">
        <v>3</v>
      </c>
      <c r="H458" t="s">
        <v>551</v>
      </c>
    </row>
    <row r="459" spans="1:8" x14ac:dyDescent="0.25">
      <c r="A459" t="s">
        <v>552</v>
      </c>
      <c r="B459" s="1">
        <v>1.07039699424135E-38</v>
      </c>
      <c r="C459">
        <v>0.354305537469017</v>
      </c>
      <c r="D459">
        <v>0.28899999999999998</v>
      </c>
      <c r="E459">
        <v>7.0000000000000007E-2</v>
      </c>
      <c r="F459" s="1">
        <v>3.1818621050818301E-34</v>
      </c>
      <c r="G459">
        <v>3</v>
      </c>
      <c r="H459" t="s">
        <v>552</v>
      </c>
    </row>
    <row r="460" spans="1:8" x14ac:dyDescent="0.25">
      <c r="A460" t="s">
        <v>553</v>
      </c>
      <c r="B460" s="1">
        <v>2.1563547608493E-38</v>
      </c>
      <c r="C460">
        <v>0.30581377800394399</v>
      </c>
      <c r="D460">
        <v>0.26200000000000001</v>
      </c>
      <c r="E460">
        <v>0.06</v>
      </c>
      <c r="F460" s="1">
        <v>6.4099801621006199E-34</v>
      </c>
      <c r="G460">
        <v>3</v>
      </c>
      <c r="H460" t="s">
        <v>553</v>
      </c>
    </row>
    <row r="461" spans="1:8" x14ac:dyDescent="0.25">
      <c r="A461" t="s">
        <v>554</v>
      </c>
      <c r="B461" s="1">
        <v>6.12924139862266E-38</v>
      </c>
      <c r="C461">
        <v>0.29755328662164598</v>
      </c>
      <c r="D461">
        <v>0.252</v>
      </c>
      <c r="E461">
        <v>5.7000000000000002E-2</v>
      </c>
      <c r="F461" s="1">
        <v>1.82197829815457E-33</v>
      </c>
      <c r="G461">
        <v>3</v>
      </c>
      <c r="H461" t="s">
        <v>554</v>
      </c>
    </row>
    <row r="462" spans="1:8" x14ac:dyDescent="0.25">
      <c r="A462" t="s">
        <v>555</v>
      </c>
      <c r="B462" s="1">
        <v>1.3235645375666E-37</v>
      </c>
      <c r="C462">
        <v>0.36608452447578799</v>
      </c>
      <c r="D462">
        <v>0.27200000000000002</v>
      </c>
      <c r="E462">
        <v>6.5000000000000002E-2</v>
      </c>
      <c r="F462" s="1">
        <v>3.9344279443704703E-33</v>
      </c>
      <c r="G462">
        <v>3</v>
      </c>
      <c r="H462" t="s">
        <v>555</v>
      </c>
    </row>
    <row r="463" spans="1:8" x14ac:dyDescent="0.25">
      <c r="A463" t="s">
        <v>556</v>
      </c>
      <c r="B463" s="1">
        <v>1.1585536459824E-36</v>
      </c>
      <c r="C463">
        <v>0.26019943775427001</v>
      </c>
      <c r="D463">
        <v>0.29199999999999998</v>
      </c>
      <c r="E463">
        <v>7.2999999999999995E-2</v>
      </c>
      <c r="F463" s="1">
        <v>3.4439165680472901E-32</v>
      </c>
      <c r="G463">
        <v>3</v>
      </c>
      <c r="H463" t="s">
        <v>556</v>
      </c>
    </row>
    <row r="464" spans="1:8" x14ac:dyDescent="0.25">
      <c r="A464" t="s">
        <v>557</v>
      </c>
      <c r="B464" s="1">
        <v>2.70483240264103E-36</v>
      </c>
      <c r="C464">
        <v>0.32095248288967798</v>
      </c>
      <c r="D464">
        <v>0.30599999999999999</v>
      </c>
      <c r="E464">
        <v>7.9000000000000001E-2</v>
      </c>
      <c r="F464" s="1">
        <v>8.0403848000907404E-32</v>
      </c>
      <c r="G464">
        <v>3</v>
      </c>
      <c r="H464" t="s">
        <v>557</v>
      </c>
    </row>
    <row r="465" spans="1:8" x14ac:dyDescent="0.25">
      <c r="A465" t="s">
        <v>558</v>
      </c>
      <c r="B465" s="1">
        <v>3.18125319072314E-36</v>
      </c>
      <c r="C465">
        <v>0.33054553269915299</v>
      </c>
      <c r="D465">
        <v>0.27900000000000003</v>
      </c>
      <c r="E465">
        <v>6.9000000000000006E-2</v>
      </c>
      <c r="F465" s="1">
        <v>9.4565932347436095E-32</v>
      </c>
      <c r="G465">
        <v>3</v>
      </c>
      <c r="H465" t="s">
        <v>558</v>
      </c>
    </row>
    <row r="466" spans="1:8" x14ac:dyDescent="0.25">
      <c r="A466" t="s">
        <v>559</v>
      </c>
      <c r="B466" s="1">
        <v>4.5488538593398901E-36</v>
      </c>
      <c r="C466">
        <v>0.30629676693199598</v>
      </c>
      <c r="D466">
        <v>0.312</v>
      </c>
      <c r="E466">
        <v>8.2000000000000003E-2</v>
      </c>
      <c r="F466" s="1">
        <v>1.3521922982273701E-31</v>
      </c>
      <c r="G466">
        <v>3</v>
      </c>
      <c r="H466" t="s">
        <v>559</v>
      </c>
    </row>
    <row r="467" spans="1:8" x14ac:dyDescent="0.25">
      <c r="A467" t="s">
        <v>175</v>
      </c>
      <c r="B467" s="1">
        <v>7.1689619447014303E-36</v>
      </c>
      <c r="C467">
        <v>0.36174855112930898</v>
      </c>
      <c r="D467">
        <v>0.379</v>
      </c>
      <c r="E467">
        <v>0.111</v>
      </c>
      <c r="F467" s="1">
        <v>2.1310456276819498E-31</v>
      </c>
      <c r="G467">
        <v>3</v>
      </c>
      <c r="H467" t="s">
        <v>175</v>
      </c>
    </row>
    <row r="468" spans="1:8" x14ac:dyDescent="0.25">
      <c r="A468" t="s">
        <v>560</v>
      </c>
      <c r="B468" s="1">
        <v>7.7292942612623601E-36</v>
      </c>
      <c r="C468">
        <v>0.38318784964187402</v>
      </c>
      <c r="D468">
        <v>0.25600000000000001</v>
      </c>
      <c r="E468">
        <v>6.0999999999999999E-2</v>
      </c>
      <c r="F468" s="1">
        <v>2.2976100121028498E-31</v>
      </c>
      <c r="G468">
        <v>3</v>
      </c>
      <c r="H468" t="s">
        <v>560</v>
      </c>
    </row>
    <row r="469" spans="1:8" x14ac:dyDescent="0.25">
      <c r="A469" t="s">
        <v>561</v>
      </c>
      <c r="B469" s="1">
        <v>8.4083266553711803E-36</v>
      </c>
      <c r="C469">
        <v>0.375854751685406</v>
      </c>
      <c r="D469">
        <v>0.32900000000000001</v>
      </c>
      <c r="E469">
        <v>0.09</v>
      </c>
      <c r="F469" s="1">
        <v>2.4994591815756398E-31</v>
      </c>
      <c r="G469">
        <v>3</v>
      </c>
      <c r="H469" t="s">
        <v>561</v>
      </c>
    </row>
    <row r="470" spans="1:8" x14ac:dyDescent="0.25">
      <c r="A470" t="s">
        <v>562</v>
      </c>
      <c r="B470" s="1">
        <v>2.1224409800264099E-35</v>
      </c>
      <c r="C470">
        <v>0.540355400532323</v>
      </c>
      <c r="D470">
        <v>0.84099999999999997</v>
      </c>
      <c r="E470">
        <v>0.35499999999999998</v>
      </c>
      <c r="F470" s="1">
        <v>6.3091680572265101E-31</v>
      </c>
      <c r="G470">
        <v>3</v>
      </c>
      <c r="H470" t="s">
        <v>98</v>
      </c>
    </row>
    <row r="471" spans="1:8" x14ac:dyDescent="0.25">
      <c r="A471" t="s">
        <v>563</v>
      </c>
      <c r="B471" s="1">
        <v>3.8180757527725602E-35</v>
      </c>
      <c r="C471">
        <v>0.26672900175451503</v>
      </c>
      <c r="D471">
        <v>0.30599999999999999</v>
      </c>
      <c r="E471">
        <v>8.1000000000000003E-2</v>
      </c>
      <c r="F471" s="1">
        <v>1.1349611982691699E-30</v>
      </c>
      <c r="G471">
        <v>3</v>
      </c>
      <c r="H471" t="s">
        <v>563</v>
      </c>
    </row>
    <row r="472" spans="1:8" x14ac:dyDescent="0.25">
      <c r="A472" t="s">
        <v>564</v>
      </c>
      <c r="B472" s="1">
        <v>4.2032252272626997E-35</v>
      </c>
      <c r="C472">
        <v>0.25588694360930497</v>
      </c>
      <c r="D472">
        <v>0.27900000000000003</v>
      </c>
      <c r="E472">
        <v>7.0000000000000007E-2</v>
      </c>
      <c r="F472" s="1">
        <v>1.24945073105611E-30</v>
      </c>
      <c r="G472">
        <v>3</v>
      </c>
      <c r="H472" t="s">
        <v>564</v>
      </c>
    </row>
    <row r="473" spans="1:8" x14ac:dyDescent="0.25">
      <c r="A473" t="s">
        <v>565</v>
      </c>
      <c r="B473" s="1">
        <v>5.3458145824170705E-35</v>
      </c>
      <c r="C473">
        <v>0.27838519532780198</v>
      </c>
      <c r="D473">
        <v>0.34899999999999998</v>
      </c>
      <c r="E473">
        <v>9.9000000000000005E-2</v>
      </c>
      <c r="F473" s="1">
        <v>1.5890968427693E-30</v>
      </c>
      <c r="G473">
        <v>3</v>
      </c>
      <c r="H473" t="s">
        <v>565</v>
      </c>
    </row>
    <row r="474" spans="1:8" x14ac:dyDescent="0.25">
      <c r="A474" t="s">
        <v>566</v>
      </c>
      <c r="B474" s="1">
        <v>5.5228780792418605E-35</v>
      </c>
      <c r="C474">
        <v>0.32181465814864502</v>
      </c>
      <c r="D474">
        <v>0.25900000000000001</v>
      </c>
      <c r="E474">
        <v>6.3E-2</v>
      </c>
      <c r="F474" s="1">
        <v>1.6417307378354299E-30</v>
      </c>
      <c r="G474">
        <v>3</v>
      </c>
      <c r="H474" t="s">
        <v>566</v>
      </c>
    </row>
    <row r="475" spans="1:8" x14ac:dyDescent="0.25">
      <c r="A475" t="s">
        <v>567</v>
      </c>
      <c r="B475" s="1">
        <v>6.8780683731110901E-35</v>
      </c>
      <c r="C475">
        <v>0.27854940700524899</v>
      </c>
      <c r="D475">
        <v>0.26900000000000002</v>
      </c>
      <c r="E475">
        <v>6.7000000000000004E-2</v>
      </c>
      <c r="F475" s="1">
        <v>2.044574604591E-30</v>
      </c>
      <c r="G475">
        <v>3</v>
      </c>
      <c r="H475" t="s">
        <v>567</v>
      </c>
    </row>
    <row r="476" spans="1:8" x14ac:dyDescent="0.25">
      <c r="A476" t="s">
        <v>568</v>
      </c>
      <c r="B476" s="1">
        <v>7.1564250568606002E-35</v>
      </c>
      <c r="C476">
        <v>0.25252760953001102</v>
      </c>
      <c r="D476">
        <v>0.26200000000000001</v>
      </c>
      <c r="E476">
        <v>6.4000000000000001E-2</v>
      </c>
      <c r="F476" s="1">
        <v>2.1273189124023801E-30</v>
      </c>
      <c r="G476">
        <v>3</v>
      </c>
      <c r="H476" t="s">
        <v>568</v>
      </c>
    </row>
    <row r="477" spans="1:8" x14ac:dyDescent="0.25">
      <c r="A477" t="s">
        <v>569</v>
      </c>
      <c r="B477" s="1">
        <v>7.7623908474067401E-35</v>
      </c>
      <c r="C477">
        <v>0.28837987231364898</v>
      </c>
      <c r="D477">
        <v>0.31900000000000001</v>
      </c>
      <c r="E477">
        <v>8.6999999999999994E-2</v>
      </c>
      <c r="F477" s="1">
        <v>2.30744830330013E-30</v>
      </c>
      <c r="G477">
        <v>3</v>
      </c>
      <c r="H477" t="s">
        <v>569</v>
      </c>
    </row>
    <row r="478" spans="1:8" x14ac:dyDescent="0.25">
      <c r="A478" t="s">
        <v>570</v>
      </c>
      <c r="B478" s="1">
        <v>2.0169069134277898E-34</v>
      </c>
      <c r="C478">
        <v>0.357311365386421</v>
      </c>
      <c r="D478">
        <v>0.27200000000000002</v>
      </c>
      <c r="E478">
        <v>6.9000000000000006E-2</v>
      </c>
      <c r="F478" s="1">
        <v>5.9954574908554503E-30</v>
      </c>
      <c r="G478">
        <v>3</v>
      </c>
      <c r="H478" t="s">
        <v>570</v>
      </c>
    </row>
    <row r="479" spans="1:8" x14ac:dyDescent="0.25">
      <c r="A479" t="s">
        <v>571</v>
      </c>
      <c r="B479" s="1">
        <v>8.0728721735031594E-34</v>
      </c>
      <c r="C479">
        <v>0.27736120543938098</v>
      </c>
      <c r="D479">
        <v>0.27200000000000002</v>
      </c>
      <c r="E479">
        <v>6.9000000000000006E-2</v>
      </c>
      <c r="F479" s="1">
        <v>2.3997419822955499E-29</v>
      </c>
      <c r="G479">
        <v>3</v>
      </c>
      <c r="H479" t="s">
        <v>571</v>
      </c>
    </row>
    <row r="480" spans="1:8" x14ac:dyDescent="0.25">
      <c r="A480" t="s">
        <v>572</v>
      </c>
      <c r="B480" s="1">
        <v>8.1578960391836707E-34</v>
      </c>
      <c r="C480">
        <v>0.25566299455983499</v>
      </c>
      <c r="D480">
        <v>0.25600000000000001</v>
      </c>
      <c r="E480">
        <v>6.3E-2</v>
      </c>
      <c r="F480" s="1">
        <v>2.4250161766077401E-29</v>
      </c>
      <c r="G480">
        <v>3</v>
      </c>
      <c r="H480" t="s">
        <v>572</v>
      </c>
    </row>
    <row r="481" spans="1:8" x14ac:dyDescent="0.25">
      <c r="A481" t="s">
        <v>573</v>
      </c>
      <c r="B481" s="1">
        <v>1.1441171863539399E-33</v>
      </c>
      <c r="C481">
        <v>0.29154066429949599</v>
      </c>
      <c r="D481">
        <v>0.252</v>
      </c>
      <c r="E481">
        <v>6.2E-2</v>
      </c>
      <c r="F481" s="1">
        <v>3.4010027481557098E-29</v>
      </c>
      <c r="G481">
        <v>3</v>
      </c>
      <c r="H481" t="s">
        <v>573</v>
      </c>
    </row>
    <row r="482" spans="1:8" x14ac:dyDescent="0.25">
      <c r="A482" t="s">
        <v>574</v>
      </c>
      <c r="B482" s="1">
        <v>1.3602810322971801E-33</v>
      </c>
      <c r="C482">
        <v>0.49497104820680798</v>
      </c>
      <c r="D482">
        <v>0.502</v>
      </c>
      <c r="E482">
        <v>0.17599999999999999</v>
      </c>
      <c r="F482" s="1">
        <v>4.0435713966065798E-29</v>
      </c>
      <c r="G482">
        <v>3</v>
      </c>
      <c r="H482" t="s">
        <v>574</v>
      </c>
    </row>
    <row r="483" spans="1:8" x14ac:dyDescent="0.25">
      <c r="A483" t="s">
        <v>575</v>
      </c>
      <c r="B483" s="1">
        <v>1.7125275448294901E-33</v>
      </c>
      <c r="C483">
        <v>0.29115756806256099</v>
      </c>
      <c r="D483">
        <v>0.27600000000000002</v>
      </c>
      <c r="E483">
        <v>7.0999999999999994E-2</v>
      </c>
      <c r="F483" s="1">
        <v>5.0906593797601502E-29</v>
      </c>
      <c r="G483">
        <v>3</v>
      </c>
      <c r="H483" t="s">
        <v>575</v>
      </c>
    </row>
    <row r="484" spans="1:8" x14ac:dyDescent="0.25">
      <c r="A484" t="s">
        <v>576</v>
      </c>
      <c r="B484" s="1">
        <v>1.9483061306399199E-33</v>
      </c>
      <c r="C484">
        <v>0.25651301002113103</v>
      </c>
      <c r="D484">
        <v>0.30599999999999999</v>
      </c>
      <c r="E484">
        <v>8.3000000000000004E-2</v>
      </c>
      <c r="F484" s="1">
        <v>5.7915348039402299E-29</v>
      </c>
      <c r="G484">
        <v>3</v>
      </c>
      <c r="H484" t="s">
        <v>576</v>
      </c>
    </row>
    <row r="485" spans="1:8" x14ac:dyDescent="0.25">
      <c r="A485" t="s">
        <v>577</v>
      </c>
      <c r="B485" s="1">
        <v>7.9331413030715698E-33</v>
      </c>
      <c r="C485">
        <v>0.27774212287038402</v>
      </c>
      <c r="D485">
        <v>0.375</v>
      </c>
      <c r="E485">
        <v>0.114</v>
      </c>
      <c r="F485" s="1">
        <v>2.3582055837510602E-28</v>
      </c>
      <c r="G485">
        <v>3</v>
      </c>
      <c r="H485" t="s">
        <v>577</v>
      </c>
    </row>
    <row r="486" spans="1:8" x14ac:dyDescent="0.25">
      <c r="A486" t="s">
        <v>578</v>
      </c>
      <c r="B486" s="1">
        <v>9.5486892238045306E-33</v>
      </c>
      <c r="C486">
        <v>0.25798850277333601</v>
      </c>
      <c r="D486">
        <v>0.29599999999999999</v>
      </c>
      <c r="E486">
        <v>0.08</v>
      </c>
      <c r="F486" s="1">
        <v>2.8384433586681302E-28</v>
      </c>
      <c r="G486">
        <v>3</v>
      </c>
      <c r="H486" t="s">
        <v>578</v>
      </c>
    </row>
    <row r="487" spans="1:8" x14ac:dyDescent="0.25">
      <c r="A487" t="s">
        <v>579</v>
      </c>
      <c r="B487" s="1">
        <v>1.18350366272339E-31</v>
      </c>
      <c r="C487">
        <v>0.26485661118882498</v>
      </c>
      <c r="D487">
        <v>0.26600000000000001</v>
      </c>
      <c r="E487">
        <v>6.9000000000000006E-2</v>
      </c>
      <c r="F487" s="1">
        <v>3.5180829878115398E-27</v>
      </c>
      <c r="G487">
        <v>3</v>
      </c>
      <c r="H487" t="s">
        <v>579</v>
      </c>
    </row>
    <row r="488" spans="1:8" x14ac:dyDescent="0.25">
      <c r="A488" t="s">
        <v>580</v>
      </c>
      <c r="B488" s="1">
        <v>1.7946192536023099E-26</v>
      </c>
      <c r="C488">
        <v>0.25644557918548</v>
      </c>
      <c r="D488">
        <v>0.27200000000000002</v>
      </c>
      <c r="E488">
        <v>8.1000000000000003E-2</v>
      </c>
      <c r="F488" s="1">
        <v>5.3346851932582197E-22</v>
      </c>
      <c r="G488">
        <v>3</v>
      </c>
      <c r="H488" t="s">
        <v>580</v>
      </c>
    </row>
    <row r="489" spans="1:8" x14ac:dyDescent="0.25">
      <c r="A489" t="s">
        <v>581</v>
      </c>
      <c r="B489" s="1">
        <v>1.00502563729496E-25</v>
      </c>
      <c r="C489">
        <v>0.25776422540720001</v>
      </c>
      <c r="D489">
        <v>0.28599999999999998</v>
      </c>
      <c r="E489">
        <v>8.7999999999999995E-2</v>
      </c>
      <c r="F489" s="1">
        <v>2.98753920942299E-21</v>
      </c>
      <c r="G489">
        <v>3</v>
      </c>
      <c r="H489" t="s">
        <v>581</v>
      </c>
    </row>
  </sheetData>
  <autoFilter ref="A1:I489" xr:uid="{E795E55F-9D1A-462B-9067-AAD943C1D4D2}"/>
  <phoneticPr fontId="18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77C63E-9459-4494-A3C2-8EA796EF84A9}">
  <dimension ref="A1:J177"/>
  <sheetViews>
    <sheetView topLeftCell="A130" workbookViewId="0">
      <selection activeCell="J153" sqref="J153"/>
    </sheetView>
  </sheetViews>
  <sheetFormatPr defaultRowHeight="13.8" x14ac:dyDescent="0.25"/>
  <cols>
    <col min="9" max="9" width="27.77734375" customWidth="1"/>
  </cols>
  <sheetData>
    <row r="1" spans="1:10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178</v>
      </c>
    </row>
    <row r="2" spans="1:10" x14ac:dyDescent="0.25">
      <c r="A2" t="s">
        <v>109</v>
      </c>
      <c r="B2" s="1">
        <v>1.46244697036832E-156</v>
      </c>
      <c r="C2">
        <v>0.28186158539682199</v>
      </c>
      <c r="D2">
        <v>1</v>
      </c>
      <c r="E2">
        <v>0.997</v>
      </c>
      <c r="F2" s="1">
        <v>4.3472698641168598E-152</v>
      </c>
      <c r="G2">
        <v>0</v>
      </c>
      <c r="H2" t="s">
        <v>109</v>
      </c>
      <c r="I2" t="s">
        <v>191</v>
      </c>
    </row>
    <row r="3" spans="1:10" x14ac:dyDescent="0.25">
      <c r="A3" t="s">
        <v>107</v>
      </c>
      <c r="B3" s="1">
        <v>5.3482028015878296E-96</v>
      </c>
      <c r="C3">
        <v>0.26386099524547502</v>
      </c>
      <c r="D3">
        <v>1</v>
      </c>
      <c r="E3">
        <v>0.97099999999999997</v>
      </c>
      <c r="F3" s="1">
        <v>1.5898067648E-91</v>
      </c>
      <c r="G3">
        <v>0</v>
      </c>
      <c r="H3" t="s">
        <v>107</v>
      </c>
    </row>
    <row r="4" spans="1:10" x14ac:dyDescent="0.25">
      <c r="A4" t="s">
        <v>9</v>
      </c>
      <c r="B4" s="1">
        <v>2.4193799794824799E-17</v>
      </c>
      <c r="C4">
        <v>0.51164413705189005</v>
      </c>
      <c r="D4">
        <v>0.42</v>
      </c>
      <c r="E4">
        <v>0.40500000000000003</v>
      </c>
      <c r="F4" s="1">
        <v>7.1918489270096299E-13</v>
      </c>
      <c r="G4">
        <v>0</v>
      </c>
      <c r="H4" t="s">
        <v>9</v>
      </c>
    </row>
    <row r="5" spans="1:10" x14ac:dyDescent="0.25">
      <c r="A5" t="s">
        <v>8</v>
      </c>
      <c r="B5" s="1">
        <v>4.9193340525878899E-6</v>
      </c>
      <c r="C5">
        <v>0.27914522607921599</v>
      </c>
      <c r="D5">
        <v>0.55300000000000005</v>
      </c>
      <c r="E5">
        <v>0.622</v>
      </c>
      <c r="F5">
        <v>0.14623212404722799</v>
      </c>
      <c r="G5">
        <v>0</v>
      </c>
      <c r="H5" t="s">
        <v>8</v>
      </c>
    </row>
    <row r="6" spans="1:10" x14ac:dyDescent="0.25">
      <c r="A6" t="s">
        <v>15</v>
      </c>
      <c r="B6">
        <v>1.4348277042876799E-4</v>
      </c>
      <c r="C6">
        <v>0.41969358609020402</v>
      </c>
      <c r="D6">
        <v>0.313</v>
      </c>
      <c r="E6">
        <v>0.32400000000000001</v>
      </c>
      <c r="F6">
        <v>1</v>
      </c>
      <c r="G6">
        <v>0</v>
      </c>
      <c r="H6" t="s">
        <v>15</v>
      </c>
    </row>
    <row r="7" spans="1:10" x14ac:dyDescent="0.25">
      <c r="A7" t="s">
        <v>35</v>
      </c>
      <c r="B7">
        <v>1.6083563276961799E-4</v>
      </c>
      <c r="C7">
        <v>0.25170650172167303</v>
      </c>
      <c r="D7">
        <v>0.19600000000000001</v>
      </c>
      <c r="E7">
        <v>0.254</v>
      </c>
      <c r="F7">
        <v>1</v>
      </c>
      <c r="G7">
        <v>0</v>
      </c>
      <c r="H7" t="s">
        <v>35</v>
      </c>
    </row>
    <row r="8" spans="1:10" x14ac:dyDescent="0.25">
      <c r="A8" t="s">
        <v>10</v>
      </c>
      <c r="B8">
        <v>3.6560355721163198E-3</v>
      </c>
      <c r="C8">
        <v>0.29975616685245698</v>
      </c>
      <c r="D8">
        <v>0.36399999999999999</v>
      </c>
      <c r="E8">
        <v>0.39200000000000002</v>
      </c>
      <c r="F8">
        <v>1</v>
      </c>
      <c r="G8">
        <v>0</v>
      </c>
      <c r="H8" t="s">
        <v>10</v>
      </c>
    </row>
    <row r="9" spans="1:10" x14ac:dyDescent="0.25">
      <c r="A9" t="s">
        <v>62</v>
      </c>
      <c r="B9">
        <v>0</v>
      </c>
      <c r="C9">
        <v>3.9895300932946198</v>
      </c>
      <c r="D9">
        <v>0.71</v>
      </c>
      <c r="E9">
        <v>3.2000000000000001E-2</v>
      </c>
      <c r="F9">
        <v>0</v>
      </c>
      <c r="G9">
        <v>1</v>
      </c>
      <c r="H9" t="s">
        <v>62</v>
      </c>
      <c r="I9" t="s">
        <v>193</v>
      </c>
      <c r="J9" t="s">
        <v>663</v>
      </c>
    </row>
    <row r="10" spans="1:10" x14ac:dyDescent="0.25">
      <c r="A10" t="s">
        <v>63</v>
      </c>
      <c r="B10">
        <v>0</v>
      </c>
      <c r="C10">
        <v>2.9384438149984198</v>
      </c>
      <c r="D10">
        <v>0.40799999999999997</v>
      </c>
      <c r="E10">
        <v>5.0000000000000001E-3</v>
      </c>
      <c r="F10">
        <v>0</v>
      </c>
      <c r="G10">
        <v>1</v>
      </c>
      <c r="H10" t="s">
        <v>63</v>
      </c>
    </row>
    <row r="11" spans="1:10" x14ac:dyDescent="0.25">
      <c r="A11" t="s">
        <v>64</v>
      </c>
      <c r="B11">
        <v>0</v>
      </c>
      <c r="C11">
        <v>2.7875877870715202</v>
      </c>
      <c r="D11">
        <v>0.42299999999999999</v>
      </c>
      <c r="E11">
        <v>1.7000000000000001E-2</v>
      </c>
      <c r="F11">
        <v>0</v>
      </c>
      <c r="G11">
        <v>1</v>
      </c>
      <c r="H11" t="s">
        <v>64</v>
      </c>
      <c r="J11" t="s">
        <v>663</v>
      </c>
    </row>
    <row r="12" spans="1:10" x14ac:dyDescent="0.25">
      <c r="A12" t="s">
        <v>66</v>
      </c>
      <c r="B12">
        <v>0</v>
      </c>
      <c r="C12">
        <v>2.6097509334059801</v>
      </c>
      <c r="D12">
        <v>0.78</v>
      </c>
      <c r="E12">
        <v>0.27500000000000002</v>
      </c>
      <c r="F12">
        <v>0</v>
      </c>
      <c r="G12">
        <v>1</v>
      </c>
      <c r="H12" t="s">
        <v>66</v>
      </c>
    </row>
    <row r="13" spans="1:10" x14ac:dyDescent="0.25">
      <c r="A13" t="s">
        <v>65</v>
      </c>
      <c r="B13">
        <v>0</v>
      </c>
      <c r="C13">
        <v>2.5983701694975601</v>
      </c>
      <c r="D13">
        <v>0.32900000000000001</v>
      </c>
      <c r="E13">
        <v>3.0000000000000001E-3</v>
      </c>
      <c r="F13">
        <v>0</v>
      </c>
      <c r="G13">
        <v>1</v>
      </c>
      <c r="H13" t="s">
        <v>65</v>
      </c>
      <c r="J13" t="s">
        <v>663</v>
      </c>
    </row>
    <row r="14" spans="1:10" x14ac:dyDescent="0.25">
      <c r="A14" t="s">
        <v>68</v>
      </c>
      <c r="B14">
        <v>0</v>
      </c>
      <c r="C14">
        <v>2.5647719088625198</v>
      </c>
      <c r="D14">
        <v>0.39900000000000002</v>
      </c>
      <c r="E14">
        <v>2.7E-2</v>
      </c>
      <c r="F14">
        <v>0</v>
      </c>
      <c r="G14">
        <v>1</v>
      </c>
      <c r="H14" t="s">
        <v>68</v>
      </c>
    </row>
    <row r="15" spans="1:10" x14ac:dyDescent="0.25">
      <c r="A15" t="s">
        <v>67</v>
      </c>
      <c r="B15">
        <v>0</v>
      </c>
      <c r="C15">
        <v>2.3270630362531901</v>
      </c>
      <c r="D15">
        <v>0.29399999999999998</v>
      </c>
      <c r="E15">
        <v>8.0000000000000002E-3</v>
      </c>
      <c r="F15">
        <v>0</v>
      </c>
      <c r="G15">
        <v>1</v>
      </c>
      <c r="H15" t="s">
        <v>67</v>
      </c>
    </row>
    <row r="16" spans="1:10" x14ac:dyDescent="0.25">
      <c r="A16" t="s">
        <v>72</v>
      </c>
      <c r="B16">
        <v>0</v>
      </c>
      <c r="C16">
        <v>2.3003640720881702</v>
      </c>
      <c r="D16">
        <v>0.378</v>
      </c>
      <c r="E16">
        <v>3.6999999999999998E-2</v>
      </c>
      <c r="F16">
        <v>0</v>
      </c>
      <c r="G16">
        <v>1</v>
      </c>
      <c r="H16" t="s">
        <v>72</v>
      </c>
    </row>
    <row r="17" spans="1:10" x14ac:dyDescent="0.25">
      <c r="A17" t="s">
        <v>296</v>
      </c>
      <c r="B17">
        <v>0</v>
      </c>
      <c r="C17">
        <v>2.26367578728056</v>
      </c>
      <c r="D17">
        <v>0.27700000000000002</v>
      </c>
      <c r="E17">
        <v>6.0000000000000001E-3</v>
      </c>
      <c r="F17">
        <v>0</v>
      </c>
      <c r="G17">
        <v>1</v>
      </c>
      <c r="H17" t="s">
        <v>296</v>
      </c>
    </row>
    <row r="18" spans="1:10" x14ac:dyDescent="0.25">
      <c r="A18" t="s">
        <v>69</v>
      </c>
      <c r="B18">
        <v>0</v>
      </c>
      <c r="C18">
        <v>2.25085610398955</v>
      </c>
      <c r="D18">
        <v>0.39500000000000002</v>
      </c>
      <c r="E18">
        <v>4.3999999999999997E-2</v>
      </c>
      <c r="F18">
        <v>0</v>
      </c>
      <c r="G18">
        <v>1</v>
      </c>
      <c r="H18" t="s">
        <v>69</v>
      </c>
    </row>
    <row r="19" spans="1:10" x14ac:dyDescent="0.25">
      <c r="A19" t="s">
        <v>73</v>
      </c>
      <c r="B19">
        <v>0</v>
      </c>
      <c r="C19">
        <v>2.2462562135262298</v>
      </c>
      <c r="D19">
        <v>0.438</v>
      </c>
      <c r="E19">
        <v>6.0999999999999999E-2</v>
      </c>
      <c r="F19">
        <v>0</v>
      </c>
      <c r="G19">
        <v>1</v>
      </c>
      <c r="H19" t="s">
        <v>73</v>
      </c>
    </row>
    <row r="20" spans="1:10" x14ac:dyDescent="0.25">
      <c r="A20" t="s">
        <v>76</v>
      </c>
      <c r="B20">
        <v>0</v>
      </c>
      <c r="C20">
        <v>2.22298719153966</v>
      </c>
      <c r="D20">
        <v>0.49099999999999999</v>
      </c>
      <c r="E20">
        <v>0.107</v>
      </c>
      <c r="F20">
        <v>0</v>
      </c>
      <c r="G20">
        <v>1</v>
      </c>
      <c r="H20" t="s">
        <v>76</v>
      </c>
      <c r="J20" t="s">
        <v>663</v>
      </c>
    </row>
    <row r="21" spans="1:10" x14ac:dyDescent="0.25">
      <c r="A21" t="s">
        <v>294</v>
      </c>
      <c r="B21">
        <v>0</v>
      </c>
      <c r="C21">
        <v>2.19177934080933</v>
      </c>
      <c r="D21">
        <v>0.26800000000000002</v>
      </c>
      <c r="E21">
        <v>5.0000000000000001E-3</v>
      </c>
      <c r="F21">
        <v>0</v>
      </c>
      <c r="G21">
        <v>1</v>
      </c>
      <c r="H21" t="s">
        <v>294</v>
      </c>
    </row>
    <row r="22" spans="1:10" x14ac:dyDescent="0.25">
      <c r="A22" t="s">
        <v>123</v>
      </c>
      <c r="B22">
        <v>0</v>
      </c>
      <c r="C22">
        <v>2.1903077354645699</v>
      </c>
      <c r="D22">
        <v>0.26200000000000001</v>
      </c>
      <c r="E22">
        <v>3.0000000000000001E-3</v>
      </c>
      <c r="F22">
        <v>0</v>
      </c>
      <c r="G22">
        <v>1</v>
      </c>
      <c r="H22" t="s">
        <v>123</v>
      </c>
    </row>
    <row r="23" spans="1:10" x14ac:dyDescent="0.25">
      <c r="A23" t="s">
        <v>79</v>
      </c>
      <c r="B23">
        <v>0</v>
      </c>
      <c r="C23">
        <v>2.18440433033699</v>
      </c>
      <c r="D23">
        <v>0.32900000000000001</v>
      </c>
      <c r="E23">
        <v>3.2000000000000001E-2</v>
      </c>
      <c r="F23">
        <v>0</v>
      </c>
      <c r="G23">
        <v>1</v>
      </c>
      <c r="H23" t="s">
        <v>79</v>
      </c>
    </row>
    <row r="24" spans="1:10" x14ac:dyDescent="0.25">
      <c r="A24" t="s">
        <v>74</v>
      </c>
      <c r="B24">
        <v>0</v>
      </c>
      <c r="C24">
        <v>2.1767159781606602</v>
      </c>
      <c r="D24">
        <v>0.34300000000000003</v>
      </c>
      <c r="E24">
        <v>3.2000000000000001E-2</v>
      </c>
      <c r="F24">
        <v>0</v>
      </c>
      <c r="G24">
        <v>1</v>
      </c>
      <c r="H24" t="s">
        <v>74</v>
      </c>
    </row>
    <row r="25" spans="1:10" x14ac:dyDescent="0.25">
      <c r="A25" t="s">
        <v>78</v>
      </c>
      <c r="B25">
        <v>0</v>
      </c>
      <c r="C25">
        <v>2.1547744922873</v>
      </c>
      <c r="D25">
        <v>0.92700000000000005</v>
      </c>
      <c r="E25">
        <v>0.54600000000000004</v>
      </c>
      <c r="F25">
        <v>0</v>
      </c>
      <c r="G25">
        <v>1</v>
      </c>
      <c r="H25" t="s">
        <v>78</v>
      </c>
    </row>
    <row r="26" spans="1:10" x14ac:dyDescent="0.25">
      <c r="A26" t="s">
        <v>75</v>
      </c>
      <c r="B26">
        <v>0</v>
      </c>
      <c r="C26">
        <v>2.0928947647231801</v>
      </c>
      <c r="D26">
        <v>0.30299999999999999</v>
      </c>
      <c r="E26">
        <v>2.4E-2</v>
      </c>
      <c r="F26">
        <v>0</v>
      </c>
      <c r="G26">
        <v>1</v>
      </c>
      <c r="H26" t="s">
        <v>75</v>
      </c>
    </row>
    <row r="27" spans="1:10" x14ac:dyDescent="0.25">
      <c r="A27" t="s">
        <v>71</v>
      </c>
      <c r="B27">
        <v>0</v>
      </c>
      <c r="C27">
        <v>2.0646361795120098</v>
      </c>
      <c r="D27">
        <v>0.372</v>
      </c>
      <c r="E27">
        <v>4.9000000000000002E-2</v>
      </c>
      <c r="F27">
        <v>0</v>
      </c>
      <c r="G27">
        <v>1</v>
      </c>
      <c r="H27" t="s">
        <v>71</v>
      </c>
    </row>
    <row r="28" spans="1:10" x14ac:dyDescent="0.25">
      <c r="A28" t="s">
        <v>77</v>
      </c>
      <c r="B28">
        <v>0</v>
      </c>
      <c r="C28">
        <v>2.0637218715137098</v>
      </c>
      <c r="D28">
        <v>0.30599999999999999</v>
      </c>
      <c r="E28">
        <v>2.5999999999999999E-2</v>
      </c>
      <c r="F28">
        <v>0</v>
      </c>
      <c r="G28">
        <v>1</v>
      </c>
      <c r="H28" t="s">
        <v>77</v>
      </c>
    </row>
    <row r="29" spans="1:10" x14ac:dyDescent="0.25">
      <c r="A29" t="s">
        <v>80</v>
      </c>
      <c r="B29">
        <v>0</v>
      </c>
      <c r="C29">
        <v>1.9201238313650399</v>
      </c>
      <c r="D29">
        <v>0.44400000000000001</v>
      </c>
      <c r="E29">
        <v>9.6000000000000002E-2</v>
      </c>
      <c r="F29">
        <v>0</v>
      </c>
      <c r="G29">
        <v>1</v>
      </c>
      <c r="H29" t="s">
        <v>80</v>
      </c>
    </row>
    <row r="30" spans="1:10" x14ac:dyDescent="0.25">
      <c r="A30" t="s">
        <v>136</v>
      </c>
      <c r="B30">
        <v>0</v>
      </c>
      <c r="C30">
        <v>1.8574042656132199</v>
      </c>
      <c r="D30">
        <v>0.25</v>
      </c>
      <c r="E30">
        <v>2.3E-2</v>
      </c>
      <c r="F30">
        <v>0</v>
      </c>
      <c r="G30">
        <v>1</v>
      </c>
      <c r="H30" t="s">
        <v>136</v>
      </c>
    </row>
    <row r="31" spans="1:10" x14ac:dyDescent="0.25">
      <c r="A31" t="s">
        <v>83</v>
      </c>
      <c r="B31">
        <v>0</v>
      </c>
      <c r="C31">
        <v>1.85487708169801</v>
      </c>
      <c r="D31">
        <v>0.32800000000000001</v>
      </c>
      <c r="E31">
        <v>5.5E-2</v>
      </c>
      <c r="F31">
        <v>0</v>
      </c>
      <c r="G31">
        <v>1</v>
      </c>
      <c r="H31" t="s">
        <v>83</v>
      </c>
    </row>
    <row r="32" spans="1:10" x14ac:dyDescent="0.25">
      <c r="A32" t="s">
        <v>166</v>
      </c>
      <c r="B32">
        <v>0</v>
      </c>
      <c r="C32">
        <v>1.8514423285000201</v>
      </c>
      <c r="D32">
        <v>0.29699999999999999</v>
      </c>
      <c r="E32">
        <v>4.5999999999999999E-2</v>
      </c>
      <c r="F32">
        <v>0</v>
      </c>
      <c r="G32">
        <v>1</v>
      </c>
      <c r="H32" t="s">
        <v>166</v>
      </c>
    </row>
    <row r="33" spans="1:8" x14ac:dyDescent="0.25">
      <c r="A33" t="s">
        <v>82</v>
      </c>
      <c r="B33">
        <v>0</v>
      </c>
      <c r="C33">
        <v>1.7780153563124399</v>
      </c>
      <c r="D33">
        <v>0.45600000000000002</v>
      </c>
      <c r="E33">
        <v>0.11</v>
      </c>
      <c r="F33">
        <v>0</v>
      </c>
      <c r="G33">
        <v>1</v>
      </c>
      <c r="H33" t="s">
        <v>82</v>
      </c>
    </row>
    <row r="34" spans="1:8" x14ac:dyDescent="0.25">
      <c r="A34" t="s">
        <v>306</v>
      </c>
      <c r="B34">
        <v>0</v>
      </c>
      <c r="C34">
        <v>1.7189260265895401</v>
      </c>
      <c r="D34">
        <v>0.26200000000000001</v>
      </c>
      <c r="E34">
        <v>0.03</v>
      </c>
      <c r="F34">
        <v>0</v>
      </c>
      <c r="G34">
        <v>1</v>
      </c>
      <c r="H34" t="s">
        <v>306</v>
      </c>
    </row>
    <row r="35" spans="1:8" x14ac:dyDescent="0.25">
      <c r="A35" t="s">
        <v>81</v>
      </c>
      <c r="B35">
        <v>0</v>
      </c>
      <c r="C35">
        <v>1.69889194454514</v>
      </c>
      <c r="D35">
        <v>0.47</v>
      </c>
      <c r="E35">
        <v>0.13800000000000001</v>
      </c>
      <c r="F35">
        <v>0</v>
      </c>
      <c r="G35">
        <v>1</v>
      </c>
      <c r="H35" t="s">
        <v>81</v>
      </c>
    </row>
    <row r="36" spans="1:8" x14ac:dyDescent="0.25">
      <c r="A36" t="s">
        <v>99</v>
      </c>
      <c r="B36">
        <v>0</v>
      </c>
      <c r="C36">
        <v>0.77332275036041798</v>
      </c>
      <c r="D36">
        <v>0.98899999999999999</v>
      </c>
      <c r="E36">
        <v>0.93700000000000006</v>
      </c>
      <c r="F36">
        <v>0</v>
      </c>
      <c r="G36">
        <v>1</v>
      </c>
      <c r="H36" t="s">
        <v>99</v>
      </c>
    </row>
    <row r="37" spans="1:8" x14ac:dyDescent="0.25">
      <c r="A37" t="s">
        <v>103</v>
      </c>
      <c r="B37">
        <v>0</v>
      </c>
      <c r="C37">
        <v>0.65571907833012799</v>
      </c>
      <c r="D37">
        <v>1</v>
      </c>
      <c r="E37">
        <v>0.999</v>
      </c>
      <c r="F37">
        <v>0</v>
      </c>
      <c r="G37">
        <v>1</v>
      </c>
      <c r="H37" t="s">
        <v>103</v>
      </c>
    </row>
    <row r="38" spans="1:8" x14ac:dyDescent="0.25">
      <c r="A38" t="s">
        <v>148</v>
      </c>
      <c r="B38" s="1">
        <v>1.9211049498158499E-284</v>
      </c>
      <c r="C38">
        <v>1.6280467968680401</v>
      </c>
      <c r="D38">
        <v>0.29799999999999999</v>
      </c>
      <c r="E38">
        <v>5.2999999999999999E-2</v>
      </c>
      <c r="F38" s="1">
        <v>5.7106765738225904E-280</v>
      </c>
      <c r="G38">
        <v>1</v>
      </c>
      <c r="H38" t="s">
        <v>148</v>
      </c>
    </row>
    <row r="39" spans="1:8" x14ac:dyDescent="0.25">
      <c r="A39" t="s">
        <v>84</v>
      </c>
      <c r="B39" s="1">
        <v>7.74802625415093E-284</v>
      </c>
      <c r="C39">
        <v>1.6747436711202901</v>
      </c>
      <c r="D39">
        <v>0.28799999999999998</v>
      </c>
      <c r="E39">
        <v>4.9000000000000002E-2</v>
      </c>
      <c r="F39" s="1">
        <v>2.30317828430891E-279</v>
      </c>
      <c r="G39">
        <v>1</v>
      </c>
      <c r="H39" t="s">
        <v>84</v>
      </c>
    </row>
    <row r="40" spans="1:8" x14ac:dyDescent="0.25">
      <c r="A40" t="s">
        <v>101</v>
      </c>
      <c r="B40" s="1">
        <v>1.01932893399233E-273</v>
      </c>
      <c r="C40">
        <v>0.61922869839999295</v>
      </c>
      <c r="D40">
        <v>0.998</v>
      </c>
      <c r="E40">
        <v>0.97199999999999998</v>
      </c>
      <c r="F40" s="1">
        <v>3.0300571891855899E-269</v>
      </c>
      <c r="G40">
        <v>1</v>
      </c>
      <c r="H40" t="s">
        <v>101</v>
      </c>
    </row>
    <row r="41" spans="1:8" x14ac:dyDescent="0.25">
      <c r="A41" t="s">
        <v>149</v>
      </c>
      <c r="B41" s="1">
        <v>2.0648672371219599E-258</v>
      </c>
      <c r="C41">
        <v>1.59959272213878</v>
      </c>
      <c r="D41">
        <v>0.27600000000000002</v>
      </c>
      <c r="E41">
        <v>0.05</v>
      </c>
      <c r="F41" s="1">
        <v>6.1380243490687497E-254</v>
      </c>
      <c r="G41">
        <v>1</v>
      </c>
      <c r="H41" t="s">
        <v>149</v>
      </c>
    </row>
    <row r="42" spans="1:8" x14ac:dyDescent="0.25">
      <c r="A42" t="s">
        <v>131</v>
      </c>
      <c r="B42" s="1">
        <v>6.73577613048971E-256</v>
      </c>
      <c r="C42">
        <v>1.5691224403941699</v>
      </c>
      <c r="D42">
        <v>0.29699999999999999</v>
      </c>
      <c r="E42">
        <v>5.8999999999999997E-2</v>
      </c>
      <c r="F42" s="1">
        <v>2.00227681254937E-251</v>
      </c>
      <c r="G42">
        <v>1</v>
      </c>
      <c r="H42" t="s">
        <v>131</v>
      </c>
    </row>
    <row r="43" spans="1:8" x14ac:dyDescent="0.25">
      <c r="A43" t="s">
        <v>89</v>
      </c>
      <c r="B43" s="1">
        <v>8.3666213690443901E-256</v>
      </c>
      <c r="C43">
        <v>1.4985996333074201</v>
      </c>
      <c r="D43">
        <v>0.48299999999999998</v>
      </c>
      <c r="E43">
        <v>0.16900000000000001</v>
      </c>
      <c r="F43" s="1">
        <v>2.4870618681621402E-251</v>
      </c>
      <c r="G43">
        <v>1</v>
      </c>
      <c r="H43" t="s">
        <v>89</v>
      </c>
    </row>
    <row r="44" spans="1:8" x14ac:dyDescent="0.25">
      <c r="A44" t="s">
        <v>106</v>
      </c>
      <c r="B44" s="1">
        <v>5.1415458918180999E-240</v>
      </c>
      <c r="C44">
        <v>0.60751403420774597</v>
      </c>
      <c r="D44">
        <v>0.997</v>
      </c>
      <c r="E44">
        <v>0.98499999999999999</v>
      </c>
      <c r="F44" s="1">
        <v>1.5283759318018499E-235</v>
      </c>
      <c r="G44">
        <v>1</v>
      </c>
      <c r="H44" t="s">
        <v>106</v>
      </c>
    </row>
    <row r="45" spans="1:8" x14ac:dyDescent="0.25">
      <c r="A45" t="s">
        <v>85</v>
      </c>
      <c r="B45" s="1">
        <v>6.3270141467544099E-240</v>
      </c>
      <c r="C45">
        <v>1.5258403410763599</v>
      </c>
      <c r="D45">
        <v>0.308</v>
      </c>
      <c r="E45">
        <v>7.0000000000000007E-2</v>
      </c>
      <c r="F45" s="1">
        <v>1.8807682252642099E-235</v>
      </c>
      <c r="G45">
        <v>1</v>
      </c>
      <c r="H45" t="s">
        <v>85</v>
      </c>
    </row>
    <row r="46" spans="1:8" x14ac:dyDescent="0.25">
      <c r="A46" t="s">
        <v>104</v>
      </c>
      <c r="B46" s="1">
        <v>3.1745682592066897E-237</v>
      </c>
      <c r="C46">
        <v>0.60382524154944806</v>
      </c>
      <c r="D46">
        <v>0.995</v>
      </c>
      <c r="E46">
        <v>0.97399999999999998</v>
      </c>
      <c r="F46" s="1">
        <v>9.43672160731782E-233</v>
      </c>
      <c r="G46">
        <v>1</v>
      </c>
      <c r="H46" t="s">
        <v>104</v>
      </c>
    </row>
    <row r="47" spans="1:8" x14ac:dyDescent="0.25">
      <c r="A47" t="s">
        <v>86</v>
      </c>
      <c r="B47" s="1">
        <v>1.2437163936324999E-235</v>
      </c>
      <c r="C47">
        <v>1.5240067150994301</v>
      </c>
      <c r="D47">
        <v>0.30399999999999999</v>
      </c>
      <c r="E47">
        <v>6.9000000000000006E-2</v>
      </c>
      <c r="F47" s="1">
        <v>3.6970713517119601E-231</v>
      </c>
      <c r="G47">
        <v>1</v>
      </c>
      <c r="H47" t="s">
        <v>86</v>
      </c>
    </row>
    <row r="48" spans="1:8" x14ac:dyDescent="0.25">
      <c r="A48" t="s">
        <v>87</v>
      </c>
      <c r="B48" s="1">
        <v>1.4079874217437499E-233</v>
      </c>
      <c r="C48">
        <v>1.47027295546673</v>
      </c>
      <c r="D48">
        <v>0.32400000000000001</v>
      </c>
      <c r="E48">
        <v>0.08</v>
      </c>
      <c r="F48" s="1">
        <v>4.1853834098754597E-229</v>
      </c>
      <c r="G48">
        <v>1</v>
      </c>
      <c r="H48" t="s">
        <v>87</v>
      </c>
    </row>
    <row r="49" spans="1:8" x14ac:dyDescent="0.25">
      <c r="A49" t="s">
        <v>582</v>
      </c>
      <c r="B49" s="1">
        <v>4.9005364159175302E-219</v>
      </c>
      <c r="C49">
        <v>0.54649989174247904</v>
      </c>
      <c r="D49">
        <v>0.999</v>
      </c>
      <c r="E49">
        <v>0.97899999999999998</v>
      </c>
      <c r="F49" s="1">
        <v>1.45673345499565E-214</v>
      </c>
      <c r="G49">
        <v>1</v>
      </c>
      <c r="H49" t="s">
        <v>107</v>
      </c>
    </row>
    <row r="50" spans="1:8" x14ac:dyDescent="0.25">
      <c r="A50" t="s">
        <v>88</v>
      </c>
      <c r="B50" s="1">
        <v>7.0597274265874701E-219</v>
      </c>
      <c r="C50">
        <v>1.4400464797671599</v>
      </c>
      <c r="D50">
        <v>0.28499999999999998</v>
      </c>
      <c r="E50">
        <v>6.4000000000000001E-2</v>
      </c>
      <c r="F50" s="1">
        <v>2.0985745748273899E-214</v>
      </c>
      <c r="G50">
        <v>1</v>
      </c>
      <c r="H50" t="s">
        <v>88</v>
      </c>
    </row>
    <row r="51" spans="1:8" x14ac:dyDescent="0.25">
      <c r="A51" t="s">
        <v>108</v>
      </c>
      <c r="B51" s="1">
        <v>5.9818292058609898E-208</v>
      </c>
      <c r="C51">
        <v>0.40670863250654199</v>
      </c>
      <c r="D51">
        <v>1</v>
      </c>
      <c r="E51">
        <v>0.99399999999999999</v>
      </c>
      <c r="F51" s="1">
        <v>1.7781585497342399E-203</v>
      </c>
      <c r="G51">
        <v>1</v>
      </c>
      <c r="H51" t="s">
        <v>108</v>
      </c>
    </row>
    <row r="52" spans="1:8" x14ac:dyDescent="0.25">
      <c r="A52" t="s">
        <v>135</v>
      </c>
      <c r="B52" s="1">
        <v>5.9996344889204698E-201</v>
      </c>
      <c r="C52">
        <v>1.39303486049974</v>
      </c>
      <c r="D52">
        <v>0.25800000000000001</v>
      </c>
      <c r="E52">
        <v>5.7000000000000002E-2</v>
      </c>
      <c r="F52" s="1">
        <v>1.7834513481765E-196</v>
      </c>
      <c r="G52">
        <v>1</v>
      </c>
      <c r="H52" t="s">
        <v>135</v>
      </c>
    </row>
    <row r="53" spans="1:8" x14ac:dyDescent="0.25">
      <c r="A53" t="s">
        <v>336</v>
      </c>
      <c r="B53" s="1">
        <v>1.50226612048197E-189</v>
      </c>
      <c r="C53">
        <v>1.3303898275175099</v>
      </c>
      <c r="D53">
        <v>0.27100000000000002</v>
      </c>
      <c r="E53">
        <v>6.6000000000000003E-2</v>
      </c>
      <c r="F53" s="1">
        <v>4.4656362697447003E-185</v>
      </c>
      <c r="G53">
        <v>1</v>
      </c>
      <c r="H53" t="s">
        <v>336</v>
      </c>
    </row>
    <row r="54" spans="1:8" x14ac:dyDescent="0.25">
      <c r="A54" t="s">
        <v>90</v>
      </c>
      <c r="B54" s="1">
        <v>3.4400344503221502E-189</v>
      </c>
      <c r="C54">
        <v>1.19427487371105</v>
      </c>
      <c r="D54">
        <v>0.55800000000000005</v>
      </c>
      <c r="E54">
        <v>0.27100000000000002</v>
      </c>
      <c r="F54" s="1">
        <v>1.02258464070276E-184</v>
      </c>
      <c r="G54">
        <v>1</v>
      </c>
      <c r="H54" t="s">
        <v>90</v>
      </c>
    </row>
    <row r="55" spans="1:8" x14ac:dyDescent="0.25">
      <c r="A55" t="s">
        <v>170</v>
      </c>
      <c r="B55" s="1">
        <v>1.23395299440337E-175</v>
      </c>
      <c r="C55">
        <v>1.2683723527127</v>
      </c>
      <c r="D55">
        <v>0.28100000000000003</v>
      </c>
      <c r="E55">
        <v>7.6999999999999999E-2</v>
      </c>
      <c r="F55" s="1">
        <v>3.6680486711634601E-171</v>
      </c>
      <c r="G55">
        <v>1</v>
      </c>
      <c r="H55" t="s">
        <v>170</v>
      </c>
    </row>
    <row r="56" spans="1:8" x14ac:dyDescent="0.25">
      <c r="A56" t="s">
        <v>92</v>
      </c>
      <c r="B56" s="1">
        <v>1.4363992807811399E-165</v>
      </c>
      <c r="C56">
        <v>1.1470311892654701</v>
      </c>
      <c r="D56">
        <v>0.44700000000000001</v>
      </c>
      <c r="E56">
        <v>0.19</v>
      </c>
      <c r="F56" s="1">
        <v>4.2698405020500296E-161</v>
      </c>
      <c r="G56">
        <v>1</v>
      </c>
      <c r="H56" t="s">
        <v>92</v>
      </c>
    </row>
    <row r="57" spans="1:8" x14ac:dyDescent="0.25">
      <c r="A57" t="s">
        <v>100</v>
      </c>
      <c r="B57" s="1">
        <v>9.4164069486279497E-164</v>
      </c>
      <c r="C57">
        <v>0.77816407962891099</v>
      </c>
      <c r="D57">
        <v>0.84099999999999997</v>
      </c>
      <c r="E57">
        <v>0.64600000000000002</v>
      </c>
      <c r="F57" s="1">
        <v>2.79912112954915E-159</v>
      </c>
      <c r="G57">
        <v>1</v>
      </c>
      <c r="H57" t="s">
        <v>100</v>
      </c>
    </row>
    <row r="58" spans="1:8" x14ac:dyDescent="0.25">
      <c r="A58" t="s">
        <v>91</v>
      </c>
      <c r="B58" s="1">
        <v>2.52591422463892E-161</v>
      </c>
      <c r="C58">
        <v>1.23113147938544</v>
      </c>
      <c r="D58">
        <v>0.33700000000000002</v>
      </c>
      <c r="E58">
        <v>0.11600000000000001</v>
      </c>
      <c r="F58" s="1">
        <v>7.5085326241616506E-157</v>
      </c>
      <c r="G58">
        <v>1</v>
      </c>
      <c r="H58" t="s">
        <v>91</v>
      </c>
    </row>
    <row r="59" spans="1:8" x14ac:dyDescent="0.25">
      <c r="A59" t="s">
        <v>389</v>
      </c>
      <c r="B59" s="1">
        <v>6.1795700289999294E-151</v>
      </c>
      <c r="C59">
        <v>1.2144625108382401</v>
      </c>
      <c r="D59">
        <v>0.25900000000000001</v>
      </c>
      <c r="E59">
        <v>7.3999999999999996E-2</v>
      </c>
      <c r="F59" s="1">
        <v>1.8369389868205199E-146</v>
      </c>
      <c r="G59">
        <v>1</v>
      </c>
      <c r="H59" t="s">
        <v>389</v>
      </c>
    </row>
    <row r="60" spans="1:8" x14ac:dyDescent="0.25">
      <c r="A60" t="s">
        <v>102</v>
      </c>
      <c r="B60" s="1">
        <v>1.25079385587875E-147</v>
      </c>
      <c r="C60">
        <v>0.690218892239986</v>
      </c>
      <c r="D60">
        <v>0.872</v>
      </c>
      <c r="E60">
        <v>0.70899999999999996</v>
      </c>
      <c r="F60" s="1">
        <v>3.71810981598517E-143</v>
      </c>
      <c r="G60">
        <v>1</v>
      </c>
      <c r="H60" t="s">
        <v>102</v>
      </c>
    </row>
    <row r="61" spans="1:8" x14ac:dyDescent="0.25">
      <c r="A61" t="s">
        <v>583</v>
      </c>
      <c r="B61" s="1">
        <v>2.7343332722520601E-145</v>
      </c>
      <c r="C61">
        <v>0.363607667649125</v>
      </c>
      <c r="D61">
        <v>1</v>
      </c>
      <c r="E61">
        <v>0.998</v>
      </c>
      <c r="F61" s="1">
        <v>8.1280790850964604E-141</v>
      </c>
      <c r="G61">
        <v>1</v>
      </c>
      <c r="H61" t="s">
        <v>109</v>
      </c>
    </row>
    <row r="62" spans="1:8" x14ac:dyDescent="0.25">
      <c r="A62" t="s">
        <v>94</v>
      </c>
      <c r="B62" s="1">
        <v>8.60033542657155E-144</v>
      </c>
      <c r="C62">
        <v>1.0671757537773701</v>
      </c>
      <c r="D62">
        <v>0.443</v>
      </c>
      <c r="E62">
        <v>0.20100000000000001</v>
      </c>
      <c r="F62" s="1">
        <v>2.5565357089026601E-139</v>
      </c>
      <c r="G62">
        <v>1</v>
      </c>
      <c r="H62" t="s">
        <v>94</v>
      </c>
    </row>
    <row r="63" spans="1:8" x14ac:dyDescent="0.25">
      <c r="A63" t="s">
        <v>353</v>
      </c>
      <c r="B63" s="1">
        <v>6.6082898964737794E-142</v>
      </c>
      <c r="C63">
        <v>1.12617075794026</v>
      </c>
      <c r="D63">
        <v>0.26800000000000002</v>
      </c>
      <c r="E63">
        <v>8.3000000000000004E-2</v>
      </c>
      <c r="F63" s="1">
        <v>1.9643802546258001E-137</v>
      </c>
      <c r="G63">
        <v>1</v>
      </c>
      <c r="H63" t="s">
        <v>353</v>
      </c>
    </row>
    <row r="64" spans="1:8" x14ac:dyDescent="0.25">
      <c r="A64" t="s">
        <v>145</v>
      </c>
      <c r="B64" s="1">
        <v>8.9701058895537397E-140</v>
      </c>
      <c r="C64">
        <v>1.23102877936177</v>
      </c>
      <c r="D64">
        <v>0.26</v>
      </c>
      <c r="E64">
        <v>0.08</v>
      </c>
      <c r="F64" s="1">
        <v>2.6664536767287501E-135</v>
      </c>
      <c r="G64">
        <v>1</v>
      </c>
      <c r="H64" t="s">
        <v>145</v>
      </c>
    </row>
    <row r="65" spans="1:8" x14ac:dyDescent="0.25">
      <c r="A65" t="s">
        <v>95</v>
      </c>
      <c r="B65" s="1">
        <v>3.7344831272997397E-136</v>
      </c>
      <c r="C65">
        <v>1.09493359577792</v>
      </c>
      <c r="D65">
        <v>0.36899999999999999</v>
      </c>
      <c r="E65">
        <v>0.15</v>
      </c>
      <c r="F65" s="1">
        <v>1.11011245442112E-131</v>
      </c>
      <c r="G65">
        <v>1</v>
      </c>
      <c r="H65" t="s">
        <v>95</v>
      </c>
    </row>
    <row r="66" spans="1:8" x14ac:dyDescent="0.25">
      <c r="A66" s="2">
        <v>45544</v>
      </c>
      <c r="B66" s="1">
        <v>2.2220095055579999E-127</v>
      </c>
      <c r="C66">
        <v>1.0609587651463801</v>
      </c>
      <c r="D66">
        <v>0.27900000000000003</v>
      </c>
      <c r="E66">
        <v>9.6000000000000002E-2</v>
      </c>
      <c r="F66" s="1">
        <v>6.6051454562217197E-123</v>
      </c>
      <c r="G66">
        <v>1</v>
      </c>
      <c r="H66" s="2">
        <v>45544</v>
      </c>
    </row>
    <row r="67" spans="1:8" x14ac:dyDescent="0.25">
      <c r="A67" t="s">
        <v>93</v>
      </c>
      <c r="B67" s="1">
        <v>1.86152866743415E-122</v>
      </c>
      <c r="C67">
        <v>1.0785402571222</v>
      </c>
      <c r="D67">
        <v>0.312</v>
      </c>
      <c r="E67">
        <v>0.12</v>
      </c>
      <c r="F67" s="1">
        <v>5.5335801168147602E-118</v>
      </c>
      <c r="G67">
        <v>1</v>
      </c>
      <c r="H67" t="s">
        <v>93</v>
      </c>
    </row>
    <row r="68" spans="1:8" x14ac:dyDescent="0.25">
      <c r="A68" t="s">
        <v>139</v>
      </c>
      <c r="B68" s="1">
        <v>1.1731751290047499E-114</v>
      </c>
      <c r="C68">
        <v>1.0144534179521301</v>
      </c>
      <c r="D68">
        <v>0.253</v>
      </c>
      <c r="E68">
        <v>8.5999999999999993E-2</v>
      </c>
      <c r="F68" s="1">
        <v>3.48738038847953E-110</v>
      </c>
      <c r="G68">
        <v>1</v>
      </c>
      <c r="H68" t="s">
        <v>139</v>
      </c>
    </row>
    <row r="69" spans="1:8" x14ac:dyDescent="0.25">
      <c r="A69" t="s">
        <v>111</v>
      </c>
      <c r="B69" s="1">
        <v>2.8018250667082801E-111</v>
      </c>
      <c r="C69">
        <v>0.91221851325077496</v>
      </c>
      <c r="D69">
        <v>0.45800000000000002</v>
      </c>
      <c r="E69">
        <v>0.23799999999999999</v>
      </c>
      <c r="F69" s="1">
        <v>8.3287051932970196E-107</v>
      </c>
      <c r="G69">
        <v>1</v>
      </c>
      <c r="H69" t="s">
        <v>111</v>
      </c>
    </row>
    <row r="70" spans="1:8" x14ac:dyDescent="0.25">
      <c r="A70" t="s">
        <v>96</v>
      </c>
      <c r="B70" s="1">
        <v>1.27513264807972E-110</v>
      </c>
      <c r="C70">
        <v>0.97499482084702804</v>
      </c>
      <c r="D70">
        <v>0.41899999999999998</v>
      </c>
      <c r="E70">
        <v>0.21</v>
      </c>
      <c r="F70" s="1">
        <v>3.79045930968179E-106</v>
      </c>
      <c r="G70">
        <v>1</v>
      </c>
      <c r="H70" t="s">
        <v>96</v>
      </c>
    </row>
    <row r="71" spans="1:8" x14ac:dyDescent="0.25">
      <c r="A71" t="s">
        <v>97</v>
      </c>
      <c r="B71" s="1">
        <v>7.43565521747464E-107</v>
      </c>
      <c r="C71">
        <v>0.92309872037019702</v>
      </c>
      <c r="D71">
        <v>0.42699999999999999</v>
      </c>
      <c r="E71">
        <v>0.216</v>
      </c>
      <c r="F71" s="1">
        <v>2.2103228699465099E-102</v>
      </c>
      <c r="G71">
        <v>1</v>
      </c>
      <c r="H71" t="s">
        <v>97</v>
      </c>
    </row>
    <row r="72" spans="1:8" x14ac:dyDescent="0.25">
      <c r="A72" t="s">
        <v>105</v>
      </c>
      <c r="B72" s="1">
        <v>5.5055374414557901E-101</v>
      </c>
      <c r="C72">
        <v>0.56602861397469795</v>
      </c>
      <c r="D72">
        <v>0.876</v>
      </c>
      <c r="E72">
        <v>0.75600000000000001</v>
      </c>
      <c r="F72" s="1">
        <v>1.63657605984715E-96</v>
      </c>
      <c r="G72">
        <v>1</v>
      </c>
      <c r="H72" t="s">
        <v>105</v>
      </c>
    </row>
    <row r="73" spans="1:8" x14ac:dyDescent="0.25">
      <c r="A73" t="s">
        <v>110</v>
      </c>
      <c r="B73" s="1">
        <v>4.6914696326978699E-97</v>
      </c>
      <c r="C73">
        <v>0.80910087803640496</v>
      </c>
      <c r="D73">
        <v>0.52500000000000002</v>
      </c>
      <c r="E73">
        <v>0.311</v>
      </c>
      <c r="F73" s="1">
        <v>1.39458626301577E-92</v>
      </c>
      <c r="G73">
        <v>1</v>
      </c>
      <c r="H73" t="s">
        <v>110</v>
      </c>
    </row>
    <row r="74" spans="1:8" x14ac:dyDescent="0.25">
      <c r="A74" t="s">
        <v>158</v>
      </c>
      <c r="B74" s="1">
        <v>1.5006985707382602E-95</v>
      </c>
      <c r="C74">
        <v>0.94023208484465604</v>
      </c>
      <c r="D74">
        <v>0.251</v>
      </c>
      <c r="E74">
        <v>9.6000000000000002E-2</v>
      </c>
      <c r="F74" s="1">
        <v>4.4609765713765601E-91</v>
      </c>
      <c r="G74">
        <v>1</v>
      </c>
      <c r="H74" t="s">
        <v>158</v>
      </c>
    </row>
    <row r="75" spans="1:8" x14ac:dyDescent="0.25">
      <c r="A75" t="s">
        <v>169</v>
      </c>
      <c r="B75" s="1">
        <v>1.6586024811000501E-88</v>
      </c>
      <c r="C75">
        <v>0.873947790784108</v>
      </c>
      <c r="D75">
        <v>0.28699999999999998</v>
      </c>
      <c r="E75">
        <v>0.123</v>
      </c>
      <c r="F75" s="1">
        <v>4.9303617353180101E-84</v>
      </c>
      <c r="G75">
        <v>1</v>
      </c>
      <c r="H75" t="s">
        <v>169</v>
      </c>
    </row>
    <row r="76" spans="1:8" x14ac:dyDescent="0.25">
      <c r="A76" t="s">
        <v>112</v>
      </c>
      <c r="B76" s="1">
        <v>8.8666782609449797E-85</v>
      </c>
      <c r="C76">
        <v>0.89494525992744201</v>
      </c>
      <c r="D76">
        <v>0.35499999999999998</v>
      </c>
      <c r="E76">
        <v>0.17899999999999999</v>
      </c>
      <c r="F76" s="1">
        <v>2.6357087798485101E-80</v>
      </c>
      <c r="G76">
        <v>1</v>
      </c>
      <c r="H76" t="s">
        <v>112</v>
      </c>
    </row>
    <row r="77" spans="1:8" x14ac:dyDescent="0.25">
      <c r="A77" t="s">
        <v>152</v>
      </c>
      <c r="B77" s="1">
        <v>1.60959772614568E-84</v>
      </c>
      <c r="C77">
        <v>0.80673660307488104</v>
      </c>
      <c r="D77">
        <v>0.28199999999999997</v>
      </c>
      <c r="E77">
        <v>0.122</v>
      </c>
      <c r="F77" s="1">
        <v>4.7846902007406603E-80</v>
      </c>
      <c r="G77">
        <v>1</v>
      </c>
      <c r="H77" t="s">
        <v>152</v>
      </c>
    </row>
    <row r="78" spans="1:8" x14ac:dyDescent="0.25">
      <c r="A78" t="s">
        <v>289</v>
      </c>
      <c r="B78" s="1">
        <v>3.8038783984338903E-80</v>
      </c>
      <c r="C78">
        <v>0.26495801317018097</v>
      </c>
      <c r="D78">
        <v>0.998</v>
      </c>
      <c r="E78">
        <v>0.995</v>
      </c>
      <c r="F78" s="1">
        <v>1.13074089271846E-75</v>
      </c>
      <c r="G78">
        <v>1</v>
      </c>
      <c r="H78" t="s">
        <v>289</v>
      </c>
    </row>
    <row r="79" spans="1:8" x14ac:dyDescent="0.25">
      <c r="A79" t="s">
        <v>98</v>
      </c>
      <c r="B79" s="1">
        <v>2.4408996006984901E-75</v>
      </c>
      <c r="C79">
        <v>0.73019045271617</v>
      </c>
      <c r="D79">
        <v>0.52</v>
      </c>
      <c r="E79">
        <v>0.33200000000000002</v>
      </c>
      <c r="F79" s="1">
        <v>7.2558181530363296E-71</v>
      </c>
      <c r="G79">
        <v>1</v>
      </c>
      <c r="H79" t="s">
        <v>98</v>
      </c>
    </row>
    <row r="80" spans="1:8" x14ac:dyDescent="0.25">
      <c r="A80" t="s">
        <v>474</v>
      </c>
      <c r="B80" s="1">
        <v>9.0303207345108506E-75</v>
      </c>
      <c r="C80">
        <v>0.807809732712646</v>
      </c>
      <c r="D80">
        <v>0.26800000000000002</v>
      </c>
      <c r="E80">
        <v>0.12</v>
      </c>
      <c r="F80" s="1">
        <v>2.6843531415407001E-70</v>
      </c>
      <c r="G80">
        <v>1</v>
      </c>
      <c r="H80" t="s">
        <v>474</v>
      </c>
    </row>
    <row r="81" spans="1:10" x14ac:dyDescent="0.25">
      <c r="A81" t="s">
        <v>454</v>
      </c>
      <c r="B81" s="1">
        <v>5.0935839806940598E-65</v>
      </c>
      <c r="C81">
        <v>0.75717638163357504</v>
      </c>
      <c r="D81">
        <v>0.25900000000000001</v>
      </c>
      <c r="E81">
        <v>0.122</v>
      </c>
      <c r="F81" s="1">
        <v>1.5141187741011201E-60</v>
      </c>
      <c r="G81">
        <v>1</v>
      </c>
      <c r="H81" t="s">
        <v>454</v>
      </c>
    </row>
    <row r="82" spans="1:10" x14ac:dyDescent="0.25">
      <c r="A82" t="s">
        <v>113</v>
      </c>
      <c r="B82" s="1">
        <v>3.6878172843007801E-63</v>
      </c>
      <c r="C82">
        <v>0.69532834744040695</v>
      </c>
      <c r="D82">
        <v>0.33900000000000002</v>
      </c>
      <c r="E82">
        <v>0.183</v>
      </c>
      <c r="F82" s="1">
        <v>1.0962405659312501E-58</v>
      </c>
      <c r="G82">
        <v>1</v>
      </c>
      <c r="H82" t="s">
        <v>113</v>
      </c>
    </row>
    <row r="83" spans="1:10" x14ac:dyDescent="0.25">
      <c r="A83" t="s">
        <v>544</v>
      </c>
      <c r="B83" s="1">
        <v>4.89576263334407E-53</v>
      </c>
      <c r="C83">
        <v>0.69841189793648994</v>
      </c>
      <c r="D83">
        <v>0.29899999999999999</v>
      </c>
      <c r="E83">
        <v>0.16400000000000001</v>
      </c>
      <c r="F83" s="1">
        <v>1.45531440038786E-48</v>
      </c>
      <c r="G83">
        <v>1</v>
      </c>
      <c r="H83" t="s">
        <v>544</v>
      </c>
    </row>
    <row r="84" spans="1:10" x14ac:dyDescent="0.25">
      <c r="A84" t="s">
        <v>496</v>
      </c>
      <c r="B84" s="1">
        <v>4.8572142396688701E-49</v>
      </c>
      <c r="C84">
        <v>0.64613300880629598</v>
      </c>
      <c r="D84">
        <v>0.26400000000000001</v>
      </c>
      <c r="E84">
        <v>0.14000000000000001</v>
      </c>
      <c r="F84" s="1">
        <v>1.4438555048839699E-44</v>
      </c>
      <c r="G84">
        <v>1</v>
      </c>
      <c r="H84" t="s">
        <v>496</v>
      </c>
    </row>
    <row r="85" spans="1:10" x14ac:dyDescent="0.25">
      <c r="A85" t="s">
        <v>115</v>
      </c>
      <c r="B85" s="1">
        <v>1.89235275022009E-41</v>
      </c>
      <c r="C85">
        <v>0.54485286910716402</v>
      </c>
      <c r="D85">
        <v>0.33800000000000002</v>
      </c>
      <c r="E85">
        <v>0.20699999999999999</v>
      </c>
      <c r="F85" s="1">
        <v>5.62520778530424E-37</v>
      </c>
      <c r="G85">
        <v>1</v>
      </c>
      <c r="H85" t="s">
        <v>115</v>
      </c>
    </row>
    <row r="86" spans="1:10" x14ac:dyDescent="0.25">
      <c r="A86" t="s">
        <v>114</v>
      </c>
      <c r="B86" s="1">
        <v>3.19013322722821E-38</v>
      </c>
      <c r="C86">
        <v>0.46370355355715898</v>
      </c>
      <c r="D86">
        <v>0.30399999999999999</v>
      </c>
      <c r="E86">
        <v>0.18</v>
      </c>
      <c r="F86" s="1">
        <v>9.4829900312585698E-34</v>
      </c>
      <c r="G86">
        <v>1</v>
      </c>
      <c r="H86" t="s">
        <v>114</v>
      </c>
    </row>
    <row r="87" spans="1:10" x14ac:dyDescent="0.25">
      <c r="A87" t="s">
        <v>117</v>
      </c>
      <c r="B87" s="1">
        <v>2.0090672646647201E-34</v>
      </c>
      <c r="C87">
        <v>0.50827979195937101</v>
      </c>
      <c r="D87">
        <v>0.40200000000000002</v>
      </c>
      <c r="E87">
        <v>0.27400000000000002</v>
      </c>
      <c r="F87" s="1">
        <v>5.9721533509423502E-30</v>
      </c>
      <c r="G87">
        <v>1</v>
      </c>
      <c r="H87" t="s">
        <v>117</v>
      </c>
    </row>
    <row r="88" spans="1:10" x14ac:dyDescent="0.25">
      <c r="A88" t="s">
        <v>501</v>
      </c>
      <c r="B88" s="1">
        <v>4.6956414034886597E-29</v>
      </c>
      <c r="C88">
        <v>0.43016303062206102</v>
      </c>
      <c r="D88">
        <v>0.29599999999999999</v>
      </c>
      <c r="E88">
        <v>0.189</v>
      </c>
      <c r="F88" s="1">
        <v>1.3958263636010401E-24</v>
      </c>
      <c r="G88">
        <v>1</v>
      </c>
      <c r="H88" t="s">
        <v>501</v>
      </c>
    </row>
    <row r="89" spans="1:10" x14ac:dyDescent="0.25">
      <c r="A89" t="s">
        <v>116</v>
      </c>
      <c r="B89" s="1">
        <v>2.4243816881383798E-24</v>
      </c>
      <c r="C89">
        <v>0.401956299771346</v>
      </c>
      <c r="D89">
        <v>0.32200000000000001</v>
      </c>
      <c r="E89">
        <v>0.22</v>
      </c>
      <c r="F89" s="1">
        <v>7.2067170061601495E-20</v>
      </c>
      <c r="G89">
        <v>1</v>
      </c>
      <c r="H89" t="s">
        <v>116</v>
      </c>
    </row>
    <row r="90" spans="1:10" x14ac:dyDescent="0.25">
      <c r="A90" t="s">
        <v>291</v>
      </c>
      <c r="B90" s="1">
        <v>6.1290908807733199E-24</v>
      </c>
      <c r="C90">
        <v>0.343543103380124</v>
      </c>
      <c r="D90">
        <v>0.38600000000000001</v>
      </c>
      <c r="E90">
        <v>0.27300000000000002</v>
      </c>
      <c r="F90" s="1">
        <v>1.8219335552186801E-19</v>
      </c>
      <c r="G90">
        <v>1</v>
      </c>
      <c r="H90" t="s">
        <v>291</v>
      </c>
    </row>
    <row r="91" spans="1:10" x14ac:dyDescent="0.25">
      <c r="A91" t="s">
        <v>584</v>
      </c>
      <c r="B91" s="1">
        <v>6.1529932072829703E-21</v>
      </c>
      <c r="C91">
        <v>0.307632532330256</v>
      </c>
      <c r="D91">
        <v>0.28199999999999997</v>
      </c>
      <c r="E91">
        <v>0.189</v>
      </c>
      <c r="F91" s="1">
        <v>1.8290387607969301E-16</v>
      </c>
      <c r="G91">
        <v>1</v>
      </c>
      <c r="H91" t="s">
        <v>584</v>
      </c>
    </row>
    <row r="92" spans="1:10" x14ac:dyDescent="0.25">
      <c r="A92" t="s">
        <v>16</v>
      </c>
      <c r="B92" s="1">
        <v>1.0228328502226799E-177</v>
      </c>
      <c r="C92">
        <v>0.63379192976867005</v>
      </c>
      <c r="D92">
        <v>0.44900000000000001</v>
      </c>
      <c r="E92">
        <v>0.151</v>
      </c>
      <c r="F92" s="1">
        <v>3.04047293057195E-173</v>
      </c>
      <c r="G92">
        <v>2</v>
      </c>
      <c r="H92" t="s">
        <v>16</v>
      </c>
      <c r="I92" t="s">
        <v>192</v>
      </c>
      <c r="J92" t="s">
        <v>663</v>
      </c>
    </row>
    <row r="93" spans="1:10" x14ac:dyDescent="0.25">
      <c r="A93" t="s">
        <v>13</v>
      </c>
      <c r="B93" s="1">
        <v>1.8883858721016801E-154</v>
      </c>
      <c r="C93">
        <v>0.54363682003693203</v>
      </c>
      <c r="D93">
        <v>0.625</v>
      </c>
      <c r="E93">
        <v>0.26300000000000001</v>
      </c>
      <c r="F93" s="1">
        <v>5.6134158434094703E-150</v>
      </c>
      <c r="G93">
        <v>2</v>
      </c>
      <c r="H93" t="s">
        <v>13</v>
      </c>
    </row>
    <row r="94" spans="1:10" x14ac:dyDescent="0.25">
      <c r="A94" t="s">
        <v>18</v>
      </c>
      <c r="B94" s="1">
        <v>3.9189750412478399E-151</v>
      </c>
      <c r="C94">
        <v>0.55132799071465299</v>
      </c>
      <c r="D94">
        <v>0.39100000000000001</v>
      </c>
      <c r="E94">
        <v>0.13200000000000001</v>
      </c>
      <c r="F94" s="1">
        <v>1.16495452076133E-146</v>
      </c>
      <c r="G94">
        <v>2</v>
      </c>
      <c r="H94" t="s">
        <v>18</v>
      </c>
    </row>
    <row r="95" spans="1:10" x14ac:dyDescent="0.25">
      <c r="A95" t="s">
        <v>7</v>
      </c>
      <c r="B95" s="1">
        <v>6.5544919992672702E-146</v>
      </c>
      <c r="C95">
        <v>0.47422685704912898</v>
      </c>
      <c r="D95">
        <v>0.995</v>
      </c>
      <c r="E95">
        <v>0.72199999999999998</v>
      </c>
      <c r="F95" s="1">
        <v>1.94838829170219E-141</v>
      </c>
      <c r="G95">
        <v>2</v>
      </c>
      <c r="H95" t="s">
        <v>7</v>
      </c>
      <c r="J95" t="s">
        <v>663</v>
      </c>
    </row>
    <row r="96" spans="1:10" x14ac:dyDescent="0.25">
      <c r="A96" t="s">
        <v>23</v>
      </c>
      <c r="B96" s="1">
        <v>1.48764625309344E-125</v>
      </c>
      <c r="C96">
        <v>0.45597001557045003</v>
      </c>
      <c r="D96">
        <v>0.69499999999999995</v>
      </c>
      <c r="E96">
        <v>0.33200000000000002</v>
      </c>
      <c r="F96" s="1">
        <v>4.4221772519455596E-121</v>
      </c>
      <c r="G96">
        <v>2</v>
      </c>
      <c r="H96" t="s">
        <v>9</v>
      </c>
      <c r="J96" t="s">
        <v>663</v>
      </c>
    </row>
    <row r="97" spans="1:10" x14ac:dyDescent="0.25">
      <c r="A97" t="s">
        <v>246</v>
      </c>
      <c r="B97" s="1">
        <v>2.2216022524221002E-124</v>
      </c>
      <c r="C97">
        <v>0.51073305466342001</v>
      </c>
      <c r="D97">
        <v>0.29399999999999998</v>
      </c>
      <c r="E97">
        <v>9.5000000000000001E-2</v>
      </c>
      <c r="F97" s="1">
        <v>6.6039348555499395E-120</v>
      </c>
      <c r="G97">
        <v>2</v>
      </c>
      <c r="H97" t="s">
        <v>246</v>
      </c>
    </row>
    <row r="98" spans="1:10" x14ac:dyDescent="0.25">
      <c r="A98" t="s">
        <v>19</v>
      </c>
      <c r="B98" s="1">
        <v>2.2918513662764598E-124</v>
      </c>
      <c r="C98">
        <v>0.44202277487206798</v>
      </c>
      <c r="D98">
        <v>0.65800000000000003</v>
      </c>
      <c r="E98">
        <v>0.30299999999999999</v>
      </c>
      <c r="F98" s="1">
        <v>6.8127573713933904E-120</v>
      </c>
      <c r="G98">
        <v>2</v>
      </c>
      <c r="H98" t="s">
        <v>10</v>
      </c>
    </row>
    <row r="99" spans="1:10" x14ac:dyDescent="0.25">
      <c r="A99" t="s">
        <v>249</v>
      </c>
      <c r="B99" s="1">
        <v>3.08404021787346E-119</v>
      </c>
      <c r="C99">
        <v>0.507053998036329</v>
      </c>
      <c r="D99">
        <v>0.317</v>
      </c>
      <c r="E99">
        <v>0.109</v>
      </c>
      <c r="F99" s="1">
        <v>9.1676179516506504E-115</v>
      </c>
      <c r="G99">
        <v>2</v>
      </c>
      <c r="H99" t="s">
        <v>249</v>
      </c>
    </row>
    <row r="100" spans="1:10" x14ac:dyDescent="0.25">
      <c r="A100" t="s">
        <v>585</v>
      </c>
      <c r="B100" s="1">
        <v>1.0420179212162501E-112</v>
      </c>
      <c r="C100">
        <v>0.52117054379680805</v>
      </c>
      <c r="D100">
        <v>0.28299999999999997</v>
      </c>
      <c r="E100">
        <v>9.6000000000000002E-2</v>
      </c>
      <c r="F100" s="1">
        <v>3.0975024726074102E-108</v>
      </c>
      <c r="G100">
        <v>2</v>
      </c>
      <c r="H100" t="s">
        <v>585</v>
      </c>
    </row>
    <row r="101" spans="1:10" x14ac:dyDescent="0.25">
      <c r="A101" t="s">
        <v>22</v>
      </c>
      <c r="B101" s="1">
        <v>4.39290923087142E-110</v>
      </c>
      <c r="C101">
        <v>0.42329679711774698</v>
      </c>
      <c r="D101">
        <v>0.36899999999999999</v>
      </c>
      <c r="E101">
        <v>0.14199999999999999</v>
      </c>
      <c r="F101" s="1">
        <v>1.3058361979688401E-105</v>
      </c>
      <c r="G101">
        <v>2</v>
      </c>
      <c r="H101" t="s">
        <v>22</v>
      </c>
    </row>
    <row r="102" spans="1:10" x14ac:dyDescent="0.25">
      <c r="A102" t="s">
        <v>21</v>
      </c>
      <c r="B102" s="1">
        <v>1.3585415732041001E-107</v>
      </c>
      <c r="C102">
        <v>0.35826485138740499</v>
      </c>
      <c r="D102">
        <v>0.41699999999999998</v>
      </c>
      <c r="E102">
        <v>0.17</v>
      </c>
      <c r="F102" s="1">
        <v>4.0384006805065101E-103</v>
      </c>
      <c r="G102">
        <v>2</v>
      </c>
      <c r="H102" t="s">
        <v>21</v>
      </c>
    </row>
    <row r="103" spans="1:10" x14ac:dyDescent="0.25">
      <c r="A103" t="s">
        <v>247</v>
      </c>
      <c r="B103" s="1">
        <v>1.54719292921583E-107</v>
      </c>
      <c r="C103">
        <v>0.40090482656014798</v>
      </c>
      <c r="D103">
        <v>0.33</v>
      </c>
      <c r="E103">
        <v>0.122</v>
      </c>
      <c r="F103" s="1">
        <v>4.5991857013869799E-103</v>
      </c>
      <c r="G103">
        <v>2</v>
      </c>
      <c r="H103" t="s">
        <v>247</v>
      </c>
    </row>
    <row r="104" spans="1:10" x14ac:dyDescent="0.25">
      <c r="A104" t="s">
        <v>586</v>
      </c>
      <c r="B104" s="1">
        <v>2.6873370746264801E-103</v>
      </c>
      <c r="C104">
        <v>0.44222044986249598</v>
      </c>
      <c r="D104">
        <v>0.25600000000000001</v>
      </c>
      <c r="E104">
        <v>8.5000000000000006E-2</v>
      </c>
      <c r="F104" s="1">
        <v>7.9883781880346596E-99</v>
      </c>
      <c r="G104">
        <v>2</v>
      </c>
      <c r="H104" t="s">
        <v>586</v>
      </c>
    </row>
    <row r="105" spans="1:10" x14ac:dyDescent="0.25">
      <c r="A105" t="s">
        <v>30</v>
      </c>
      <c r="B105" s="1">
        <v>4.2183748375517999E-101</v>
      </c>
      <c r="C105">
        <v>0.47499938800058</v>
      </c>
      <c r="D105">
        <v>0.37</v>
      </c>
      <c r="E105">
        <v>0.154</v>
      </c>
      <c r="F105" s="1">
        <v>1.2539541042106501E-96</v>
      </c>
      <c r="G105">
        <v>2</v>
      </c>
      <c r="H105" t="s">
        <v>30</v>
      </c>
    </row>
    <row r="106" spans="1:10" x14ac:dyDescent="0.25">
      <c r="A106" t="s">
        <v>25</v>
      </c>
      <c r="B106" s="1">
        <v>4.6999836828564199E-101</v>
      </c>
      <c r="C106">
        <v>0.403871170364558</v>
      </c>
      <c r="D106">
        <v>0.32600000000000001</v>
      </c>
      <c r="E106">
        <v>0.124</v>
      </c>
      <c r="F106" s="1">
        <v>1.3971171495659E-96</v>
      </c>
      <c r="G106">
        <v>2</v>
      </c>
      <c r="H106" t="s">
        <v>25</v>
      </c>
    </row>
    <row r="107" spans="1:10" x14ac:dyDescent="0.25">
      <c r="A107" t="s">
        <v>240</v>
      </c>
      <c r="B107" s="1">
        <v>6.9159062259912401E-101</v>
      </c>
      <c r="C107">
        <v>0.343987352849771</v>
      </c>
      <c r="D107">
        <v>0.55100000000000005</v>
      </c>
      <c r="E107">
        <v>0.254</v>
      </c>
      <c r="F107" s="1">
        <v>2.05582228473815E-96</v>
      </c>
      <c r="G107">
        <v>2</v>
      </c>
      <c r="H107" t="s">
        <v>15</v>
      </c>
      <c r="J107" t="s">
        <v>663</v>
      </c>
    </row>
    <row r="108" spans="1:10" x14ac:dyDescent="0.25">
      <c r="A108" t="s">
        <v>31</v>
      </c>
      <c r="B108" s="1">
        <v>2.7465499865108298E-96</v>
      </c>
      <c r="C108">
        <v>0.36530653506052002</v>
      </c>
      <c r="D108">
        <v>0.35399999999999998</v>
      </c>
      <c r="E108">
        <v>0.14299999999999999</v>
      </c>
      <c r="F108" s="1">
        <v>8.1643944899020996E-92</v>
      </c>
      <c r="G108">
        <v>2</v>
      </c>
      <c r="H108" t="s">
        <v>31</v>
      </c>
    </row>
    <row r="109" spans="1:10" x14ac:dyDescent="0.25">
      <c r="A109" t="s">
        <v>587</v>
      </c>
      <c r="B109" s="1">
        <v>4.1350735207978196E-96</v>
      </c>
      <c r="C109">
        <v>0.38889426361141799</v>
      </c>
      <c r="D109">
        <v>0.26600000000000001</v>
      </c>
      <c r="E109">
        <v>9.4E-2</v>
      </c>
      <c r="F109" s="1">
        <v>1.22919195479236E-91</v>
      </c>
      <c r="G109">
        <v>2</v>
      </c>
      <c r="H109" t="s">
        <v>587</v>
      </c>
    </row>
    <row r="110" spans="1:10" x14ac:dyDescent="0.25">
      <c r="A110" t="s">
        <v>242</v>
      </c>
      <c r="B110" s="1">
        <v>1.3365010926394299E-94</v>
      </c>
      <c r="C110">
        <v>0.29876738660464203</v>
      </c>
      <c r="D110">
        <v>0.312</v>
      </c>
      <c r="E110">
        <v>0.11799999999999999</v>
      </c>
      <c r="F110" s="1">
        <v>3.9728831479799701E-90</v>
      </c>
      <c r="G110">
        <v>2</v>
      </c>
      <c r="H110" t="s">
        <v>242</v>
      </c>
    </row>
    <row r="111" spans="1:10" x14ac:dyDescent="0.25">
      <c r="A111" t="s">
        <v>244</v>
      </c>
      <c r="B111" s="1">
        <v>6.9541411057882703E-94</v>
      </c>
      <c r="C111">
        <v>0.38448511405254299</v>
      </c>
      <c r="D111">
        <v>0.32200000000000001</v>
      </c>
      <c r="E111">
        <v>0.127</v>
      </c>
      <c r="F111" s="1">
        <v>2.06718798510662E-89</v>
      </c>
      <c r="G111">
        <v>2</v>
      </c>
      <c r="H111" t="s">
        <v>244</v>
      </c>
    </row>
    <row r="112" spans="1:10" x14ac:dyDescent="0.25">
      <c r="A112" t="s">
        <v>252</v>
      </c>
      <c r="B112" s="1">
        <v>8.5322026278030093E-92</v>
      </c>
      <c r="C112">
        <v>0.33679302934438798</v>
      </c>
      <c r="D112">
        <v>0.28100000000000003</v>
      </c>
      <c r="E112">
        <v>0.104</v>
      </c>
      <c r="F112" s="1">
        <v>2.53628255314072E-87</v>
      </c>
      <c r="G112">
        <v>2</v>
      </c>
      <c r="H112" t="s">
        <v>252</v>
      </c>
    </row>
    <row r="113" spans="1:8" x14ac:dyDescent="0.25">
      <c r="A113" t="s">
        <v>243</v>
      </c>
      <c r="B113" s="1">
        <v>4.7109968569526501E-91</v>
      </c>
      <c r="C113">
        <v>0.33746980538698101</v>
      </c>
      <c r="D113">
        <v>0.29799999999999999</v>
      </c>
      <c r="E113">
        <v>0.114</v>
      </c>
      <c r="F113" s="1">
        <v>1.40039092569775E-86</v>
      </c>
      <c r="G113">
        <v>2</v>
      </c>
      <c r="H113" t="s">
        <v>243</v>
      </c>
    </row>
    <row r="114" spans="1:8" x14ac:dyDescent="0.25">
      <c r="A114" t="s">
        <v>588</v>
      </c>
      <c r="B114" s="1">
        <v>1.84684497333028E-89</v>
      </c>
      <c r="C114">
        <v>0.29293931086643998</v>
      </c>
      <c r="D114">
        <v>0.255</v>
      </c>
      <c r="E114">
        <v>9.0999999999999998E-2</v>
      </c>
      <c r="F114" s="1">
        <v>5.4899313677216004E-85</v>
      </c>
      <c r="G114">
        <v>2</v>
      </c>
      <c r="H114" t="s">
        <v>588</v>
      </c>
    </row>
    <row r="115" spans="1:8" x14ac:dyDescent="0.25">
      <c r="A115" t="s">
        <v>589</v>
      </c>
      <c r="B115" s="1">
        <v>1.37289359395983E-87</v>
      </c>
      <c r="C115">
        <v>0.33758006466722601</v>
      </c>
      <c r="D115">
        <v>0.39700000000000002</v>
      </c>
      <c r="E115">
        <v>0.17799999999999999</v>
      </c>
      <c r="F115" s="1">
        <v>4.0810634974049902E-83</v>
      </c>
      <c r="G115">
        <v>2</v>
      </c>
      <c r="H115" t="s">
        <v>589</v>
      </c>
    </row>
    <row r="116" spans="1:8" x14ac:dyDescent="0.25">
      <c r="A116" t="s">
        <v>17</v>
      </c>
      <c r="B116" s="1">
        <v>2.35348411207889E-87</v>
      </c>
      <c r="C116">
        <v>0.28515961324637001</v>
      </c>
      <c r="D116">
        <v>0.34899999999999998</v>
      </c>
      <c r="E116">
        <v>0.14499999999999999</v>
      </c>
      <c r="F116" s="1">
        <v>6.9959668715657196E-83</v>
      </c>
      <c r="G116">
        <v>2</v>
      </c>
      <c r="H116" t="s">
        <v>17</v>
      </c>
    </row>
    <row r="117" spans="1:8" x14ac:dyDescent="0.25">
      <c r="A117" t="s">
        <v>24</v>
      </c>
      <c r="B117" s="1">
        <v>3.9064199769603201E-87</v>
      </c>
      <c r="C117">
        <v>0.35544949458469599</v>
      </c>
      <c r="D117">
        <v>0.60499999999999998</v>
      </c>
      <c r="E117">
        <v>0.315</v>
      </c>
      <c r="F117" s="1">
        <v>1.16122240235122E-82</v>
      </c>
      <c r="G117">
        <v>2</v>
      </c>
      <c r="H117" t="s">
        <v>24</v>
      </c>
    </row>
    <row r="118" spans="1:8" x14ac:dyDescent="0.25">
      <c r="A118" t="s">
        <v>590</v>
      </c>
      <c r="B118" s="1">
        <v>2.2424882791386099E-86</v>
      </c>
      <c r="C118">
        <v>0.499473000218282</v>
      </c>
      <c r="D118">
        <v>0.27400000000000002</v>
      </c>
      <c r="E118">
        <v>0.108</v>
      </c>
      <c r="F118" s="1">
        <v>6.6660206585674299E-82</v>
      </c>
      <c r="G118">
        <v>2</v>
      </c>
      <c r="H118" t="s">
        <v>590</v>
      </c>
    </row>
    <row r="119" spans="1:8" x14ac:dyDescent="0.25">
      <c r="A119" t="s">
        <v>28</v>
      </c>
      <c r="B119" s="1">
        <v>4.0377680266987999E-86</v>
      </c>
      <c r="C119">
        <v>0.31574174926279303</v>
      </c>
      <c r="D119">
        <v>0.45700000000000002</v>
      </c>
      <c r="E119">
        <v>0.21199999999999999</v>
      </c>
      <c r="F119" s="1">
        <v>1.20026692361648E-81</v>
      </c>
      <c r="G119">
        <v>2</v>
      </c>
      <c r="H119" t="s">
        <v>28</v>
      </c>
    </row>
    <row r="120" spans="1:8" x14ac:dyDescent="0.25">
      <c r="A120" t="s">
        <v>591</v>
      </c>
      <c r="B120" s="1">
        <v>8.6692950246617409E-84</v>
      </c>
      <c r="C120">
        <v>0.32555175509040202</v>
      </c>
      <c r="D120">
        <v>0.25800000000000001</v>
      </c>
      <c r="E120">
        <v>9.7000000000000003E-2</v>
      </c>
      <c r="F120" s="1">
        <v>2.57703463903095E-79</v>
      </c>
      <c r="G120">
        <v>2</v>
      </c>
      <c r="H120" t="s">
        <v>591</v>
      </c>
    </row>
    <row r="121" spans="1:8" x14ac:dyDescent="0.25">
      <c r="A121" t="s">
        <v>37</v>
      </c>
      <c r="B121" s="1">
        <v>1.78506091240359E-83</v>
      </c>
      <c r="C121">
        <v>0.26987747650927302</v>
      </c>
      <c r="D121">
        <v>0.39700000000000002</v>
      </c>
      <c r="E121">
        <v>0.17699999999999999</v>
      </c>
      <c r="F121" s="1">
        <v>5.30627206821091E-79</v>
      </c>
      <c r="G121">
        <v>2</v>
      </c>
      <c r="H121" t="s">
        <v>37</v>
      </c>
    </row>
    <row r="122" spans="1:8" x14ac:dyDescent="0.25">
      <c r="A122" t="s">
        <v>256</v>
      </c>
      <c r="B122" s="1">
        <v>3.20627398898212E-83</v>
      </c>
      <c r="C122">
        <v>0.32920944148904802</v>
      </c>
      <c r="D122">
        <v>0.33</v>
      </c>
      <c r="E122">
        <v>0.13900000000000001</v>
      </c>
      <c r="F122" s="1">
        <v>9.5309700596482604E-79</v>
      </c>
      <c r="G122">
        <v>2</v>
      </c>
      <c r="H122" t="s">
        <v>256</v>
      </c>
    </row>
    <row r="123" spans="1:8" x14ac:dyDescent="0.25">
      <c r="A123" t="s">
        <v>34</v>
      </c>
      <c r="B123" s="1">
        <v>4.0039293536180199E-83</v>
      </c>
      <c r="C123">
        <v>0.29923132109599199</v>
      </c>
      <c r="D123">
        <v>0.374</v>
      </c>
      <c r="E123">
        <v>0.16400000000000001</v>
      </c>
      <c r="F123" s="1">
        <v>1.1902080396564901E-78</v>
      </c>
      <c r="G123">
        <v>2</v>
      </c>
      <c r="H123" t="s">
        <v>34</v>
      </c>
    </row>
    <row r="124" spans="1:8" x14ac:dyDescent="0.25">
      <c r="A124" t="s">
        <v>27</v>
      </c>
      <c r="B124" s="1">
        <v>2.20628074078152E-82</v>
      </c>
      <c r="C124">
        <v>0.29825001676807</v>
      </c>
      <c r="D124">
        <v>0.58599999999999997</v>
      </c>
      <c r="E124">
        <v>0.30299999999999999</v>
      </c>
      <c r="F124" s="1">
        <v>6.5583901300471401E-78</v>
      </c>
      <c r="G124">
        <v>2</v>
      </c>
      <c r="H124" t="s">
        <v>27</v>
      </c>
    </row>
    <row r="125" spans="1:8" x14ac:dyDescent="0.25">
      <c r="A125" t="s">
        <v>20</v>
      </c>
      <c r="B125" s="1">
        <v>2.9707956833877502E-82</v>
      </c>
      <c r="C125">
        <v>0.26218091569212498</v>
      </c>
      <c r="D125">
        <v>0.33200000000000002</v>
      </c>
      <c r="E125">
        <v>0.13800000000000001</v>
      </c>
      <c r="F125" s="1">
        <v>8.8309872484384097E-78</v>
      </c>
      <c r="G125">
        <v>2</v>
      </c>
      <c r="H125" t="s">
        <v>20</v>
      </c>
    </row>
    <row r="126" spans="1:8" x14ac:dyDescent="0.25">
      <c r="A126" t="s">
        <v>592</v>
      </c>
      <c r="B126" s="1">
        <v>2.2277599995527601E-81</v>
      </c>
      <c r="C126">
        <v>0.27962180944301601</v>
      </c>
      <c r="D126">
        <v>0.255</v>
      </c>
      <c r="E126">
        <v>9.5000000000000001E-2</v>
      </c>
      <c r="F126" s="1">
        <v>6.6222393746705199E-77</v>
      </c>
      <c r="G126">
        <v>2</v>
      </c>
      <c r="H126" t="s">
        <v>592</v>
      </c>
    </row>
    <row r="127" spans="1:8" x14ac:dyDescent="0.25">
      <c r="A127" t="s">
        <v>251</v>
      </c>
      <c r="B127" s="1">
        <v>3.9546199026078303E-80</v>
      </c>
      <c r="C127">
        <v>0.32178923461664799</v>
      </c>
      <c r="D127">
        <v>0.28100000000000003</v>
      </c>
      <c r="E127">
        <v>0.113</v>
      </c>
      <c r="F127" s="1">
        <v>1.1755503122492E-75</v>
      </c>
      <c r="G127">
        <v>2</v>
      </c>
      <c r="H127" t="s">
        <v>251</v>
      </c>
    </row>
    <row r="128" spans="1:8" x14ac:dyDescent="0.25">
      <c r="A128" t="s">
        <v>39</v>
      </c>
      <c r="B128" s="1">
        <v>1.0191261861221599E-78</v>
      </c>
      <c r="C128">
        <v>0.31022792483124201</v>
      </c>
      <c r="D128">
        <v>0.41699999999999998</v>
      </c>
      <c r="E128">
        <v>0.19600000000000001</v>
      </c>
      <c r="F128" s="1">
        <v>3.0294545008667299E-74</v>
      </c>
      <c r="G128">
        <v>2</v>
      </c>
      <c r="H128" t="s">
        <v>39</v>
      </c>
    </row>
    <row r="129" spans="1:10" x14ac:dyDescent="0.25">
      <c r="A129" t="s">
        <v>38</v>
      </c>
      <c r="B129" s="1">
        <v>2.6541256047494198E-78</v>
      </c>
      <c r="C129">
        <v>0.26173377689803601</v>
      </c>
      <c r="D129">
        <v>0.36599999999999999</v>
      </c>
      <c r="E129">
        <v>0.16300000000000001</v>
      </c>
      <c r="F129" s="1">
        <v>7.8896537726781197E-74</v>
      </c>
      <c r="G129">
        <v>2</v>
      </c>
      <c r="H129" t="s">
        <v>38</v>
      </c>
    </row>
    <row r="130" spans="1:10" x14ac:dyDescent="0.25">
      <c r="A130" t="s">
        <v>593</v>
      </c>
      <c r="B130" s="1">
        <v>9.5143025638018104E-77</v>
      </c>
      <c r="C130">
        <v>0.28841513055347001</v>
      </c>
      <c r="D130">
        <v>0.26300000000000001</v>
      </c>
      <c r="E130">
        <v>0.104</v>
      </c>
      <c r="F130" s="1">
        <v>2.82822158011573E-72</v>
      </c>
      <c r="G130">
        <v>2</v>
      </c>
      <c r="H130" t="s">
        <v>593</v>
      </c>
    </row>
    <row r="131" spans="1:10" x14ac:dyDescent="0.25">
      <c r="A131" t="s">
        <v>271</v>
      </c>
      <c r="B131" s="1">
        <v>1.00139845922186E-76</v>
      </c>
      <c r="C131">
        <v>0.25467693065814201</v>
      </c>
      <c r="D131">
        <v>0.29799999999999999</v>
      </c>
      <c r="E131">
        <v>0.124</v>
      </c>
      <c r="F131" s="1">
        <v>2.9767570598829098E-72</v>
      </c>
      <c r="G131">
        <v>2</v>
      </c>
      <c r="H131" t="s">
        <v>271</v>
      </c>
    </row>
    <row r="132" spans="1:10" x14ac:dyDescent="0.25">
      <c r="A132" t="s">
        <v>263</v>
      </c>
      <c r="B132" s="1">
        <v>9.8410827871322596E-75</v>
      </c>
      <c r="C132">
        <v>0.27281478500898299</v>
      </c>
      <c r="D132">
        <v>0.28199999999999997</v>
      </c>
      <c r="E132">
        <v>0.11600000000000001</v>
      </c>
      <c r="F132" s="1">
        <v>2.9253602693029398E-70</v>
      </c>
      <c r="G132">
        <v>2</v>
      </c>
      <c r="H132" t="s">
        <v>263</v>
      </c>
    </row>
    <row r="133" spans="1:10" x14ac:dyDescent="0.25">
      <c r="A133" t="s">
        <v>594</v>
      </c>
      <c r="B133" s="1">
        <v>3.6092407178045602E-74</v>
      </c>
      <c r="C133">
        <v>0.25395451559491999</v>
      </c>
      <c r="D133">
        <v>0.26300000000000001</v>
      </c>
      <c r="E133">
        <v>0.105</v>
      </c>
      <c r="F133" s="1">
        <v>1.07288289577458E-69</v>
      </c>
      <c r="G133">
        <v>2</v>
      </c>
      <c r="H133" t="s">
        <v>594</v>
      </c>
    </row>
    <row r="134" spans="1:10" x14ac:dyDescent="0.25">
      <c r="A134" t="s">
        <v>269</v>
      </c>
      <c r="B134" s="1">
        <v>9.0332908539762306E-73</v>
      </c>
      <c r="C134">
        <v>0.26832102961052101</v>
      </c>
      <c r="D134">
        <v>0.34399999999999997</v>
      </c>
      <c r="E134">
        <v>0.155</v>
      </c>
      <c r="F134" s="1">
        <v>2.6852360392529698E-68</v>
      </c>
      <c r="G134">
        <v>2</v>
      </c>
      <c r="H134" t="s">
        <v>269</v>
      </c>
    </row>
    <row r="135" spans="1:10" x14ac:dyDescent="0.25">
      <c r="A135" t="s">
        <v>595</v>
      </c>
      <c r="B135" s="1">
        <v>1.61005922713966E-72</v>
      </c>
      <c r="C135">
        <v>0.30122974284403198</v>
      </c>
      <c r="D135">
        <v>0.25600000000000001</v>
      </c>
      <c r="E135">
        <v>0.104</v>
      </c>
      <c r="F135" s="1">
        <v>4.7860620585953598E-68</v>
      </c>
      <c r="G135">
        <v>2</v>
      </c>
      <c r="H135" t="s">
        <v>595</v>
      </c>
    </row>
    <row r="136" spans="1:10" x14ac:dyDescent="0.25">
      <c r="A136" t="s">
        <v>248</v>
      </c>
      <c r="B136" s="1">
        <v>1.1916679491372599E-70</v>
      </c>
      <c r="C136">
        <v>0.27526259790795299</v>
      </c>
      <c r="D136">
        <v>0.32500000000000001</v>
      </c>
      <c r="E136">
        <v>0.14599999999999999</v>
      </c>
      <c r="F136" s="1">
        <v>3.54235214560543E-66</v>
      </c>
      <c r="G136">
        <v>2</v>
      </c>
      <c r="H136" t="s">
        <v>248</v>
      </c>
    </row>
    <row r="137" spans="1:10" x14ac:dyDescent="0.25">
      <c r="A137" t="s">
        <v>262</v>
      </c>
      <c r="B137" s="1">
        <v>1.8600906902338799E-68</v>
      </c>
      <c r="C137">
        <v>0.30303797976129998</v>
      </c>
      <c r="D137">
        <v>0.28000000000000003</v>
      </c>
      <c r="E137">
        <v>0.122</v>
      </c>
      <c r="F137" s="1">
        <v>5.5293055857892401E-64</v>
      </c>
      <c r="G137">
        <v>2</v>
      </c>
      <c r="H137" t="s">
        <v>262</v>
      </c>
    </row>
    <row r="138" spans="1:10" x14ac:dyDescent="0.25">
      <c r="A138" t="s">
        <v>61</v>
      </c>
      <c r="B138" s="1">
        <v>2.0212299839815602E-68</v>
      </c>
      <c r="C138">
        <v>0.285344701001437</v>
      </c>
      <c r="D138">
        <v>0.36899999999999999</v>
      </c>
      <c r="E138">
        <v>0.17799999999999999</v>
      </c>
      <c r="F138" s="1">
        <v>6.0083082503835803E-64</v>
      </c>
      <c r="G138">
        <v>2</v>
      </c>
      <c r="H138" t="s">
        <v>61</v>
      </c>
    </row>
    <row r="139" spans="1:10" x14ac:dyDescent="0.25">
      <c r="A139" t="s">
        <v>272</v>
      </c>
      <c r="B139" s="1">
        <v>2.1105966980565301E-67</v>
      </c>
      <c r="C139">
        <v>0.25318407097411599</v>
      </c>
      <c r="D139">
        <v>0.28699999999999998</v>
      </c>
      <c r="E139">
        <v>0.125</v>
      </c>
      <c r="F139" s="1">
        <v>6.2739597446428302E-63</v>
      </c>
      <c r="G139">
        <v>2</v>
      </c>
      <c r="H139" t="s">
        <v>272</v>
      </c>
    </row>
    <row r="140" spans="1:10" x14ac:dyDescent="0.25">
      <c r="A140" t="s">
        <v>36</v>
      </c>
      <c r="B140" s="1">
        <v>1.5266438449045998E-64</v>
      </c>
      <c r="C140">
        <v>0.25457443328886598</v>
      </c>
      <c r="D140">
        <v>0.60399999999999998</v>
      </c>
      <c r="E140">
        <v>0.33200000000000002</v>
      </c>
      <c r="F140" s="1">
        <v>4.5381014933633997E-60</v>
      </c>
      <c r="G140">
        <v>2</v>
      </c>
      <c r="H140" t="s">
        <v>36</v>
      </c>
    </row>
    <row r="141" spans="1:10" x14ac:dyDescent="0.25">
      <c r="A141" t="s">
        <v>596</v>
      </c>
      <c r="B141" s="1">
        <v>2.4542846514285402E-62</v>
      </c>
      <c r="C141">
        <v>0.253392367787585</v>
      </c>
      <c r="D141">
        <v>0.28799999999999998</v>
      </c>
      <c r="E141">
        <v>0.13</v>
      </c>
      <c r="F141" s="1">
        <v>7.2956065548364698E-58</v>
      </c>
      <c r="G141">
        <v>2</v>
      </c>
      <c r="H141" t="s">
        <v>596</v>
      </c>
    </row>
    <row r="142" spans="1:10" x14ac:dyDescent="0.25">
      <c r="A142" t="s">
        <v>14</v>
      </c>
      <c r="B142" s="1">
        <v>2.7924805589940502E-244</v>
      </c>
      <c r="C142">
        <v>0.94041403623597797</v>
      </c>
      <c r="D142">
        <v>0.96599999999999997</v>
      </c>
      <c r="E142">
        <v>0.75</v>
      </c>
      <c r="F142" s="1">
        <v>8.3009277096657102E-240</v>
      </c>
      <c r="G142">
        <v>3</v>
      </c>
      <c r="H142" t="s">
        <v>7</v>
      </c>
      <c r="I142" t="s">
        <v>194</v>
      </c>
    </row>
    <row r="143" spans="1:10" x14ac:dyDescent="0.25">
      <c r="A143" t="s">
        <v>11</v>
      </c>
      <c r="B143" s="1">
        <v>3.0921683704092701E-61</v>
      </c>
      <c r="C143">
        <v>1.0946951223988699</v>
      </c>
      <c r="D143">
        <v>0.34799999999999998</v>
      </c>
      <c r="E143">
        <v>0.19400000000000001</v>
      </c>
      <c r="F143" s="1">
        <v>9.1917796978785905E-57</v>
      </c>
      <c r="G143">
        <v>3</v>
      </c>
      <c r="H143" t="s">
        <v>11</v>
      </c>
      <c r="J143" t="s">
        <v>663</v>
      </c>
    </row>
    <row r="144" spans="1:10" x14ac:dyDescent="0.25">
      <c r="A144" t="s">
        <v>12</v>
      </c>
      <c r="B144" s="1">
        <v>2.1517862271572101E-53</v>
      </c>
      <c r="C144">
        <v>1.02967346486069</v>
      </c>
      <c r="D144">
        <v>0.38300000000000001</v>
      </c>
      <c r="E144">
        <v>0.24</v>
      </c>
      <c r="F144" s="1">
        <v>6.3963997388475298E-49</v>
      </c>
      <c r="G144">
        <v>3</v>
      </c>
      <c r="H144" t="s">
        <v>12</v>
      </c>
    </row>
    <row r="145" spans="1:10" x14ac:dyDescent="0.25">
      <c r="A145" t="s">
        <v>46</v>
      </c>
      <c r="B145" s="1">
        <v>3.47765400513003E-36</v>
      </c>
      <c r="C145">
        <v>0.85369464033285802</v>
      </c>
      <c r="D145">
        <v>0.38300000000000001</v>
      </c>
      <c r="E145">
        <v>0.27200000000000002</v>
      </c>
      <c r="F145" s="1">
        <v>1.0337674295649501E-31</v>
      </c>
      <c r="G145">
        <v>3</v>
      </c>
      <c r="H145" t="s">
        <v>46</v>
      </c>
    </row>
    <row r="146" spans="1:10" x14ac:dyDescent="0.25">
      <c r="A146" t="s">
        <v>597</v>
      </c>
      <c r="B146" s="1">
        <v>2.0503041262083399E-33</v>
      </c>
      <c r="C146">
        <v>0.66009653935785295</v>
      </c>
      <c r="D146">
        <v>0.47699999999999998</v>
      </c>
      <c r="E146">
        <v>0.36299999999999999</v>
      </c>
      <c r="F146" s="1">
        <v>6.0947340455669105E-29</v>
      </c>
      <c r="G146">
        <v>3</v>
      </c>
      <c r="H146" t="s">
        <v>10</v>
      </c>
      <c r="J146" t="s">
        <v>663</v>
      </c>
    </row>
    <row r="147" spans="1:10" x14ac:dyDescent="0.25">
      <c r="A147" t="s">
        <v>44</v>
      </c>
      <c r="B147" s="1">
        <v>6.81279617699637E-27</v>
      </c>
      <c r="C147">
        <v>0.88105928746577999</v>
      </c>
      <c r="D147">
        <v>0.318</v>
      </c>
      <c r="E147">
        <v>0.224</v>
      </c>
      <c r="F147" s="1">
        <v>2.02517179157394E-22</v>
      </c>
      <c r="G147">
        <v>3</v>
      </c>
      <c r="H147" t="s">
        <v>44</v>
      </c>
    </row>
    <row r="148" spans="1:10" x14ac:dyDescent="0.25">
      <c r="A148" t="s">
        <v>598</v>
      </c>
      <c r="B148" s="1">
        <v>1.2786685811435601E-24</v>
      </c>
      <c r="C148">
        <v>0.73579102995951295</v>
      </c>
      <c r="D148">
        <v>0.30299999999999999</v>
      </c>
      <c r="E148">
        <v>0.21</v>
      </c>
      <c r="F148" s="1">
        <v>3.8009702243073499E-20</v>
      </c>
      <c r="G148">
        <v>3</v>
      </c>
      <c r="H148" t="s">
        <v>21</v>
      </c>
    </row>
    <row r="149" spans="1:10" x14ac:dyDescent="0.25">
      <c r="A149" t="s">
        <v>599</v>
      </c>
      <c r="B149" s="1">
        <v>9.9425324913098394E-23</v>
      </c>
      <c r="C149">
        <v>0.79133181220092597</v>
      </c>
      <c r="D149">
        <v>0.27200000000000002</v>
      </c>
      <c r="E149">
        <v>0.189</v>
      </c>
      <c r="F149" s="1">
        <v>2.9555172083667601E-18</v>
      </c>
      <c r="G149">
        <v>3</v>
      </c>
      <c r="H149" t="s">
        <v>30</v>
      </c>
    </row>
    <row r="150" spans="1:10" x14ac:dyDescent="0.25">
      <c r="A150" t="s">
        <v>49</v>
      </c>
      <c r="B150" s="1">
        <v>1.42020909342369E-21</v>
      </c>
      <c r="C150">
        <v>0.68931547278831395</v>
      </c>
      <c r="D150">
        <v>0.33500000000000002</v>
      </c>
      <c r="E150">
        <v>0.25</v>
      </c>
      <c r="F150" s="1">
        <v>4.2217135511112703E-17</v>
      </c>
      <c r="G150">
        <v>3</v>
      </c>
      <c r="H150" t="s">
        <v>49</v>
      </c>
    </row>
    <row r="151" spans="1:10" x14ac:dyDescent="0.25">
      <c r="A151" t="s">
        <v>245</v>
      </c>
      <c r="B151" s="1">
        <v>7.9393337811713403E-19</v>
      </c>
      <c r="C151">
        <v>0.562704577391829</v>
      </c>
      <c r="D151">
        <v>0.44</v>
      </c>
      <c r="E151">
        <v>0.36699999999999999</v>
      </c>
      <c r="F151" s="1">
        <v>2.3600463597909901E-14</v>
      </c>
      <c r="G151">
        <v>3</v>
      </c>
      <c r="H151" t="s">
        <v>24</v>
      </c>
    </row>
    <row r="152" spans="1:10" x14ac:dyDescent="0.25">
      <c r="A152" t="s">
        <v>600</v>
      </c>
      <c r="B152" s="1">
        <v>2.5277876980597699E-17</v>
      </c>
      <c r="C152">
        <v>0.561822243580822</v>
      </c>
      <c r="D152">
        <v>0.38300000000000001</v>
      </c>
      <c r="E152">
        <v>0.308</v>
      </c>
      <c r="F152" s="1">
        <v>7.5141017112524703E-13</v>
      </c>
      <c r="G152">
        <v>3</v>
      </c>
      <c r="H152" t="s">
        <v>15</v>
      </c>
    </row>
    <row r="153" spans="1:10" x14ac:dyDescent="0.25">
      <c r="A153" t="s">
        <v>275</v>
      </c>
      <c r="B153" s="1">
        <v>1.1265994947580501E-16</v>
      </c>
      <c r="C153">
        <v>0.75095944154816097</v>
      </c>
      <c r="D153">
        <v>0.26100000000000001</v>
      </c>
      <c r="E153">
        <v>0.193</v>
      </c>
      <c r="F153" s="1">
        <v>3.3489296581177899E-12</v>
      </c>
      <c r="G153">
        <v>3</v>
      </c>
      <c r="H153" t="s">
        <v>275</v>
      </c>
    </row>
    <row r="154" spans="1:10" x14ac:dyDescent="0.25">
      <c r="A154" t="s">
        <v>239</v>
      </c>
      <c r="B154" s="1">
        <v>1.7246251036650301E-15</v>
      </c>
      <c r="C154">
        <v>0.56263041727029195</v>
      </c>
      <c r="D154">
        <v>0.39900000000000002</v>
      </c>
      <c r="E154">
        <v>0.33200000000000002</v>
      </c>
      <c r="F154" s="1">
        <v>5.1266205831546802E-11</v>
      </c>
      <c r="G154">
        <v>3</v>
      </c>
      <c r="H154" t="s">
        <v>13</v>
      </c>
    </row>
    <row r="155" spans="1:10" x14ac:dyDescent="0.25">
      <c r="A155" t="s">
        <v>601</v>
      </c>
      <c r="B155" s="1">
        <v>8.8954216467492895E-14</v>
      </c>
      <c r="C155">
        <v>0.49656262040030102</v>
      </c>
      <c r="D155">
        <v>0.43099999999999999</v>
      </c>
      <c r="E155">
        <v>0.38500000000000001</v>
      </c>
      <c r="F155" s="1">
        <v>2.64425303871269E-9</v>
      </c>
      <c r="G155">
        <v>3</v>
      </c>
      <c r="H155" t="s">
        <v>36</v>
      </c>
    </row>
    <row r="156" spans="1:10" x14ac:dyDescent="0.25">
      <c r="A156" t="s">
        <v>41</v>
      </c>
      <c r="B156" s="1">
        <v>8.1890796405355104E-13</v>
      </c>
      <c r="C156">
        <v>0.52180628465498702</v>
      </c>
      <c r="D156">
        <v>0.4</v>
      </c>
      <c r="E156">
        <v>0.34699999999999998</v>
      </c>
      <c r="F156" s="1">
        <v>2.4342858139455901E-8</v>
      </c>
      <c r="G156">
        <v>3</v>
      </c>
      <c r="H156" t="s">
        <v>41</v>
      </c>
    </row>
    <row r="157" spans="1:10" x14ac:dyDescent="0.25">
      <c r="A157" t="s">
        <v>241</v>
      </c>
      <c r="B157" s="1">
        <v>3.3711124951954002E-12</v>
      </c>
      <c r="C157">
        <v>0.54660794872868101</v>
      </c>
      <c r="D157">
        <v>0.315</v>
      </c>
      <c r="E157">
        <v>0.25700000000000001</v>
      </c>
      <c r="F157" s="1">
        <v>1.00209690032178E-7</v>
      </c>
      <c r="G157">
        <v>3</v>
      </c>
      <c r="H157" t="s">
        <v>28</v>
      </c>
    </row>
    <row r="158" spans="1:10" x14ac:dyDescent="0.25">
      <c r="A158" t="s">
        <v>516</v>
      </c>
      <c r="B158" s="1">
        <v>1.89620782041526E-10</v>
      </c>
      <c r="C158">
        <v>0.48877096565773898</v>
      </c>
      <c r="D158">
        <v>0.34399999999999997</v>
      </c>
      <c r="E158">
        <v>0.29499999999999998</v>
      </c>
      <c r="F158" s="1">
        <v>5.6366673669664097E-6</v>
      </c>
      <c r="G158">
        <v>3</v>
      </c>
      <c r="H158" t="s">
        <v>117</v>
      </c>
    </row>
    <row r="159" spans="1:10" x14ac:dyDescent="0.25">
      <c r="A159" t="s">
        <v>602</v>
      </c>
      <c r="B159" s="1">
        <v>2.1612215444502E-10</v>
      </c>
      <c r="C159">
        <v>0.48161906274004901</v>
      </c>
      <c r="D159">
        <v>0.40100000000000002</v>
      </c>
      <c r="E159">
        <v>0.35899999999999999</v>
      </c>
      <c r="F159" s="1">
        <v>6.42444716303267E-6</v>
      </c>
      <c r="G159">
        <v>3</v>
      </c>
      <c r="H159" t="s">
        <v>27</v>
      </c>
    </row>
    <row r="160" spans="1:10" x14ac:dyDescent="0.25">
      <c r="A160" t="s">
        <v>47</v>
      </c>
      <c r="B160" s="1">
        <v>3.8614431212791798E-10</v>
      </c>
      <c r="C160">
        <v>0.53466260908477903</v>
      </c>
      <c r="D160">
        <v>0.32400000000000001</v>
      </c>
      <c r="E160">
        <v>0.27800000000000002</v>
      </c>
      <c r="F160" s="1">
        <v>1.14785258223145E-5</v>
      </c>
      <c r="G160">
        <v>3</v>
      </c>
      <c r="H160" t="s">
        <v>47</v>
      </c>
    </row>
    <row r="161" spans="1:8" x14ac:dyDescent="0.25">
      <c r="A161" t="s">
        <v>29</v>
      </c>
      <c r="B161" s="1">
        <v>1.46496080196326E-9</v>
      </c>
      <c r="C161">
        <v>0.55761523087956499</v>
      </c>
      <c r="D161">
        <v>0.26300000000000001</v>
      </c>
      <c r="E161">
        <v>0.21299999999999999</v>
      </c>
      <c r="F161" s="1">
        <v>4.3547424799159799E-5</v>
      </c>
      <c r="G161">
        <v>3</v>
      </c>
      <c r="H161" t="s">
        <v>29</v>
      </c>
    </row>
    <row r="162" spans="1:8" x14ac:dyDescent="0.25">
      <c r="A162" t="s">
        <v>603</v>
      </c>
      <c r="B162" s="1">
        <v>1.7071637276796701E-9</v>
      </c>
      <c r="C162">
        <v>0.388236140810859</v>
      </c>
      <c r="D162">
        <v>0.48399999999999999</v>
      </c>
      <c r="E162">
        <v>0.45800000000000002</v>
      </c>
      <c r="F162" s="1">
        <v>5.0747148969006002E-5</v>
      </c>
      <c r="G162">
        <v>3</v>
      </c>
      <c r="H162" t="s">
        <v>603</v>
      </c>
    </row>
    <row r="163" spans="1:8" x14ac:dyDescent="0.25">
      <c r="A163" t="s">
        <v>32</v>
      </c>
      <c r="B163" s="1">
        <v>7.3203061964981999E-9</v>
      </c>
      <c r="C163">
        <v>0.46817116527020702</v>
      </c>
      <c r="D163">
        <v>0.28100000000000003</v>
      </c>
      <c r="E163">
        <v>0.23100000000000001</v>
      </c>
      <c r="F163">
        <v>2.1760342199710501E-4</v>
      </c>
      <c r="G163">
        <v>3</v>
      </c>
      <c r="H163" t="s">
        <v>32</v>
      </c>
    </row>
    <row r="164" spans="1:8" x14ac:dyDescent="0.25">
      <c r="A164" t="s">
        <v>604</v>
      </c>
      <c r="B164" s="1">
        <v>2.6746973142748599E-8</v>
      </c>
      <c r="C164">
        <v>0.62002487585794397</v>
      </c>
      <c r="D164">
        <v>0.254</v>
      </c>
      <c r="E164">
        <v>0.21</v>
      </c>
      <c r="F164">
        <v>7.95080523641345E-4</v>
      </c>
      <c r="G164">
        <v>3</v>
      </c>
      <c r="H164" t="s">
        <v>16</v>
      </c>
    </row>
    <row r="165" spans="1:8" x14ac:dyDescent="0.25">
      <c r="A165" t="s">
        <v>605</v>
      </c>
      <c r="B165" s="1">
        <v>6.9444046664264404E-8</v>
      </c>
      <c r="C165">
        <v>0.29878605324556201</v>
      </c>
      <c r="D165">
        <v>0.44900000000000001</v>
      </c>
      <c r="E165">
        <v>0.40500000000000003</v>
      </c>
      <c r="F165">
        <v>2.06429373114192E-3</v>
      </c>
      <c r="G165">
        <v>3</v>
      </c>
      <c r="H165" t="s">
        <v>9</v>
      </c>
    </row>
    <row r="166" spans="1:8" x14ac:dyDescent="0.25">
      <c r="A166" t="s">
        <v>606</v>
      </c>
      <c r="B166" s="1">
        <v>8.3737984825704398E-7</v>
      </c>
      <c r="C166">
        <v>0.43685871930143899</v>
      </c>
      <c r="D166">
        <v>0.26500000000000001</v>
      </c>
      <c r="E166">
        <v>0.224</v>
      </c>
      <c r="F166">
        <v>2.4891953369288899E-2</v>
      </c>
      <c r="G166">
        <v>3</v>
      </c>
      <c r="H166" t="s">
        <v>35</v>
      </c>
    </row>
    <row r="167" spans="1:8" x14ac:dyDescent="0.25">
      <c r="A167" t="s">
        <v>40</v>
      </c>
      <c r="B167" s="1">
        <v>5.4213687941542104E-6</v>
      </c>
      <c r="C167">
        <v>0.463660763094706</v>
      </c>
      <c r="D167">
        <v>0.251</v>
      </c>
      <c r="E167">
        <v>0.215</v>
      </c>
      <c r="F167">
        <v>0.16115560877502799</v>
      </c>
      <c r="G167">
        <v>3</v>
      </c>
      <c r="H167" t="s">
        <v>40</v>
      </c>
    </row>
    <row r="168" spans="1:8" x14ac:dyDescent="0.25">
      <c r="A168" t="s">
        <v>56</v>
      </c>
      <c r="B168" s="1">
        <v>6.2690101051017E-6</v>
      </c>
      <c r="C168">
        <v>0.44186435579049999</v>
      </c>
      <c r="D168">
        <v>0.3</v>
      </c>
      <c r="E168">
        <v>0.27</v>
      </c>
      <c r="F168">
        <v>0.186352594384253</v>
      </c>
      <c r="G168">
        <v>3</v>
      </c>
      <c r="H168" t="s">
        <v>56</v>
      </c>
    </row>
    <row r="169" spans="1:8" x14ac:dyDescent="0.25">
      <c r="A169" t="s">
        <v>43</v>
      </c>
      <c r="B169" s="1">
        <v>1.62285070507555E-5</v>
      </c>
      <c r="C169">
        <v>0.51444378962635795</v>
      </c>
      <c r="D169">
        <v>0.252</v>
      </c>
      <c r="E169">
        <v>0.221</v>
      </c>
      <c r="F169">
        <v>0.48240860059075702</v>
      </c>
      <c r="G169">
        <v>3</v>
      </c>
      <c r="H169" t="s">
        <v>43</v>
      </c>
    </row>
    <row r="170" spans="1:8" x14ac:dyDescent="0.25">
      <c r="A170" t="s">
        <v>607</v>
      </c>
      <c r="B170" s="1">
        <v>2.0410002858031099E-5</v>
      </c>
      <c r="C170">
        <v>0.41686709079863699</v>
      </c>
      <c r="D170">
        <v>0.35</v>
      </c>
      <c r="E170">
        <v>0.32900000000000001</v>
      </c>
      <c r="F170">
        <v>0.60670774495783397</v>
      </c>
      <c r="G170">
        <v>3</v>
      </c>
      <c r="H170" t="s">
        <v>607</v>
      </c>
    </row>
    <row r="171" spans="1:8" x14ac:dyDescent="0.25">
      <c r="A171" t="s">
        <v>608</v>
      </c>
      <c r="B171">
        <v>1.10532421905754E-4</v>
      </c>
      <c r="C171">
        <v>0.38408900573126298</v>
      </c>
      <c r="D171">
        <v>0.26800000000000002</v>
      </c>
      <c r="E171">
        <v>0.24</v>
      </c>
      <c r="F171">
        <v>1</v>
      </c>
      <c r="G171">
        <v>3</v>
      </c>
      <c r="H171" t="s">
        <v>39</v>
      </c>
    </row>
    <row r="172" spans="1:8" x14ac:dyDescent="0.25">
      <c r="A172" t="s">
        <v>58</v>
      </c>
      <c r="B172">
        <v>6.4718479934449498E-4</v>
      </c>
      <c r="C172">
        <v>0.378861192531872</v>
      </c>
      <c r="D172">
        <v>0.28899999999999998</v>
      </c>
      <c r="E172">
        <v>0.27</v>
      </c>
      <c r="F172">
        <v>1</v>
      </c>
      <c r="G172">
        <v>3</v>
      </c>
      <c r="H172" t="s">
        <v>58</v>
      </c>
    </row>
    <row r="173" spans="1:8" x14ac:dyDescent="0.25">
      <c r="A173" t="s">
        <v>59</v>
      </c>
      <c r="B173">
        <v>1.5997697854039301E-3</v>
      </c>
      <c r="C173">
        <v>0.381218287496976</v>
      </c>
      <c r="D173">
        <v>0.27300000000000002</v>
      </c>
      <c r="E173">
        <v>0.254</v>
      </c>
      <c r="F173">
        <v>1</v>
      </c>
      <c r="G173">
        <v>3</v>
      </c>
      <c r="H173" t="s">
        <v>59</v>
      </c>
    </row>
    <row r="174" spans="1:8" x14ac:dyDescent="0.25">
      <c r="A174" t="s">
        <v>609</v>
      </c>
      <c r="B174">
        <v>2.3952705931149002E-3</v>
      </c>
      <c r="C174">
        <v>0.33658345758047098</v>
      </c>
      <c r="D174">
        <v>0.371</v>
      </c>
      <c r="E174">
        <v>0.36799999999999999</v>
      </c>
      <c r="F174">
        <v>1</v>
      </c>
      <c r="G174">
        <v>3</v>
      </c>
      <c r="H174" t="s">
        <v>609</v>
      </c>
    </row>
    <row r="175" spans="1:8" x14ac:dyDescent="0.25">
      <c r="A175" t="s">
        <v>60</v>
      </c>
      <c r="B175">
        <v>2.6862152713572202E-3</v>
      </c>
      <c r="C175">
        <v>0.39786149959904799</v>
      </c>
      <c r="D175">
        <v>0.26600000000000001</v>
      </c>
      <c r="E175">
        <v>0.253</v>
      </c>
      <c r="F175">
        <v>1</v>
      </c>
      <c r="G175">
        <v>3</v>
      </c>
      <c r="H175" t="s">
        <v>60</v>
      </c>
    </row>
    <row r="176" spans="1:8" x14ac:dyDescent="0.25">
      <c r="A176" t="s">
        <v>42</v>
      </c>
      <c r="B176">
        <v>5.0937520012650896E-3</v>
      </c>
      <c r="C176">
        <v>0.39777236802483201</v>
      </c>
      <c r="D176">
        <v>0.25800000000000001</v>
      </c>
      <c r="E176">
        <v>0.24399999999999999</v>
      </c>
      <c r="F176">
        <v>1</v>
      </c>
      <c r="G176">
        <v>3</v>
      </c>
      <c r="H176" t="s">
        <v>42</v>
      </c>
    </row>
    <row r="177" spans="1:8" x14ac:dyDescent="0.25">
      <c r="A177" t="s">
        <v>610</v>
      </c>
      <c r="B177">
        <v>9.0687539283433594E-3</v>
      </c>
      <c r="C177">
        <v>0.33691531193148899</v>
      </c>
      <c r="D177">
        <v>0.27900000000000003</v>
      </c>
      <c r="E177">
        <v>0.27100000000000002</v>
      </c>
      <c r="F177">
        <v>1</v>
      </c>
      <c r="G177">
        <v>3</v>
      </c>
      <c r="H177" t="s">
        <v>610</v>
      </c>
    </row>
  </sheetData>
  <autoFilter ref="A1:H177" xr:uid="{C077C63E-9459-4494-A3C2-8EA796EF84A9}"/>
  <phoneticPr fontId="18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452E1E-9001-4817-AB7C-28CE36867BAD}">
  <dimension ref="A1:J158"/>
  <sheetViews>
    <sheetView topLeftCell="A76" workbookViewId="0">
      <selection activeCell="M94" sqref="M94"/>
    </sheetView>
  </sheetViews>
  <sheetFormatPr defaultRowHeight="13.8" x14ac:dyDescent="0.25"/>
  <cols>
    <col min="9" max="9" width="30" customWidth="1"/>
  </cols>
  <sheetData>
    <row r="1" spans="1:10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178</v>
      </c>
    </row>
    <row r="2" spans="1:10" x14ac:dyDescent="0.25">
      <c r="A2" t="s">
        <v>7</v>
      </c>
      <c r="B2" s="1">
        <v>8.6551355495179501E-67</v>
      </c>
      <c r="C2">
        <v>0.33783445918724098</v>
      </c>
      <c r="D2">
        <v>0.90100000000000002</v>
      </c>
      <c r="E2">
        <v>0.64700000000000002</v>
      </c>
      <c r="F2" s="1">
        <v>2.5728255934497098E-62</v>
      </c>
      <c r="G2">
        <v>0</v>
      </c>
      <c r="H2" t="s">
        <v>7</v>
      </c>
      <c r="I2" t="s">
        <v>191</v>
      </c>
      <c r="J2" t="s">
        <v>663</v>
      </c>
    </row>
    <row r="3" spans="1:10" x14ac:dyDescent="0.25">
      <c r="A3" t="s">
        <v>8</v>
      </c>
      <c r="B3" s="1">
        <v>6.9065542337007995E-20</v>
      </c>
      <c r="C3">
        <v>0.462560020645155</v>
      </c>
      <c r="D3">
        <v>0.58599999999999997</v>
      </c>
      <c r="E3">
        <v>0.67600000000000005</v>
      </c>
      <c r="F3" s="1">
        <v>2.0530423115099002E-15</v>
      </c>
      <c r="G3">
        <v>0</v>
      </c>
      <c r="H3" t="s">
        <v>8</v>
      </c>
    </row>
    <row r="4" spans="1:10" x14ac:dyDescent="0.25">
      <c r="A4" t="s">
        <v>35</v>
      </c>
      <c r="B4" s="1">
        <v>1.9318504758165E-8</v>
      </c>
      <c r="C4">
        <v>0.28534204916751799</v>
      </c>
      <c r="D4">
        <v>0.17799999999999999</v>
      </c>
      <c r="E4">
        <v>0.25600000000000001</v>
      </c>
      <c r="F4">
        <v>5.74261872441212E-4</v>
      </c>
      <c r="G4">
        <v>0</v>
      </c>
      <c r="H4" t="s">
        <v>35</v>
      </c>
    </row>
    <row r="5" spans="1:10" x14ac:dyDescent="0.25">
      <c r="A5" t="s">
        <v>13</v>
      </c>
      <c r="B5" s="1">
        <v>2.6433955189180698E-6</v>
      </c>
      <c r="C5">
        <v>0.54940284875157996</v>
      </c>
      <c r="D5">
        <v>0.32100000000000001</v>
      </c>
      <c r="E5">
        <v>0.33700000000000002</v>
      </c>
      <c r="F5">
        <v>7.8577575195358698E-2</v>
      </c>
      <c r="G5">
        <v>0</v>
      </c>
      <c r="H5" t="s">
        <v>13</v>
      </c>
    </row>
    <row r="6" spans="1:10" x14ac:dyDescent="0.25">
      <c r="A6" t="s">
        <v>9</v>
      </c>
      <c r="B6">
        <v>1.14846581933661E-3</v>
      </c>
      <c r="C6">
        <v>0.44545021607538798</v>
      </c>
      <c r="D6">
        <v>0.37</v>
      </c>
      <c r="E6">
        <v>0.41499999999999998</v>
      </c>
      <c r="F6">
        <v>1</v>
      </c>
      <c r="G6">
        <v>0</v>
      </c>
      <c r="H6" t="s">
        <v>9</v>
      </c>
    </row>
    <row r="7" spans="1:10" x14ac:dyDescent="0.25">
      <c r="A7" t="s">
        <v>28</v>
      </c>
      <c r="B7">
        <v>1.82330407251391E-3</v>
      </c>
      <c r="C7">
        <v>0.35548954557068402</v>
      </c>
      <c r="D7">
        <v>0.23400000000000001</v>
      </c>
      <c r="E7">
        <v>0.31</v>
      </c>
      <c r="F7">
        <v>1</v>
      </c>
      <c r="G7">
        <v>0</v>
      </c>
      <c r="H7" t="s">
        <v>28</v>
      </c>
    </row>
    <row r="8" spans="1:10" x14ac:dyDescent="0.25">
      <c r="A8" t="s">
        <v>32</v>
      </c>
      <c r="B8">
        <v>5.6624109256493398E-3</v>
      </c>
      <c r="C8">
        <v>0.41061791425029898</v>
      </c>
      <c r="D8">
        <v>0.19600000000000001</v>
      </c>
      <c r="E8">
        <v>0.253</v>
      </c>
      <c r="F8">
        <v>1</v>
      </c>
      <c r="G8">
        <v>0</v>
      </c>
      <c r="H8" t="s">
        <v>32</v>
      </c>
    </row>
    <row r="9" spans="1:10" x14ac:dyDescent="0.25">
      <c r="A9" t="s">
        <v>14</v>
      </c>
      <c r="B9">
        <v>0</v>
      </c>
      <c r="C9">
        <v>0.88895068064012495</v>
      </c>
      <c r="D9">
        <v>0.98599999999999999</v>
      </c>
      <c r="E9">
        <v>0.66200000000000003</v>
      </c>
      <c r="F9">
        <v>0</v>
      </c>
      <c r="G9">
        <v>1</v>
      </c>
      <c r="H9" t="s">
        <v>7</v>
      </c>
      <c r="I9" t="s">
        <v>192</v>
      </c>
      <c r="J9" t="s">
        <v>663</v>
      </c>
    </row>
    <row r="10" spans="1:10" x14ac:dyDescent="0.25">
      <c r="A10" t="s">
        <v>30</v>
      </c>
      <c r="B10" s="1">
        <v>8.8365865232841003E-242</v>
      </c>
      <c r="C10">
        <v>1.0452765791460501</v>
      </c>
      <c r="D10">
        <v>0.45800000000000002</v>
      </c>
      <c r="E10">
        <v>0.13700000000000001</v>
      </c>
      <c r="F10" s="1">
        <v>2.6267637099114301E-237</v>
      </c>
      <c r="G10">
        <v>1</v>
      </c>
      <c r="H10" t="s">
        <v>30</v>
      </c>
    </row>
    <row r="11" spans="1:10" x14ac:dyDescent="0.25">
      <c r="A11" t="s">
        <v>10</v>
      </c>
      <c r="B11" s="1">
        <v>6.4242837684754298E-201</v>
      </c>
      <c r="C11">
        <v>0.74594197608382395</v>
      </c>
      <c r="D11">
        <v>0.623</v>
      </c>
      <c r="E11">
        <v>0.24099999999999999</v>
      </c>
      <c r="F11" s="1">
        <v>1.9096825930170099E-196</v>
      </c>
      <c r="G11">
        <v>1</v>
      </c>
      <c r="H11" t="s">
        <v>10</v>
      </c>
    </row>
    <row r="12" spans="1:10" x14ac:dyDescent="0.25">
      <c r="A12" t="s">
        <v>16</v>
      </c>
      <c r="B12" s="1">
        <v>9.1717606561615097E-181</v>
      </c>
      <c r="C12">
        <v>0.81322847671055398</v>
      </c>
      <c r="D12">
        <v>0.40100000000000002</v>
      </c>
      <c r="E12">
        <v>0.124</v>
      </c>
      <c r="F12" s="1">
        <v>2.7263975726505699E-176</v>
      </c>
      <c r="G12">
        <v>1</v>
      </c>
      <c r="H12" t="s">
        <v>16</v>
      </c>
      <c r="J12" t="s">
        <v>663</v>
      </c>
    </row>
    <row r="13" spans="1:10" x14ac:dyDescent="0.25">
      <c r="A13" t="s">
        <v>23</v>
      </c>
      <c r="B13" s="1">
        <v>2.46931138108785E-177</v>
      </c>
      <c r="C13">
        <v>0.63849844462379102</v>
      </c>
      <c r="D13">
        <v>0.65400000000000003</v>
      </c>
      <c r="E13">
        <v>0.27600000000000002</v>
      </c>
      <c r="F13" s="1">
        <v>7.3402750114217495E-173</v>
      </c>
      <c r="G13">
        <v>1</v>
      </c>
      <c r="H13" t="s">
        <v>9</v>
      </c>
    </row>
    <row r="14" spans="1:10" x14ac:dyDescent="0.25">
      <c r="A14" t="s">
        <v>15</v>
      </c>
      <c r="B14" s="1">
        <v>1.9940095606882001E-153</v>
      </c>
      <c r="C14">
        <v>0.63472746745145503</v>
      </c>
      <c r="D14">
        <v>0.52200000000000002</v>
      </c>
      <c r="E14">
        <v>0.20799999999999999</v>
      </c>
      <c r="F14" s="1">
        <v>5.9273928201017302E-149</v>
      </c>
      <c r="G14">
        <v>1</v>
      </c>
      <c r="H14" t="s">
        <v>15</v>
      </c>
      <c r="J14" t="s">
        <v>663</v>
      </c>
    </row>
    <row r="15" spans="1:10" x14ac:dyDescent="0.25">
      <c r="A15" t="s">
        <v>11</v>
      </c>
      <c r="B15" s="1">
        <v>3.2023680919083103E-148</v>
      </c>
      <c r="C15">
        <v>0.70590397056054499</v>
      </c>
      <c r="D15">
        <v>0.36699999999999999</v>
      </c>
      <c r="E15">
        <v>0.122</v>
      </c>
      <c r="F15" s="1">
        <v>9.5193593900066501E-144</v>
      </c>
      <c r="G15">
        <v>1</v>
      </c>
      <c r="H15" t="s">
        <v>11</v>
      </c>
    </row>
    <row r="16" spans="1:10" x14ac:dyDescent="0.25">
      <c r="A16" t="s">
        <v>239</v>
      </c>
      <c r="B16" s="1">
        <v>5.1302131694662399E-132</v>
      </c>
      <c r="C16">
        <v>0.54129731656774904</v>
      </c>
      <c r="D16">
        <v>0.54300000000000004</v>
      </c>
      <c r="E16">
        <v>0.23300000000000001</v>
      </c>
      <c r="F16" s="1">
        <v>1.5250071667555299E-127</v>
      </c>
      <c r="G16">
        <v>1</v>
      </c>
      <c r="H16" t="s">
        <v>13</v>
      </c>
    </row>
    <row r="17" spans="1:8" x14ac:dyDescent="0.25">
      <c r="A17" t="s">
        <v>24</v>
      </c>
      <c r="B17" s="1">
        <v>6.7126448739441004E-131</v>
      </c>
      <c r="C17">
        <v>0.55505701062704405</v>
      </c>
      <c r="D17">
        <v>0.57099999999999995</v>
      </c>
      <c r="E17">
        <v>0.26400000000000001</v>
      </c>
      <c r="F17" s="1">
        <v>1.99540081522862E-126</v>
      </c>
      <c r="G17">
        <v>1</v>
      </c>
      <c r="H17" t="s">
        <v>24</v>
      </c>
    </row>
    <row r="18" spans="1:8" x14ac:dyDescent="0.25">
      <c r="A18" t="s">
        <v>248</v>
      </c>
      <c r="B18" s="1">
        <v>8.0230789155337301E-131</v>
      </c>
      <c r="C18">
        <v>0.64766695513070005</v>
      </c>
      <c r="D18">
        <v>0.32100000000000001</v>
      </c>
      <c r="E18">
        <v>0.109</v>
      </c>
      <c r="F18" s="1">
        <v>2.3849404384315601E-126</v>
      </c>
      <c r="G18">
        <v>1</v>
      </c>
      <c r="H18" t="s">
        <v>248</v>
      </c>
    </row>
    <row r="19" spans="1:8" x14ac:dyDescent="0.25">
      <c r="A19" t="s">
        <v>21</v>
      </c>
      <c r="B19" s="1">
        <v>8.5291649447667899E-131</v>
      </c>
      <c r="C19">
        <v>0.53358030164654602</v>
      </c>
      <c r="D19">
        <v>0.38200000000000001</v>
      </c>
      <c r="E19">
        <v>0.13800000000000001</v>
      </c>
      <c r="F19" s="1">
        <v>2.53537957148138E-126</v>
      </c>
      <c r="G19">
        <v>1</v>
      </c>
      <c r="H19" t="s">
        <v>21</v>
      </c>
    </row>
    <row r="20" spans="1:8" x14ac:dyDescent="0.25">
      <c r="A20" t="s">
        <v>20</v>
      </c>
      <c r="B20" s="1">
        <v>6.6339609566465297E-127</v>
      </c>
      <c r="C20">
        <v>0.57697176104937797</v>
      </c>
      <c r="D20">
        <v>0.317</v>
      </c>
      <c r="E20">
        <v>0.105</v>
      </c>
      <c r="F20" s="1">
        <v>1.97201123397275E-122</v>
      </c>
      <c r="G20">
        <v>1</v>
      </c>
      <c r="H20" t="s">
        <v>20</v>
      </c>
    </row>
    <row r="21" spans="1:8" x14ac:dyDescent="0.25">
      <c r="A21" t="s">
        <v>36</v>
      </c>
      <c r="B21" s="1">
        <v>4.0415289368805102E-126</v>
      </c>
      <c r="C21">
        <v>0.55801795706675505</v>
      </c>
      <c r="D21">
        <v>0.57299999999999995</v>
      </c>
      <c r="E21">
        <v>0.26900000000000002</v>
      </c>
      <c r="F21" s="1">
        <v>1.2013848917771E-121</v>
      </c>
      <c r="G21">
        <v>1</v>
      </c>
      <c r="H21" t="s">
        <v>36</v>
      </c>
    </row>
    <row r="22" spans="1:8" x14ac:dyDescent="0.25">
      <c r="A22" t="s">
        <v>12</v>
      </c>
      <c r="B22" s="1">
        <v>1.8923298397285102E-124</v>
      </c>
      <c r="C22">
        <v>0.54354887649184702</v>
      </c>
      <c r="D22">
        <v>0.42499999999999999</v>
      </c>
      <c r="E22">
        <v>0.16800000000000001</v>
      </c>
      <c r="F22" s="1">
        <v>5.6251396815769697E-120</v>
      </c>
      <c r="G22">
        <v>1</v>
      </c>
      <c r="H22" t="s">
        <v>12</v>
      </c>
    </row>
    <row r="23" spans="1:8" x14ac:dyDescent="0.25">
      <c r="A23" t="s">
        <v>37</v>
      </c>
      <c r="B23" s="1">
        <v>2.5948780628808E-123</v>
      </c>
      <c r="C23">
        <v>0.57456316874272995</v>
      </c>
      <c r="D23">
        <v>0.34699999999999998</v>
      </c>
      <c r="E23">
        <v>0.126</v>
      </c>
      <c r="F23" s="1">
        <v>7.7135345297194601E-119</v>
      </c>
      <c r="G23">
        <v>1</v>
      </c>
      <c r="H23" t="s">
        <v>37</v>
      </c>
    </row>
    <row r="24" spans="1:8" x14ac:dyDescent="0.25">
      <c r="A24" t="s">
        <v>18</v>
      </c>
      <c r="B24" s="1">
        <v>2.7450361332216302E-123</v>
      </c>
      <c r="C24">
        <v>0.51430409340235195</v>
      </c>
      <c r="D24">
        <v>0.33700000000000002</v>
      </c>
      <c r="E24">
        <v>0.11700000000000001</v>
      </c>
      <c r="F24" s="1">
        <v>8.1598944096146102E-119</v>
      </c>
      <c r="G24">
        <v>1</v>
      </c>
      <c r="H24" t="s">
        <v>18</v>
      </c>
    </row>
    <row r="25" spans="1:8" x14ac:dyDescent="0.25">
      <c r="A25" t="s">
        <v>17</v>
      </c>
      <c r="B25" s="1">
        <v>7.5633017864775799E-114</v>
      </c>
      <c r="C25">
        <v>0.50105195355246102</v>
      </c>
      <c r="D25">
        <v>0.32100000000000001</v>
      </c>
      <c r="E25">
        <v>0.114</v>
      </c>
      <c r="F25" s="1">
        <v>2.2482670890483201E-109</v>
      </c>
      <c r="G25">
        <v>1</v>
      </c>
      <c r="H25" t="s">
        <v>17</v>
      </c>
    </row>
    <row r="26" spans="1:8" x14ac:dyDescent="0.25">
      <c r="A26" t="s">
        <v>243</v>
      </c>
      <c r="B26" s="1">
        <v>2.8179670568567401E-110</v>
      </c>
      <c r="C26">
        <v>0.54753089556554302</v>
      </c>
      <c r="D26">
        <v>0.27400000000000002</v>
      </c>
      <c r="E26">
        <v>0.09</v>
      </c>
      <c r="F26" s="1">
        <v>8.3766888732123396E-106</v>
      </c>
      <c r="G26">
        <v>1</v>
      </c>
      <c r="H26" t="s">
        <v>243</v>
      </c>
    </row>
    <row r="27" spans="1:8" x14ac:dyDescent="0.25">
      <c r="A27" t="s">
        <v>247</v>
      </c>
      <c r="B27" s="1">
        <v>1.5801213974192701E-107</v>
      </c>
      <c r="C27">
        <v>0.470900479112285</v>
      </c>
      <c r="D27">
        <v>0.30199999999999999</v>
      </c>
      <c r="E27">
        <v>0.107</v>
      </c>
      <c r="F27" s="1">
        <v>4.6970688659685296E-103</v>
      </c>
      <c r="G27">
        <v>1</v>
      </c>
      <c r="H27" t="s">
        <v>247</v>
      </c>
    </row>
    <row r="28" spans="1:8" x14ac:dyDescent="0.25">
      <c r="A28" t="s">
        <v>611</v>
      </c>
      <c r="B28" s="1">
        <v>1.0816395077273299E-106</v>
      </c>
      <c r="C28">
        <v>0.45258426986532502</v>
      </c>
      <c r="D28">
        <v>0.38500000000000001</v>
      </c>
      <c r="E28">
        <v>0.155</v>
      </c>
      <c r="F28" s="1">
        <v>3.2152816006702602E-102</v>
      </c>
      <c r="G28">
        <v>1</v>
      </c>
      <c r="H28" t="s">
        <v>32</v>
      </c>
    </row>
    <row r="29" spans="1:8" x14ac:dyDescent="0.25">
      <c r="A29" t="s">
        <v>252</v>
      </c>
      <c r="B29" s="1">
        <v>8.8659891536243802E-104</v>
      </c>
      <c r="C29">
        <v>0.51747372956871895</v>
      </c>
      <c r="D29">
        <v>0.254</v>
      </c>
      <c r="E29">
        <v>8.3000000000000004E-2</v>
      </c>
      <c r="F29" s="1">
        <v>2.63550393580638E-99</v>
      </c>
      <c r="G29">
        <v>1</v>
      </c>
      <c r="H29" t="s">
        <v>252</v>
      </c>
    </row>
    <row r="30" spans="1:8" x14ac:dyDescent="0.25">
      <c r="A30" t="s">
        <v>25</v>
      </c>
      <c r="B30" s="1">
        <v>2.55797751024315E-103</v>
      </c>
      <c r="C30">
        <v>0.48048162452812498</v>
      </c>
      <c r="D30">
        <v>0.27800000000000002</v>
      </c>
      <c r="E30">
        <v>9.6000000000000002E-2</v>
      </c>
      <c r="F30" s="1">
        <v>7.6038439469487897E-99</v>
      </c>
      <c r="G30">
        <v>1</v>
      </c>
      <c r="H30" t="s">
        <v>25</v>
      </c>
    </row>
    <row r="31" spans="1:8" x14ac:dyDescent="0.25">
      <c r="A31" t="s">
        <v>22</v>
      </c>
      <c r="B31" s="1">
        <v>5.1810242839825599E-103</v>
      </c>
      <c r="C31">
        <v>0.44027598670132501</v>
      </c>
      <c r="D31">
        <v>0.32200000000000001</v>
      </c>
      <c r="E31">
        <v>0.12</v>
      </c>
      <c r="F31" s="1">
        <v>1.5401112786566601E-98</v>
      </c>
      <c r="G31">
        <v>1</v>
      </c>
      <c r="H31" t="s">
        <v>22</v>
      </c>
    </row>
    <row r="32" spans="1:8" x14ac:dyDescent="0.25">
      <c r="A32" t="s">
        <v>249</v>
      </c>
      <c r="B32" s="1">
        <v>1.44489799345583E-101</v>
      </c>
      <c r="C32">
        <v>0.48208229442060802</v>
      </c>
      <c r="D32">
        <v>0.27200000000000002</v>
      </c>
      <c r="E32">
        <v>9.2999999999999999E-2</v>
      </c>
      <c r="F32" s="1">
        <v>4.2951037753467999E-97</v>
      </c>
      <c r="G32">
        <v>1</v>
      </c>
      <c r="H32" t="s">
        <v>249</v>
      </c>
    </row>
    <row r="33" spans="1:8" x14ac:dyDescent="0.25">
      <c r="A33" t="s">
        <v>39</v>
      </c>
      <c r="B33" s="1">
        <v>9.9576253717381496E-101</v>
      </c>
      <c r="C33">
        <v>0.49209680030901498</v>
      </c>
      <c r="D33">
        <v>0.36599999999999999</v>
      </c>
      <c r="E33">
        <v>0.153</v>
      </c>
      <c r="F33" s="1">
        <v>2.96000371800288E-96</v>
      </c>
      <c r="G33">
        <v>1</v>
      </c>
      <c r="H33" t="s">
        <v>39</v>
      </c>
    </row>
    <row r="34" spans="1:8" x14ac:dyDescent="0.25">
      <c r="A34" t="s">
        <v>29</v>
      </c>
      <c r="B34" s="1">
        <v>9.2859343698314892E-100</v>
      </c>
      <c r="C34">
        <v>0.44265579099408497</v>
      </c>
      <c r="D34">
        <v>0.35399999999999998</v>
      </c>
      <c r="E34">
        <v>0.14099999999999999</v>
      </c>
      <c r="F34" s="1">
        <v>2.7603368507761102E-95</v>
      </c>
      <c r="G34">
        <v>1</v>
      </c>
      <c r="H34" t="s">
        <v>29</v>
      </c>
    </row>
    <row r="35" spans="1:8" x14ac:dyDescent="0.25">
      <c r="A35" t="s">
        <v>31</v>
      </c>
      <c r="B35" s="1">
        <v>9.62013532964429E-99</v>
      </c>
      <c r="C35">
        <v>0.44149165137065699</v>
      </c>
      <c r="D35">
        <v>0.32900000000000001</v>
      </c>
      <c r="E35">
        <v>0.129</v>
      </c>
      <c r="F35" s="1">
        <v>2.8596814280900602E-94</v>
      </c>
      <c r="G35">
        <v>1</v>
      </c>
      <c r="H35" t="s">
        <v>31</v>
      </c>
    </row>
    <row r="36" spans="1:8" x14ac:dyDescent="0.25">
      <c r="A36" t="s">
        <v>241</v>
      </c>
      <c r="B36" s="1">
        <v>4.0392673371458803E-98</v>
      </c>
      <c r="C36">
        <v>0.425261666571491</v>
      </c>
      <c r="D36">
        <v>0.443</v>
      </c>
      <c r="E36">
        <v>0.19800000000000001</v>
      </c>
      <c r="F36" s="1">
        <v>1.20071260863998E-93</v>
      </c>
      <c r="G36">
        <v>1</v>
      </c>
      <c r="H36" t="s">
        <v>28</v>
      </c>
    </row>
    <row r="37" spans="1:8" x14ac:dyDescent="0.25">
      <c r="A37" t="s">
        <v>585</v>
      </c>
      <c r="B37" s="1">
        <v>4.6831210293890205E-97</v>
      </c>
      <c r="C37">
        <v>0.55379996764849604</v>
      </c>
      <c r="D37">
        <v>0.252</v>
      </c>
      <c r="E37">
        <v>8.5999999999999993E-2</v>
      </c>
      <c r="F37" s="1">
        <v>1.39210455719618E-92</v>
      </c>
      <c r="G37">
        <v>1</v>
      </c>
      <c r="H37" t="s">
        <v>585</v>
      </c>
    </row>
    <row r="38" spans="1:8" x14ac:dyDescent="0.25">
      <c r="A38" t="s">
        <v>244</v>
      </c>
      <c r="B38" s="1">
        <v>2.4994708825964701E-96</v>
      </c>
      <c r="C38">
        <v>0.45281034194469399</v>
      </c>
      <c r="D38">
        <v>0.27900000000000003</v>
      </c>
      <c r="E38">
        <v>0.10199999999999999</v>
      </c>
      <c r="F38" s="1">
        <v>7.4299271456062595E-92</v>
      </c>
      <c r="G38">
        <v>1</v>
      </c>
      <c r="H38" t="s">
        <v>244</v>
      </c>
    </row>
    <row r="39" spans="1:8" x14ac:dyDescent="0.25">
      <c r="A39" t="s">
        <v>589</v>
      </c>
      <c r="B39" s="1">
        <v>1.10155539148196E-95</v>
      </c>
      <c r="C39">
        <v>0.42611282867706901</v>
      </c>
      <c r="D39">
        <v>0.38100000000000001</v>
      </c>
      <c r="E39">
        <v>0.16400000000000001</v>
      </c>
      <c r="F39" s="1">
        <v>3.2744835567192798E-91</v>
      </c>
      <c r="G39">
        <v>1</v>
      </c>
      <c r="H39" t="s">
        <v>589</v>
      </c>
    </row>
    <row r="40" spans="1:8" x14ac:dyDescent="0.25">
      <c r="A40" t="s">
        <v>606</v>
      </c>
      <c r="B40" s="1">
        <v>2.15521963404202E-94</v>
      </c>
      <c r="C40">
        <v>0.39169260964059499</v>
      </c>
      <c r="D40">
        <v>0.36699999999999999</v>
      </c>
      <c r="E40">
        <v>0.153</v>
      </c>
      <c r="F40" s="1">
        <v>6.4066058841533E-90</v>
      </c>
      <c r="G40">
        <v>1</v>
      </c>
      <c r="H40" t="s">
        <v>35</v>
      </c>
    </row>
    <row r="41" spans="1:8" x14ac:dyDescent="0.25">
      <c r="A41" t="s">
        <v>34</v>
      </c>
      <c r="B41" s="1">
        <v>5.7921006600561499E-92</v>
      </c>
      <c r="C41">
        <v>0.44987433385237502</v>
      </c>
      <c r="D41">
        <v>0.32100000000000001</v>
      </c>
      <c r="E41">
        <v>0.129</v>
      </c>
      <c r="F41" s="1">
        <v>1.7217598422082901E-87</v>
      </c>
      <c r="G41">
        <v>1</v>
      </c>
      <c r="H41" t="s">
        <v>34</v>
      </c>
    </row>
    <row r="42" spans="1:8" x14ac:dyDescent="0.25">
      <c r="A42" t="s">
        <v>246</v>
      </c>
      <c r="B42" s="1">
        <v>8.0586387492066894E-92</v>
      </c>
      <c r="C42">
        <v>0.39089942741793599</v>
      </c>
      <c r="D42">
        <v>0.252</v>
      </c>
      <c r="E42">
        <v>8.7999999999999995E-2</v>
      </c>
      <c r="F42" s="1">
        <v>2.3955109545891802E-87</v>
      </c>
      <c r="G42">
        <v>1</v>
      </c>
      <c r="H42" t="s">
        <v>246</v>
      </c>
    </row>
    <row r="43" spans="1:8" x14ac:dyDescent="0.25">
      <c r="A43" t="s">
        <v>256</v>
      </c>
      <c r="B43" s="1">
        <v>1.6499270720356201E-91</v>
      </c>
      <c r="C43">
        <v>0.48865946615198302</v>
      </c>
      <c r="D43">
        <v>0.28000000000000003</v>
      </c>
      <c r="E43">
        <v>0.107</v>
      </c>
      <c r="F43" s="1">
        <v>4.9045732143330797E-87</v>
      </c>
      <c r="G43">
        <v>1</v>
      </c>
      <c r="H43" t="s">
        <v>256</v>
      </c>
    </row>
    <row r="44" spans="1:8" x14ac:dyDescent="0.25">
      <c r="A44" t="s">
        <v>257</v>
      </c>
      <c r="B44" s="1">
        <v>2.2883848173316701E-90</v>
      </c>
      <c r="C44">
        <v>0.416975486860238</v>
      </c>
      <c r="D44">
        <v>0.3</v>
      </c>
      <c r="E44">
        <v>0.11799999999999999</v>
      </c>
      <c r="F44" s="1">
        <v>6.8024527080001102E-86</v>
      </c>
      <c r="G44">
        <v>1</v>
      </c>
      <c r="H44" t="s">
        <v>257</v>
      </c>
    </row>
    <row r="45" spans="1:8" x14ac:dyDescent="0.25">
      <c r="A45" t="s">
        <v>242</v>
      </c>
      <c r="B45" s="1">
        <v>1.5042835373612E-88</v>
      </c>
      <c r="C45">
        <v>0.33590461999828303</v>
      </c>
      <c r="D45">
        <v>0.28799999999999998</v>
      </c>
      <c r="E45">
        <v>0.109</v>
      </c>
      <c r="F45" s="1">
        <v>4.4716332431599002E-84</v>
      </c>
      <c r="G45">
        <v>1</v>
      </c>
      <c r="H45" t="s">
        <v>242</v>
      </c>
    </row>
    <row r="46" spans="1:8" x14ac:dyDescent="0.25">
      <c r="A46" t="s">
        <v>42</v>
      </c>
      <c r="B46" s="1">
        <v>1.79653083362044E-87</v>
      </c>
      <c r="C46">
        <v>0.37693577709891501</v>
      </c>
      <c r="D46">
        <v>0.38300000000000001</v>
      </c>
      <c r="E46">
        <v>0.17</v>
      </c>
      <c r="F46" s="1">
        <v>5.3403675560201098E-83</v>
      </c>
      <c r="G46">
        <v>1</v>
      </c>
      <c r="H46" t="s">
        <v>42</v>
      </c>
    </row>
    <row r="47" spans="1:8" x14ac:dyDescent="0.25">
      <c r="A47" t="s">
        <v>27</v>
      </c>
      <c r="B47" s="1">
        <v>7.6678272204096802E-83</v>
      </c>
      <c r="C47">
        <v>0.38910912259474201</v>
      </c>
      <c r="D47">
        <v>0.54400000000000004</v>
      </c>
      <c r="E47">
        <v>0.28599999999999998</v>
      </c>
      <c r="F47" s="1">
        <v>2.2793383195389802E-78</v>
      </c>
      <c r="G47">
        <v>1</v>
      </c>
      <c r="H47" t="s">
        <v>27</v>
      </c>
    </row>
    <row r="48" spans="1:8" x14ac:dyDescent="0.25">
      <c r="A48" t="s">
        <v>260</v>
      </c>
      <c r="B48" s="1">
        <v>2.3920313182499001E-82</v>
      </c>
      <c r="C48">
        <v>0.415222197384299</v>
      </c>
      <c r="D48">
        <v>0.28699999999999998</v>
      </c>
      <c r="E48">
        <v>0.11600000000000001</v>
      </c>
      <c r="F48" s="1">
        <v>7.1105522966296399E-78</v>
      </c>
      <c r="G48">
        <v>1</v>
      </c>
      <c r="H48" t="s">
        <v>260</v>
      </c>
    </row>
    <row r="49" spans="1:8" x14ac:dyDescent="0.25">
      <c r="A49" t="s">
        <v>38</v>
      </c>
      <c r="B49" s="1">
        <v>2.1092927533435501E-80</v>
      </c>
      <c r="C49">
        <v>0.34292689362391499</v>
      </c>
      <c r="D49">
        <v>0.31900000000000001</v>
      </c>
      <c r="E49">
        <v>0.13600000000000001</v>
      </c>
      <c r="F49" s="1">
        <v>6.2700836385890402E-76</v>
      </c>
      <c r="G49">
        <v>1</v>
      </c>
      <c r="H49" t="s">
        <v>38</v>
      </c>
    </row>
    <row r="50" spans="1:8" x14ac:dyDescent="0.25">
      <c r="A50" t="s">
        <v>40</v>
      </c>
      <c r="B50" s="1">
        <v>7.1274346880062301E-80</v>
      </c>
      <c r="C50">
        <v>0.36242024457425398</v>
      </c>
      <c r="D50">
        <v>0.33</v>
      </c>
      <c r="E50">
        <v>0.14399999999999999</v>
      </c>
      <c r="F50" s="1">
        <v>2.1187012353567301E-75</v>
      </c>
      <c r="G50">
        <v>1</v>
      </c>
      <c r="H50" t="s">
        <v>40</v>
      </c>
    </row>
    <row r="51" spans="1:8" x14ac:dyDescent="0.25">
      <c r="A51" t="s">
        <v>250</v>
      </c>
      <c r="B51" s="1">
        <v>6.3292025312486795E-79</v>
      </c>
      <c r="C51">
        <v>0.37806591071613899</v>
      </c>
      <c r="D51">
        <v>0.27</v>
      </c>
      <c r="E51">
        <v>0.107</v>
      </c>
      <c r="F51" s="1">
        <v>1.8814187444389801E-74</v>
      </c>
      <c r="G51">
        <v>1</v>
      </c>
      <c r="H51" t="s">
        <v>250</v>
      </c>
    </row>
    <row r="52" spans="1:8" x14ac:dyDescent="0.25">
      <c r="A52" t="s">
        <v>266</v>
      </c>
      <c r="B52" s="1">
        <v>6.5808359491432705E-79</v>
      </c>
      <c r="C52">
        <v>0.38004321715099298</v>
      </c>
      <c r="D52">
        <v>0.26900000000000002</v>
      </c>
      <c r="E52">
        <v>0.107</v>
      </c>
      <c r="F52" s="1">
        <v>1.95621929424233E-74</v>
      </c>
      <c r="G52">
        <v>1</v>
      </c>
      <c r="H52" t="s">
        <v>266</v>
      </c>
    </row>
    <row r="53" spans="1:8" x14ac:dyDescent="0.25">
      <c r="A53" t="s">
        <v>49</v>
      </c>
      <c r="B53" s="1">
        <v>3.8220527812340498E-77</v>
      </c>
      <c r="C53">
        <v>0.40495229023116602</v>
      </c>
      <c r="D53">
        <v>0.375</v>
      </c>
      <c r="E53">
        <v>0.17799999999999999</v>
      </c>
      <c r="F53" s="1">
        <v>1.1361434097496301E-72</v>
      </c>
      <c r="G53">
        <v>1</v>
      </c>
      <c r="H53" t="s">
        <v>49</v>
      </c>
    </row>
    <row r="54" spans="1:8" x14ac:dyDescent="0.25">
      <c r="A54" t="s">
        <v>261</v>
      </c>
      <c r="B54" s="1">
        <v>4.3171502851991097E-77</v>
      </c>
      <c r="C54">
        <v>0.41535048342462699</v>
      </c>
      <c r="D54">
        <v>0.27200000000000002</v>
      </c>
      <c r="E54">
        <v>0.11</v>
      </c>
      <c r="F54" s="1">
        <v>1.2833160937782901E-72</v>
      </c>
      <c r="G54">
        <v>1</v>
      </c>
      <c r="H54" t="s">
        <v>261</v>
      </c>
    </row>
    <row r="55" spans="1:8" x14ac:dyDescent="0.25">
      <c r="A55" t="s">
        <v>254</v>
      </c>
      <c r="B55" s="1">
        <v>2.8791860829633998E-76</v>
      </c>
      <c r="C55">
        <v>0.36364970279435499</v>
      </c>
      <c r="D55">
        <v>0.253</v>
      </c>
      <c r="E55">
        <v>9.9000000000000005E-2</v>
      </c>
      <c r="F55" s="1">
        <v>8.5586685502170101E-72</v>
      </c>
      <c r="G55">
        <v>1</v>
      </c>
      <c r="H55" t="s">
        <v>254</v>
      </c>
    </row>
    <row r="56" spans="1:8" x14ac:dyDescent="0.25">
      <c r="A56" t="s">
        <v>265</v>
      </c>
      <c r="B56" s="1">
        <v>1.3772651411972299E-75</v>
      </c>
      <c r="C56">
        <v>0.35385388397860701</v>
      </c>
      <c r="D56">
        <v>0.26200000000000001</v>
      </c>
      <c r="E56">
        <v>0.106</v>
      </c>
      <c r="F56" s="1">
        <v>4.0940583587228697E-71</v>
      </c>
      <c r="G56">
        <v>1</v>
      </c>
      <c r="H56" t="s">
        <v>265</v>
      </c>
    </row>
    <row r="57" spans="1:8" x14ac:dyDescent="0.25">
      <c r="A57" t="s">
        <v>26</v>
      </c>
      <c r="B57" s="1">
        <v>3.8289856934162101E-74</v>
      </c>
      <c r="C57">
        <v>0.32425358976589103</v>
      </c>
      <c r="D57">
        <v>0.30099999999999999</v>
      </c>
      <c r="E57">
        <v>0.129</v>
      </c>
      <c r="F57" s="1">
        <v>1.1382042872249E-69</v>
      </c>
      <c r="G57">
        <v>1</v>
      </c>
      <c r="H57" t="s">
        <v>26</v>
      </c>
    </row>
    <row r="58" spans="1:8" x14ac:dyDescent="0.25">
      <c r="A58" t="s">
        <v>609</v>
      </c>
      <c r="B58" s="1">
        <v>4.9084802926301602E-74</v>
      </c>
      <c r="C58">
        <v>0.38859252438654901</v>
      </c>
      <c r="D58">
        <v>0.499</v>
      </c>
      <c r="E58">
        <v>0.26300000000000001</v>
      </c>
      <c r="F58" s="1">
        <v>1.4590948517872401E-69</v>
      </c>
      <c r="G58">
        <v>1</v>
      </c>
      <c r="H58" t="s">
        <v>609</v>
      </c>
    </row>
    <row r="59" spans="1:8" x14ac:dyDescent="0.25">
      <c r="A59" t="s">
        <v>612</v>
      </c>
      <c r="B59" s="1">
        <v>6.2502783214223799E-74</v>
      </c>
      <c r="C59">
        <v>0.34218401203292598</v>
      </c>
      <c r="D59">
        <v>0.28399999999999997</v>
      </c>
      <c r="E59">
        <v>0.12</v>
      </c>
      <c r="F59" s="1">
        <v>1.8579577338260201E-69</v>
      </c>
      <c r="G59">
        <v>1</v>
      </c>
      <c r="H59" t="s">
        <v>612</v>
      </c>
    </row>
    <row r="60" spans="1:8" x14ac:dyDescent="0.25">
      <c r="A60" t="s">
        <v>264</v>
      </c>
      <c r="B60" s="1">
        <v>1.38685773145079E-72</v>
      </c>
      <c r="C60">
        <v>0.36540321775387902</v>
      </c>
      <c r="D60">
        <v>0.26900000000000002</v>
      </c>
      <c r="E60">
        <v>0.112</v>
      </c>
      <c r="F60" s="1">
        <v>4.12257329251061E-68</v>
      </c>
      <c r="G60">
        <v>1</v>
      </c>
      <c r="H60" t="s">
        <v>264</v>
      </c>
    </row>
    <row r="61" spans="1:8" x14ac:dyDescent="0.25">
      <c r="A61" t="s">
        <v>258</v>
      </c>
      <c r="B61" s="1">
        <v>5.3789431263180301E-70</v>
      </c>
      <c r="C61">
        <v>0.32799889964885698</v>
      </c>
      <c r="D61">
        <v>0.25</v>
      </c>
      <c r="E61">
        <v>0.10199999999999999</v>
      </c>
      <c r="F61" s="1">
        <v>1.5989446337293E-65</v>
      </c>
      <c r="G61">
        <v>1</v>
      </c>
      <c r="H61" t="s">
        <v>258</v>
      </c>
    </row>
    <row r="62" spans="1:8" x14ac:dyDescent="0.25">
      <c r="A62" t="s">
        <v>263</v>
      </c>
      <c r="B62" s="1">
        <v>5.8859153457338397E-70</v>
      </c>
      <c r="C62">
        <v>0.32016112103296201</v>
      </c>
      <c r="D62">
        <v>0.254</v>
      </c>
      <c r="E62">
        <v>0.104</v>
      </c>
      <c r="F62" s="1">
        <v>1.7496471956728401E-65</v>
      </c>
      <c r="G62">
        <v>1</v>
      </c>
      <c r="H62" t="s">
        <v>263</v>
      </c>
    </row>
    <row r="63" spans="1:8" x14ac:dyDescent="0.25">
      <c r="A63" t="s">
        <v>55</v>
      </c>
      <c r="B63" s="1">
        <v>6.0436715711962703E-70</v>
      </c>
      <c r="C63">
        <v>0.31621031605299099</v>
      </c>
      <c r="D63">
        <v>0.379</v>
      </c>
      <c r="E63">
        <v>0.184</v>
      </c>
      <c r="F63" s="1">
        <v>1.7965418112538E-65</v>
      </c>
      <c r="G63">
        <v>1</v>
      </c>
      <c r="H63" t="s">
        <v>55</v>
      </c>
    </row>
    <row r="64" spans="1:8" x14ac:dyDescent="0.25">
      <c r="A64" t="s">
        <v>269</v>
      </c>
      <c r="B64" s="1">
        <v>1.67514070074912E-69</v>
      </c>
      <c r="C64">
        <v>0.33151002747588199</v>
      </c>
      <c r="D64">
        <v>0.29599999999999999</v>
      </c>
      <c r="E64">
        <v>0.13100000000000001</v>
      </c>
      <c r="F64" s="1">
        <v>4.9795232470468399E-65</v>
      </c>
      <c r="G64">
        <v>1</v>
      </c>
      <c r="H64" t="s">
        <v>269</v>
      </c>
    </row>
    <row r="65" spans="1:8" x14ac:dyDescent="0.25">
      <c r="A65" t="s">
        <v>43</v>
      </c>
      <c r="B65" s="1">
        <v>2.8183288757251198E-69</v>
      </c>
      <c r="C65">
        <v>0.34067919194727903</v>
      </c>
      <c r="D65">
        <v>0.32800000000000001</v>
      </c>
      <c r="E65">
        <v>0.151</v>
      </c>
      <c r="F65" s="1">
        <v>8.3777644159804807E-65</v>
      </c>
      <c r="G65">
        <v>1</v>
      </c>
      <c r="H65" t="s">
        <v>43</v>
      </c>
    </row>
    <row r="66" spans="1:8" x14ac:dyDescent="0.25">
      <c r="A66" t="s">
        <v>259</v>
      </c>
      <c r="B66" s="1">
        <v>4.3549443575347602E-69</v>
      </c>
      <c r="C66">
        <v>0.34926954366255403</v>
      </c>
      <c r="D66">
        <v>0.26900000000000002</v>
      </c>
      <c r="E66">
        <v>0.115</v>
      </c>
      <c r="F66" s="1">
        <v>1.2945507597207801E-64</v>
      </c>
      <c r="G66">
        <v>1</v>
      </c>
      <c r="H66" t="s">
        <v>259</v>
      </c>
    </row>
    <row r="67" spans="1:8" x14ac:dyDescent="0.25">
      <c r="A67" t="s">
        <v>44</v>
      </c>
      <c r="B67" s="1">
        <v>5.5598015037242297E-69</v>
      </c>
      <c r="C67">
        <v>0.35823998050488398</v>
      </c>
      <c r="D67">
        <v>0.34599999999999997</v>
      </c>
      <c r="E67">
        <v>0.16500000000000001</v>
      </c>
      <c r="F67" s="1">
        <v>1.6527065949970602E-64</v>
      </c>
      <c r="G67">
        <v>1</v>
      </c>
      <c r="H67" t="s">
        <v>44</v>
      </c>
    </row>
    <row r="68" spans="1:8" x14ac:dyDescent="0.25">
      <c r="A68" t="s">
        <v>272</v>
      </c>
      <c r="B68" s="1">
        <v>5.6731571820297801E-67</v>
      </c>
      <c r="C68">
        <v>0.31825646884285402</v>
      </c>
      <c r="D68">
        <v>0.25</v>
      </c>
      <c r="E68">
        <v>0.105</v>
      </c>
      <c r="F68" s="1">
        <v>1.6864027039301701E-62</v>
      </c>
      <c r="G68">
        <v>1</v>
      </c>
      <c r="H68" t="s">
        <v>272</v>
      </c>
    </row>
    <row r="69" spans="1:8" x14ac:dyDescent="0.25">
      <c r="A69" t="s">
        <v>41</v>
      </c>
      <c r="B69" s="1">
        <v>9.9367185224994996E-67</v>
      </c>
      <c r="C69">
        <v>0.33634368447953999</v>
      </c>
      <c r="D69">
        <v>0.48499999999999999</v>
      </c>
      <c r="E69">
        <v>0.25900000000000001</v>
      </c>
      <c r="F69" s="1">
        <v>2.9537889479982E-62</v>
      </c>
      <c r="G69">
        <v>1</v>
      </c>
      <c r="H69" t="s">
        <v>41</v>
      </c>
    </row>
    <row r="70" spans="1:8" x14ac:dyDescent="0.25">
      <c r="A70" t="s">
        <v>273</v>
      </c>
      <c r="B70" s="1">
        <v>2.94292169648227E-66</v>
      </c>
      <c r="C70">
        <v>0.31714951337880598</v>
      </c>
      <c r="D70">
        <v>0.29299999999999998</v>
      </c>
      <c r="E70">
        <v>0.13300000000000001</v>
      </c>
      <c r="F70" s="1">
        <v>8.7481290349631908E-62</v>
      </c>
      <c r="G70">
        <v>1</v>
      </c>
      <c r="H70" t="s">
        <v>273</v>
      </c>
    </row>
    <row r="71" spans="1:8" x14ac:dyDescent="0.25">
      <c r="A71" t="s">
        <v>267</v>
      </c>
      <c r="B71" s="1">
        <v>4.00433814985925E-66</v>
      </c>
      <c r="C71">
        <v>0.31879800721086499</v>
      </c>
      <c r="D71">
        <v>0.26900000000000002</v>
      </c>
      <c r="E71">
        <v>0.11700000000000001</v>
      </c>
      <c r="F71" s="1">
        <v>1.1903295584271601E-61</v>
      </c>
      <c r="G71">
        <v>1</v>
      </c>
      <c r="H71" t="s">
        <v>267</v>
      </c>
    </row>
    <row r="72" spans="1:8" x14ac:dyDescent="0.25">
      <c r="A72" t="s">
        <v>54</v>
      </c>
      <c r="B72" s="1">
        <v>4.39744279705265E-66</v>
      </c>
      <c r="C72">
        <v>0.298696269719049</v>
      </c>
      <c r="D72">
        <v>0.42799999999999999</v>
      </c>
      <c r="E72">
        <v>0.22</v>
      </c>
      <c r="F72" s="1">
        <v>1.3071838458518699E-61</v>
      </c>
      <c r="G72">
        <v>1</v>
      </c>
      <c r="H72" t="s">
        <v>54</v>
      </c>
    </row>
    <row r="73" spans="1:8" x14ac:dyDescent="0.25">
      <c r="A73" t="s">
        <v>47</v>
      </c>
      <c r="B73" s="1">
        <v>1.1264027480416601E-65</v>
      </c>
      <c r="C73">
        <v>0.331531172071027</v>
      </c>
      <c r="D73">
        <v>0.39900000000000002</v>
      </c>
      <c r="E73">
        <v>0.20399999999999999</v>
      </c>
      <c r="F73" s="1">
        <v>3.3483448088286497E-61</v>
      </c>
      <c r="G73">
        <v>1</v>
      </c>
      <c r="H73" t="s">
        <v>47</v>
      </c>
    </row>
    <row r="74" spans="1:8" x14ac:dyDescent="0.25">
      <c r="A74" t="s">
        <v>613</v>
      </c>
      <c r="B74" s="1">
        <v>7.9239495958774906E-65</v>
      </c>
      <c r="C74">
        <v>0.277186633236987</v>
      </c>
      <c r="D74">
        <v>0.34100000000000003</v>
      </c>
      <c r="E74">
        <v>0.16400000000000001</v>
      </c>
      <c r="F74" s="1">
        <v>2.35547325687054E-60</v>
      </c>
      <c r="G74">
        <v>1</v>
      </c>
      <c r="H74" t="s">
        <v>613</v>
      </c>
    </row>
    <row r="75" spans="1:8" x14ac:dyDescent="0.25">
      <c r="A75" t="s">
        <v>270</v>
      </c>
      <c r="B75" s="1">
        <v>9.8007749122423401E-65</v>
      </c>
      <c r="C75">
        <v>0.32605740462534999</v>
      </c>
      <c r="D75">
        <v>0.25600000000000001</v>
      </c>
      <c r="E75">
        <v>0.11</v>
      </c>
      <c r="F75" s="1">
        <v>2.9133783504131599E-60</v>
      </c>
      <c r="G75">
        <v>1</v>
      </c>
      <c r="H75" t="s">
        <v>270</v>
      </c>
    </row>
    <row r="76" spans="1:8" x14ac:dyDescent="0.25">
      <c r="A76" t="s">
        <v>50</v>
      </c>
      <c r="B76" s="1">
        <v>3.2792208152328198E-64</v>
      </c>
      <c r="C76">
        <v>0.27401798333379102</v>
      </c>
      <c r="D76">
        <v>0.38</v>
      </c>
      <c r="E76">
        <v>0.19</v>
      </c>
      <c r="F76" s="1">
        <v>9.7478117953610805E-60</v>
      </c>
      <c r="G76">
        <v>1</v>
      </c>
      <c r="H76" t="s">
        <v>50</v>
      </c>
    </row>
    <row r="77" spans="1:8" x14ac:dyDescent="0.25">
      <c r="A77" t="s">
        <v>33</v>
      </c>
      <c r="B77" s="1">
        <v>3.9940280201155703E-64</v>
      </c>
      <c r="C77">
        <v>0.26788993862712202</v>
      </c>
      <c r="D77">
        <v>0.30199999999999999</v>
      </c>
      <c r="E77">
        <v>0.13700000000000001</v>
      </c>
      <c r="F77" s="1">
        <v>1.1872647692595499E-59</v>
      </c>
      <c r="G77">
        <v>1</v>
      </c>
      <c r="H77" t="s">
        <v>33</v>
      </c>
    </row>
    <row r="78" spans="1:8" x14ac:dyDescent="0.25">
      <c r="A78" t="s">
        <v>117</v>
      </c>
      <c r="B78" s="1">
        <v>1.36416023244231E-63</v>
      </c>
      <c r="C78">
        <v>0.30568754295367001</v>
      </c>
      <c r="D78">
        <v>0.45100000000000001</v>
      </c>
      <c r="E78">
        <v>0.23899999999999999</v>
      </c>
      <c r="F78" s="1">
        <v>4.0551027069580197E-59</v>
      </c>
      <c r="G78">
        <v>1</v>
      </c>
      <c r="H78" t="s">
        <v>117</v>
      </c>
    </row>
    <row r="79" spans="1:8" x14ac:dyDescent="0.25">
      <c r="A79" t="s">
        <v>614</v>
      </c>
      <c r="B79" s="1">
        <v>1.0636078110907E-60</v>
      </c>
      <c r="C79">
        <v>0.295119244161199</v>
      </c>
      <c r="D79">
        <v>0.27500000000000002</v>
      </c>
      <c r="E79">
        <v>0.126</v>
      </c>
      <c r="F79" s="1">
        <v>3.1616805792482199E-56</v>
      </c>
      <c r="G79">
        <v>1</v>
      </c>
      <c r="H79" t="s">
        <v>614</v>
      </c>
    </row>
    <row r="80" spans="1:8" x14ac:dyDescent="0.25">
      <c r="A80" t="s">
        <v>274</v>
      </c>
      <c r="B80" s="1">
        <v>1.67123836427694E-60</v>
      </c>
      <c r="C80">
        <v>0.27950482923190401</v>
      </c>
      <c r="D80">
        <v>0.27700000000000002</v>
      </c>
      <c r="E80">
        <v>0.126</v>
      </c>
      <c r="F80" s="1">
        <v>4.9679231616496202E-56</v>
      </c>
      <c r="G80">
        <v>1</v>
      </c>
      <c r="H80" t="s">
        <v>274</v>
      </c>
    </row>
    <row r="81" spans="1:10" x14ac:dyDescent="0.25">
      <c r="A81" t="s">
        <v>277</v>
      </c>
      <c r="B81" s="1">
        <v>2.5286242422283602E-60</v>
      </c>
      <c r="C81">
        <v>0.29326246781322901</v>
      </c>
      <c r="D81">
        <v>0.29699999999999999</v>
      </c>
      <c r="E81">
        <v>0.14000000000000001</v>
      </c>
      <c r="F81" s="1">
        <v>7.51658842244802E-56</v>
      </c>
      <c r="G81">
        <v>1</v>
      </c>
      <c r="H81" t="s">
        <v>277</v>
      </c>
    </row>
    <row r="82" spans="1:10" x14ac:dyDescent="0.25">
      <c r="A82" t="s">
        <v>276</v>
      </c>
      <c r="B82" s="1">
        <v>9.3288094484649594E-59</v>
      </c>
      <c r="C82">
        <v>0.27592801351637403</v>
      </c>
      <c r="D82">
        <v>0.28399999999999997</v>
      </c>
      <c r="E82">
        <v>0.13300000000000001</v>
      </c>
      <c r="F82" s="1">
        <v>2.7730818966506901E-54</v>
      </c>
      <c r="G82">
        <v>1</v>
      </c>
      <c r="H82" t="s">
        <v>276</v>
      </c>
    </row>
    <row r="83" spans="1:10" x14ac:dyDescent="0.25">
      <c r="A83" t="s">
        <v>56</v>
      </c>
      <c r="B83" s="1">
        <v>1.6699773559285801E-57</v>
      </c>
      <c r="C83">
        <v>0.25983060197145103</v>
      </c>
      <c r="D83">
        <v>0.373</v>
      </c>
      <c r="E83">
        <v>0.193</v>
      </c>
      <c r="F83" s="1">
        <v>4.9641746882332899E-53</v>
      </c>
      <c r="G83">
        <v>1</v>
      </c>
      <c r="H83" t="s">
        <v>56</v>
      </c>
    </row>
    <row r="84" spans="1:10" x14ac:dyDescent="0.25">
      <c r="A84" t="s">
        <v>282</v>
      </c>
      <c r="B84" s="1">
        <v>1.7161067305864E-56</v>
      </c>
      <c r="C84">
        <v>0.28812088734235902</v>
      </c>
      <c r="D84">
        <v>0.313</v>
      </c>
      <c r="E84">
        <v>0.156</v>
      </c>
      <c r="F84" s="1">
        <v>5.1012988673411303E-52</v>
      </c>
      <c r="G84">
        <v>1</v>
      </c>
      <c r="H84" t="s">
        <v>282</v>
      </c>
    </row>
    <row r="85" spans="1:10" x14ac:dyDescent="0.25">
      <c r="A85" t="s">
        <v>284</v>
      </c>
      <c r="B85" s="1">
        <v>1.6069170070275699E-55</v>
      </c>
      <c r="C85">
        <v>0.286689615104877</v>
      </c>
      <c r="D85">
        <v>0.27300000000000002</v>
      </c>
      <c r="E85">
        <v>0.13</v>
      </c>
      <c r="F85" s="1">
        <v>4.77672149509015E-51</v>
      </c>
      <c r="G85">
        <v>1</v>
      </c>
      <c r="H85" t="s">
        <v>284</v>
      </c>
    </row>
    <row r="86" spans="1:10" x14ac:dyDescent="0.25">
      <c r="A86" t="s">
        <v>279</v>
      </c>
      <c r="B86" s="1">
        <v>3.8895029923851297E-55</v>
      </c>
      <c r="C86">
        <v>0.27009331714595403</v>
      </c>
      <c r="D86">
        <v>0.27100000000000002</v>
      </c>
      <c r="E86">
        <v>0.128</v>
      </c>
      <c r="F86" s="1">
        <v>1.1561936595164101E-50</v>
      </c>
      <c r="G86">
        <v>1</v>
      </c>
      <c r="H86" t="s">
        <v>279</v>
      </c>
    </row>
    <row r="87" spans="1:10" x14ac:dyDescent="0.25">
      <c r="A87" t="s">
        <v>603</v>
      </c>
      <c r="B87" s="1">
        <v>9.6640644837629094E-54</v>
      </c>
      <c r="C87">
        <v>0.286986956627724</v>
      </c>
      <c r="D87">
        <v>0.58699999999999997</v>
      </c>
      <c r="E87">
        <v>0.34699999999999998</v>
      </c>
      <c r="F87" s="1">
        <v>2.8727398084433601E-49</v>
      </c>
      <c r="G87">
        <v>1</v>
      </c>
      <c r="H87" t="s">
        <v>603</v>
      </c>
    </row>
    <row r="88" spans="1:10" x14ac:dyDescent="0.25">
      <c r="A88" t="s">
        <v>536</v>
      </c>
      <c r="B88" s="1">
        <v>1.8467758571376002E-52</v>
      </c>
      <c r="C88">
        <v>0.28066478519579002</v>
      </c>
      <c r="D88">
        <v>0.30599999999999999</v>
      </c>
      <c r="E88">
        <v>0.155</v>
      </c>
      <c r="F88" s="1">
        <v>5.4897259129272304E-48</v>
      </c>
      <c r="G88">
        <v>1</v>
      </c>
      <c r="H88" t="s">
        <v>536</v>
      </c>
    </row>
    <row r="89" spans="1:10" x14ac:dyDescent="0.25">
      <c r="A89" t="s">
        <v>275</v>
      </c>
      <c r="B89" s="1">
        <v>1.39621067062304E-47</v>
      </c>
      <c r="C89">
        <v>0.326217074641386</v>
      </c>
      <c r="D89">
        <v>0.28599999999999998</v>
      </c>
      <c r="E89">
        <v>0.14799999999999999</v>
      </c>
      <c r="F89" s="1">
        <v>4.1503758394940598E-43</v>
      </c>
      <c r="G89">
        <v>1</v>
      </c>
      <c r="H89" t="s">
        <v>275</v>
      </c>
    </row>
    <row r="90" spans="1:10" x14ac:dyDescent="0.25">
      <c r="A90" t="s">
        <v>62</v>
      </c>
      <c r="B90">
        <v>0</v>
      </c>
      <c r="C90">
        <v>4.1253457500385302</v>
      </c>
      <c r="D90">
        <v>0.72399999999999998</v>
      </c>
      <c r="E90">
        <v>3.2000000000000001E-2</v>
      </c>
      <c r="F90">
        <v>0</v>
      </c>
      <c r="G90">
        <v>2</v>
      </c>
      <c r="H90" t="s">
        <v>62</v>
      </c>
      <c r="I90" t="s">
        <v>193</v>
      </c>
      <c r="J90" t="s">
        <v>663</v>
      </c>
    </row>
    <row r="91" spans="1:10" x14ac:dyDescent="0.25">
      <c r="A91" t="s">
        <v>63</v>
      </c>
      <c r="B91">
        <v>0</v>
      </c>
      <c r="C91">
        <v>2.9393902727085401</v>
      </c>
      <c r="D91">
        <v>0.40100000000000002</v>
      </c>
      <c r="E91">
        <v>5.0000000000000001E-3</v>
      </c>
      <c r="F91">
        <v>0</v>
      </c>
      <c r="G91">
        <v>2</v>
      </c>
      <c r="H91" t="s">
        <v>63</v>
      </c>
    </row>
    <row r="92" spans="1:10" x14ac:dyDescent="0.25">
      <c r="A92" t="s">
        <v>64</v>
      </c>
      <c r="B92">
        <v>0</v>
      </c>
      <c r="C92">
        <v>2.7860301330977801</v>
      </c>
      <c r="D92">
        <v>0.41299999999999998</v>
      </c>
      <c r="E92">
        <v>1.7000000000000001E-2</v>
      </c>
      <c r="F92">
        <v>0</v>
      </c>
      <c r="G92">
        <v>2</v>
      </c>
      <c r="H92" t="s">
        <v>64</v>
      </c>
    </row>
    <row r="93" spans="1:10" x14ac:dyDescent="0.25">
      <c r="A93" t="s">
        <v>65</v>
      </c>
      <c r="B93">
        <v>0</v>
      </c>
      <c r="C93">
        <v>2.7317349034868901</v>
      </c>
      <c r="D93">
        <v>0.33700000000000002</v>
      </c>
      <c r="E93">
        <v>4.0000000000000001E-3</v>
      </c>
      <c r="F93">
        <v>0</v>
      </c>
      <c r="G93">
        <v>2</v>
      </c>
      <c r="H93" t="s">
        <v>65</v>
      </c>
      <c r="J93" t="s">
        <v>663</v>
      </c>
    </row>
    <row r="94" spans="1:10" x14ac:dyDescent="0.25">
      <c r="A94" t="s">
        <v>66</v>
      </c>
      <c r="B94">
        <v>0</v>
      </c>
      <c r="C94">
        <v>2.65315684048075</v>
      </c>
      <c r="D94">
        <v>0.72899999999999998</v>
      </c>
      <c r="E94">
        <v>0.224</v>
      </c>
      <c r="F94">
        <v>0</v>
      </c>
      <c r="G94">
        <v>2</v>
      </c>
      <c r="H94" t="s">
        <v>66</v>
      </c>
      <c r="J94" t="s">
        <v>663</v>
      </c>
    </row>
    <row r="95" spans="1:10" x14ac:dyDescent="0.25">
      <c r="A95" t="s">
        <v>68</v>
      </c>
      <c r="B95">
        <v>0</v>
      </c>
      <c r="C95">
        <v>2.5969898697390401</v>
      </c>
      <c r="D95">
        <v>0.4</v>
      </c>
      <c r="E95">
        <v>2.7E-2</v>
      </c>
      <c r="F95">
        <v>0</v>
      </c>
      <c r="G95">
        <v>2</v>
      </c>
      <c r="H95" t="s">
        <v>68</v>
      </c>
    </row>
    <row r="96" spans="1:10" x14ac:dyDescent="0.25">
      <c r="A96" t="s">
        <v>67</v>
      </c>
      <c r="B96">
        <v>0</v>
      </c>
      <c r="C96">
        <v>2.4189196391780499</v>
      </c>
      <c r="D96">
        <v>0.308</v>
      </c>
      <c r="E96">
        <v>1.0999999999999999E-2</v>
      </c>
      <c r="F96">
        <v>0</v>
      </c>
      <c r="G96">
        <v>2</v>
      </c>
      <c r="H96" t="s">
        <v>67</v>
      </c>
    </row>
    <row r="97" spans="1:10" x14ac:dyDescent="0.25">
      <c r="A97" t="s">
        <v>72</v>
      </c>
      <c r="B97">
        <v>0</v>
      </c>
      <c r="C97">
        <v>2.2894425322463299</v>
      </c>
      <c r="D97">
        <v>0.35</v>
      </c>
      <c r="E97">
        <v>3.5000000000000003E-2</v>
      </c>
      <c r="F97">
        <v>0</v>
      </c>
      <c r="G97">
        <v>2</v>
      </c>
      <c r="H97" t="s">
        <v>72</v>
      </c>
      <c r="J97" t="s">
        <v>663</v>
      </c>
    </row>
    <row r="98" spans="1:10" x14ac:dyDescent="0.25">
      <c r="A98" t="s">
        <v>69</v>
      </c>
      <c r="B98">
        <v>0</v>
      </c>
      <c r="C98">
        <v>2.2477423575615298</v>
      </c>
      <c r="D98">
        <v>0.379</v>
      </c>
      <c r="E98">
        <v>4.3999999999999997E-2</v>
      </c>
      <c r="F98">
        <v>0</v>
      </c>
      <c r="G98">
        <v>2</v>
      </c>
      <c r="H98" t="s">
        <v>69</v>
      </c>
    </row>
    <row r="99" spans="1:10" x14ac:dyDescent="0.25">
      <c r="A99" t="s">
        <v>73</v>
      </c>
      <c r="B99">
        <v>0</v>
      </c>
      <c r="C99">
        <v>2.2213308671583798</v>
      </c>
      <c r="D99">
        <v>0.39400000000000002</v>
      </c>
      <c r="E99">
        <v>5.3999999999999999E-2</v>
      </c>
      <c r="F99">
        <v>0</v>
      </c>
      <c r="G99">
        <v>2</v>
      </c>
      <c r="H99" t="s">
        <v>73</v>
      </c>
    </row>
    <row r="100" spans="1:10" x14ac:dyDescent="0.25">
      <c r="A100" t="s">
        <v>294</v>
      </c>
      <c r="B100">
        <v>0</v>
      </c>
      <c r="C100">
        <v>2.1936121239914201</v>
      </c>
      <c r="D100">
        <v>0.25900000000000001</v>
      </c>
      <c r="E100">
        <v>4.0000000000000001E-3</v>
      </c>
      <c r="F100">
        <v>0</v>
      </c>
      <c r="G100">
        <v>2</v>
      </c>
      <c r="H100" t="s">
        <v>294</v>
      </c>
    </row>
    <row r="101" spans="1:10" x14ac:dyDescent="0.25">
      <c r="A101" t="s">
        <v>296</v>
      </c>
      <c r="B101">
        <v>0</v>
      </c>
      <c r="C101">
        <v>2.1691340576474598</v>
      </c>
      <c r="D101">
        <v>0.26300000000000001</v>
      </c>
      <c r="E101">
        <v>7.0000000000000001E-3</v>
      </c>
      <c r="F101">
        <v>0</v>
      </c>
      <c r="G101">
        <v>2</v>
      </c>
      <c r="H101" t="s">
        <v>296</v>
      </c>
    </row>
    <row r="102" spans="1:10" x14ac:dyDescent="0.25">
      <c r="A102" t="s">
        <v>74</v>
      </c>
      <c r="B102">
        <v>0</v>
      </c>
      <c r="C102">
        <v>2.1485616450292002</v>
      </c>
      <c r="D102">
        <v>0.314</v>
      </c>
      <c r="E102">
        <v>0.03</v>
      </c>
      <c r="F102">
        <v>0</v>
      </c>
      <c r="G102">
        <v>2</v>
      </c>
      <c r="H102" t="s">
        <v>74</v>
      </c>
    </row>
    <row r="103" spans="1:10" x14ac:dyDescent="0.25">
      <c r="A103" t="s">
        <v>71</v>
      </c>
      <c r="B103">
        <v>0</v>
      </c>
      <c r="C103">
        <v>2.1434168753557201</v>
      </c>
      <c r="D103">
        <v>0.36399999999999999</v>
      </c>
      <c r="E103">
        <v>4.2999999999999997E-2</v>
      </c>
      <c r="F103">
        <v>0</v>
      </c>
      <c r="G103">
        <v>2</v>
      </c>
      <c r="H103" t="s">
        <v>71</v>
      </c>
    </row>
    <row r="104" spans="1:10" x14ac:dyDescent="0.25">
      <c r="A104" t="s">
        <v>77</v>
      </c>
      <c r="B104">
        <v>0</v>
      </c>
      <c r="C104">
        <v>2.10922466592501</v>
      </c>
      <c r="D104">
        <v>0.29499999999999998</v>
      </c>
      <c r="E104">
        <v>2.4E-2</v>
      </c>
      <c r="F104">
        <v>0</v>
      </c>
      <c r="G104">
        <v>2</v>
      </c>
      <c r="H104" t="s">
        <v>77</v>
      </c>
    </row>
    <row r="105" spans="1:10" x14ac:dyDescent="0.25">
      <c r="A105" t="s">
        <v>75</v>
      </c>
      <c r="B105">
        <v>0</v>
      </c>
      <c r="C105">
        <v>2.0842048741268702</v>
      </c>
      <c r="D105">
        <v>0.29399999999999998</v>
      </c>
      <c r="E105">
        <v>2.4E-2</v>
      </c>
      <c r="F105">
        <v>0</v>
      </c>
      <c r="G105">
        <v>2</v>
      </c>
      <c r="H105" t="s">
        <v>75</v>
      </c>
    </row>
    <row r="106" spans="1:10" x14ac:dyDescent="0.25">
      <c r="A106" t="s">
        <v>78</v>
      </c>
      <c r="B106">
        <v>0</v>
      </c>
      <c r="C106">
        <v>2.0683557732112199</v>
      </c>
      <c r="D106">
        <v>0.89800000000000002</v>
      </c>
      <c r="E106">
        <v>0.53</v>
      </c>
      <c r="F106">
        <v>0</v>
      </c>
      <c r="G106">
        <v>2</v>
      </c>
      <c r="H106" t="s">
        <v>78</v>
      </c>
    </row>
    <row r="107" spans="1:10" x14ac:dyDescent="0.25">
      <c r="A107" t="s">
        <v>76</v>
      </c>
      <c r="B107">
        <v>0</v>
      </c>
      <c r="C107">
        <v>2.0509598028156</v>
      </c>
      <c r="D107">
        <v>0.435</v>
      </c>
      <c r="E107">
        <v>0.10100000000000001</v>
      </c>
      <c r="F107">
        <v>0</v>
      </c>
      <c r="G107">
        <v>2</v>
      </c>
      <c r="H107" t="s">
        <v>76</v>
      </c>
    </row>
    <row r="108" spans="1:10" x14ac:dyDescent="0.25">
      <c r="A108" t="s">
        <v>79</v>
      </c>
      <c r="B108">
        <v>0</v>
      </c>
      <c r="C108">
        <v>2.03878224274639</v>
      </c>
      <c r="D108">
        <v>0.29099999999999998</v>
      </c>
      <c r="E108">
        <v>3.2000000000000001E-2</v>
      </c>
      <c r="F108">
        <v>0</v>
      </c>
      <c r="G108">
        <v>2</v>
      </c>
      <c r="H108" t="s">
        <v>79</v>
      </c>
    </row>
    <row r="109" spans="1:10" x14ac:dyDescent="0.25">
      <c r="A109" t="s">
        <v>80</v>
      </c>
      <c r="B109">
        <v>0</v>
      </c>
      <c r="C109">
        <v>1.96586922524095</v>
      </c>
      <c r="D109">
        <v>0.435</v>
      </c>
      <c r="E109">
        <v>9.1999999999999998E-2</v>
      </c>
      <c r="F109">
        <v>0</v>
      </c>
      <c r="G109">
        <v>2</v>
      </c>
      <c r="H109" t="s">
        <v>80</v>
      </c>
    </row>
    <row r="110" spans="1:10" x14ac:dyDescent="0.25">
      <c r="A110" t="s">
        <v>82</v>
      </c>
      <c r="B110" s="1">
        <v>3.4809362122077898E-299</v>
      </c>
      <c r="C110">
        <v>1.78980153929138</v>
      </c>
      <c r="D110">
        <v>0.435</v>
      </c>
      <c r="E110">
        <v>0.108</v>
      </c>
      <c r="F110" s="1">
        <v>1.0347430984408899E-294</v>
      </c>
      <c r="G110">
        <v>2</v>
      </c>
      <c r="H110" t="s">
        <v>82</v>
      </c>
    </row>
    <row r="111" spans="1:10" x14ac:dyDescent="0.25">
      <c r="A111" t="s">
        <v>84</v>
      </c>
      <c r="B111" s="1">
        <v>9.6882147213704106E-297</v>
      </c>
      <c r="C111">
        <v>1.93382518720616</v>
      </c>
      <c r="D111">
        <v>0.30499999999999999</v>
      </c>
      <c r="E111">
        <v>4.3999999999999997E-2</v>
      </c>
      <c r="F111" s="1">
        <v>2.8799187080745701E-292</v>
      </c>
      <c r="G111">
        <v>2</v>
      </c>
      <c r="H111" t="s">
        <v>84</v>
      </c>
    </row>
    <row r="112" spans="1:10" x14ac:dyDescent="0.25">
      <c r="A112" t="s">
        <v>99</v>
      </c>
      <c r="B112" s="1">
        <v>3.63584496895262E-291</v>
      </c>
      <c r="C112">
        <v>0.686567835435963</v>
      </c>
      <c r="D112">
        <v>0.98899999999999999</v>
      </c>
      <c r="E112">
        <v>0.95</v>
      </c>
      <c r="F112" s="1">
        <v>1.0807912754708599E-286</v>
      </c>
      <c r="G112">
        <v>2</v>
      </c>
      <c r="H112" t="s">
        <v>99</v>
      </c>
    </row>
    <row r="113" spans="1:8" x14ac:dyDescent="0.25">
      <c r="A113" t="s">
        <v>342</v>
      </c>
      <c r="B113" s="1">
        <v>3.01167145418437E-268</v>
      </c>
      <c r="C113">
        <v>1.79439226190492</v>
      </c>
      <c r="D113">
        <v>0.26200000000000001</v>
      </c>
      <c r="E113">
        <v>3.4000000000000002E-2</v>
      </c>
      <c r="F113" s="1">
        <v>8.9524945647084595E-264</v>
      </c>
      <c r="G113">
        <v>2</v>
      </c>
      <c r="H113" t="s">
        <v>342</v>
      </c>
    </row>
    <row r="114" spans="1:8" x14ac:dyDescent="0.25">
      <c r="A114" t="s">
        <v>103</v>
      </c>
      <c r="B114" s="1">
        <v>1.0124639823313399E-257</v>
      </c>
      <c r="C114">
        <v>0.496177824538098</v>
      </c>
      <c r="D114">
        <v>1</v>
      </c>
      <c r="E114">
        <v>0.999</v>
      </c>
      <c r="F114" s="1">
        <v>3.0096504338781501E-253</v>
      </c>
      <c r="G114">
        <v>2</v>
      </c>
      <c r="H114" t="s">
        <v>103</v>
      </c>
    </row>
    <row r="115" spans="1:8" x14ac:dyDescent="0.25">
      <c r="A115" t="s">
        <v>81</v>
      </c>
      <c r="B115" s="1">
        <v>3.5732529585395899E-250</v>
      </c>
      <c r="C115">
        <v>1.7118372406960001</v>
      </c>
      <c r="D115">
        <v>0.40699999999999997</v>
      </c>
      <c r="E115">
        <v>0.11</v>
      </c>
      <c r="F115" s="1">
        <v>1.0621851744554799E-245</v>
      </c>
      <c r="G115">
        <v>2</v>
      </c>
      <c r="H115" t="s">
        <v>81</v>
      </c>
    </row>
    <row r="116" spans="1:8" x14ac:dyDescent="0.25">
      <c r="A116" t="s">
        <v>83</v>
      </c>
      <c r="B116" s="1">
        <v>3.58582727013331E-250</v>
      </c>
      <c r="C116">
        <v>1.7456467286930599</v>
      </c>
      <c r="D116">
        <v>0.29799999999999999</v>
      </c>
      <c r="E116">
        <v>5.2999999999999999E-2</v>
      </c>
      <c r="F116" s="1">
        <v>1.06592301431983E-245</v>
      </c>
      <c r="G116">
        <v>2</v>
      </c>
      <c r="H116" t="s">
        <v>83</v>
      </c>
    </row>
    <row r="117" spans="1:8" x14ac:dyDescent="0.25">
      <c r="A117" t="s">
        <v>166</v>
      </c>
      <c r="B117" s="1">
        <v>1.54518748329674E-248</v>
      </c>
      <c r="C117">
        <v>1.86376732708291</v>
      </c>
      <c r="D117">
        <v>0.28199999999999997</v>
      </c>
      <c r="E117">
        <v>4.8000000000000001E-2</v>
      </c>
      <c r="F117" s="1">
        <v>4.5932243128478998E-244</v>
      </c>
      <c r="G117">
        <v>2</v>
      </c>
      <c r="H117" t="s">
        <v>166</v>
      </c>
    </row>
    <row r="118" spans="1:8" x14ac:dyDescent="0.25">
      <c r="A118" t="s">
        <v>85</v>
      </c>
      <c r="B118" s="1">
        <v>7.7130307439260205E-225</v>
      </c>
      <c r="C118">
        <v>1.67172763938225</v>
      </c>
      <c r="D118">
        <v>0.313</v>
      </c>
      <c r="E118">
        <v>6.8000000000000005E-2</v>
      </c>
      <c r="F118" s="1">
        <v>2.29277551893945E-220</v>
      </c>
      <c r="G118">
        <v>2</v>
      </c>
      <c r="H118" t="s">
        <v>85</v>
      </c>
    </row>
    <row r="119" spans="1:8" x14ac:dyDescent="0.25">
      <c r="A119" t="s">
        <v>86</v>
      </c>
      <c r="B119" s="1">
        <v>3.6829581146533399E-221</v>
      </c>
      <c r="C119">
        <v>1.62271849779106</v>
      </c>
      <c r="D119">
        <v>0.29899999999999999</v>
      </c>
      <c r="E119">
        <v>6.2E-2</v>
      </c>
      <c r="F119" s="1">
        <v>1.0947961291618501E-216</v>
      </c>
      <c r="G119">
        <v>2</v>
      </c>
      <c r="H119" t="s">
        <v>86</v>
      </c>
    </row>
    <row r="120" spans="1:8" x14ac:dyDescent="0.25">
      <c r="A120" t="s">
        <v>131</v>
      </c>
      <c r="B120" s="1">
        <v>3.8812550490173197E-220</v>
      </c>
      <c r="C120">
        <v>1.6747708557199901</v>
      </c>
      <c r="D120">
        <v>0.28100000000000003</v>
      </c>
      <c r="E120">
        <v>5.5E-2</v>
      </c>
      <c r="F120" s="1">
        <v>1.15374187587089E-215</v>
      </c>
      <c r="G120">
        <v>2</v>
      </c>
      <c r="H120" t="s">
        <v>131</v>
      </c>
    </row>
    <row r="121" spans="1:8" x14ac:dyDescent="0.25">
      <c r="A121" t="s">
        <v>108</v>
      </c>
      <c r="B121" s="1">
        <v>2.6545804194213998E-218</v>
      </c>
      <c r="C121">
        <v>0.40362197834043001</v>
      </c>
      <c r="D121">
        <v>1</v>
      </c>
      <c r="E121">
        <v>0.996</v>
      </c>
      <c r="F121" s="1">
        <v>7.8910057547720595E-214</v>
      </c>
      <c r="G121">
        <v>2</v>
      </c>
      <c r="H121" t="s">
        <v>108</v>
      </c>
    </row>
    <row r="122" spans="1:8" x14ac:dyDescent="0.25">
      <c r="A122" t="s">
        <v>148</v>
      </c>
      <c r="B122" s="1">
        <v>1.25143753976198E-216</v>
      </c>
      <c r="C122">
        <v>1.5624715625698899</v>
      </c>
      <c r="D122">
        <v>0.27600000000000002</v>
      </c>
      <c r="E122">
        <v>5.2999999999999999E-2</v>
      </c>
      <c r="F122" s="1">
        <v>3.7200232306964702E-212</v>
      </c>
      <c r="G122">
        <v>2</v>
      </c>
      <c r="H122" t="s">
        <v>148</v>
      </c>
    </row>
    <row r="123" spans="1:8" x14ac:dyDescent="0.25">
      <c r="A123" t="s">
        <v>149</v>
      </c>
      <c r="B123" s="1">
        <v>9.2205181603015997E-213</v>
      </c>
      <c r="C123">
        <v>1.5973665604076199</v>
      </c>
      <c r="D123">
        <v>0.26300000000000001</v>
      </c>
      <c r="E123">
        <v>4.8000000000000001E-2</v>
      </c>
      <c r="F123" s="1">
        <v>2.7408912283312499E-208</v>
      </c>
      <c r="G123">
        <v>2</v>
      </c>
      <c r="H123" t="s">
        <v>149</v>
      </c>
    </row>
    <row r="124" spans="1:8" x14ac:dyDescent="0.25">
      <c r="A124" t="s">
        <v>88</v>
      </c>
      <c r="B124" s="1">
        <v>1.8098178656994401E-198</v>
      </c>
      <c r="C124">
        <v>1.51887308811094</v>
      </c>
      <c r="D124">
        <v>0.29299999999999998</v>
      </c>
      <c r="E124">
        <v>6.7000000000000004E-2</v>
      </c>
      <c r="F124" s="1">
        <v>5.3798645875781699E-194</v>
      </c>
      <c r="G124">
        <v>2</v>
      </c>
      <c r="H124" t="s">
        <v>88</v>
      </c>
    </row>
    <row r="125" spans="1:8" x14ac:dyDescent="0.25">
      <c r="A125" t="s">
        <v>89</v>
      </c>
      <c r="B125" s="1">
        <v>4.9736838473389004E-196</v>
      </c>
      <c r="C125">
        <v>1.4612870739360899</v>
      </c>
      <c r="D125">
        <v>0.45600000000000002</v>
      </c>
      <c r="E125">
        <v>0.17</v>
      </c>
      <c r="F125" s="1">
        <v>1.4784772604599599E-191</v>
      </c>
      <c r="G125">
        <v>2</v>
      </c>
      <c r="H125" t="s">
        <v>89</v>
      </c>
    </row>
    <row r="126" spans="1:8" x14ac:dyDescent="0.25">
      <c r="A126" t="s">
        <v>87</v>
      </c>
      <c r="B126" s="1">
        <v>4.3335261370800601E-194</v>
      </c>
      <c r="C126">
        <v>1.51567041314758</v>
      </c>
      <c r="D126">
        <v>0.30099999999999999</v>
      </c>
      <c r="E126">
        <v>7.2999999999999995E-2</v>
      </c>
      <c r="F126" s="1">
        <v>1.2881839795084201E-189</v>
      </c>
      <c r="G126">
        <v>2</v>
      </c>
      <c r="H126" t="s">
        <v>87</v>
      </c>
    </row>
    <row r="127" spans="1:8" x14ac:dyDescent="0.25">
      <c r="A127" t="s">
        <v>135</v>
      </c>
      <c r="B127" s="1">
        <v>6.4008642128638299E-183</v>
      </c>
      <c r="C127">
        <v>1.4640720126945701</v>
      </c>
      <c r="D127">
        <v>0.25600000000000001</v>
      </c>
      <c r="E127">
        <v>5.3999999999999999E-2</v>
      </c>
      <c r="F127" s="1">
        <v>1.9027208959158999E-178</v>
      </c>
      <c r="G127">
        <v>2</v>
      </c>
      <c r="H127" t="s">
        <v>135</v>
      </c>
    </row>
    <row r="128" spans="1:8" x14ac:dyDescent="0.25">
      <c r="A128" t="s">
        <v>90</v>
      </c>
      <c r="B128" s="1">
        <v>2.6662498209943698E-177</v>
      </c>
      <c r="C128">
        <v>1.26776267108096</v>
      </c>
      <c r="D128">
        <v>0.54500000000000004</v>
      </c>
      <c r="E128">
        <v>0.255</v>
      </c>
      <c r="F128" s="1">
        <v>7.9256942178878506E-173</v>
      </c>
      <c r="G128">
        <v>2</v>
      </c>
      <c r="H128" t="s">
        <v>90</v>
      </c>
    </row>
    <row r="129" spans="1:8" x14ac:dyDescent="0.25">
      <c r="A129" t="s">
        <v>101</v>
      </c>
      <c r="B129" s="1">
        <v>1.9125830397335899E-165</v>
      </c>
      <c r="C129">
        <v>0.484392199635654</v>
      </c>
      <c r="D129">
        <v>0.999</v>
      </c>
      <c r="E129">
        <v>0.98099999999999998</v>
      </c>
      <c r="F129" s="1">
        <v>5.6853443439120702E-161</v>
      </c>
      <c r="G129">
        <v>2</v>
      </c>
      <c r="H129" t="s">
        <v>101</v>
      </c>
    </row>
    <row r="130" spans="1:8" x14ac:dyDescent="0.25">
      <c r="A130" t="s">
        <v>104</v>
      </c>
      <c r="B130" s="1">
        <v>2.72583786955555E-146</v>
      </c>
      <c r="C130">
        <v>0.50331608942008499</v>
      </c>
      <c r="D130">
        <v>0.996</v>
      </c>
      <c r="E130">
        <v>0.98099999999999998</v>
      </c>
      <c r="F130" s="1">
        <v>8.1028256510408396E-142</v>
      </c>
      <c r="G130">
        <v>2</v>
      </c>
      <c r="H130" t="s">
        <v>104</v>
      </c>
    </row>
    <row r="131" spans="1:8" x14ac:dyDescent="0.25">
      <c r="A131" t="s">
        <v>106</v>
      </c>
      <c r="B131" s="1">
        <v>2.14067232489273E-142</v>
      </c>
      <c r="C131">
        <v>0.46162420783875102</v>
      </c>
      <c r="D131">
        <v>0.998</v>
      </c>
      <c r="E131">
        <v>0.98699999999999999</v>
      </c>
      <c r="F131" s="1">
        <v>6.3633625529761296E-138</v>
      </c>
      <c r="G131">
        <v>2</v>
      </c>
      <c r="H131" t="s">
        <v>106</v>
      </c>
    </row>
    <row r="132" spans="1:8" x14ac:dyDescent="0.25">
      <c r="A132" t="s">
        <v>170</v>
      </c>
      <c r="B132" s="1">
        <v>1.03324115259414E-140</v>
      </c>
      <c r="C132">
        <v>1.24286509164878</v>
      </c>
      <c r="D132">
        <v>0.27200000000000002</v>
      </c>
      <c r="E132">
        <v>7.8E-2</v>
      </c>
      <c r="F132" s="1">
        <v>3.0714126502013298E-136</v>
      </c>
      <c r="G132">
        <v>2</v>
      </c>
      <c r="H132" t="s">
        <v>170</v>
      </c>
    </row>
    <row r="133" spans="1:8" x14ac:dyDescent="0.25">
      <c r="A133" t="s">
        <v>145</v>
      </c>
      <c r="B133" s="1">
        <v>9.7594750007390807E-139</v>
      </c>
      <c r="C133">
        <v>1.3653886931665</v>
      </c>
      <c r="D133">
        <v>0.26600000000000001</v>
      </c>
      <c r="E133">
        <v>7.6999999999999999E-2</v>
      </c>
      <c r="F133" s="1">
        <v>2.9011015387197002E-134</v>
      </c>
      <c r="G133">
        <v>2</v>
      </c>
      <c r="H133" t="s">
        <v>145</v>
      </c>
    </row>
    <row r="134" spans="1:8" x14ac:dyDescent="0.25">
      <c r="A134" t="s">
        <v>107</v>
      </c>
      <c r="B134" s="1">
        <v>1.09319730180804E-128</v>
      </c>
      <c r="C134">
        <v>0.40301077054355899</v>
      </c>
      <c r="D134">
        <v>1</v>
      </c>
      <c r="E134">
        <v>0.98599999999999999</v>
      </c>
      <c r="F134" s="1">
        <v>3.24963829935459E-124</v>
      </c>
      <c r="G134">
        <v>2</v>
      </c>
      <c r="H134" t="s">
        <v>107</v>
      </c>
    </row>
    <row r="135" spans="1:8" x14ac:dyDescent="0.25">
      <c r="A135" t="s">
        <v>92</v>
      </c>
      <c r="B135" s="1">
        <v>3.9515966240345001E-127</v>
      </c>
      <c r="C135">
        <v>1.08677757255996</v>
      </c>
      <c r="D135">
        <v>0.41699999999999998</v>
      </c>
      <c r="E135">
        <v>0.182</v>
      </c>
      <c r="F135" s="1">
        <v>1.1746516124604999E-122</v>
      </c>
      <c r="G135">
        <v>2</v>
      </c>
      <c r="H135" t="s">
        <v>92</v>
      </c>
    </row>
    <row r="136" spans="1:8" x14ac:dyDescent="0.25">
      <c r="A136" t="s">
        <v>91</v>
      </c>
      <c r="B136" s="1">
        <v>7.02432925579402E-125</v>
      </c>
      <c r="C136">
        <v>1.1784972664039099</v>
      </c>
      <c r="D136">
        <v>0.309</v>
      </c>
      <c r="E136">
        <v>0.109</v>
      </c>
      <c r="F136" s="1">
        <v>2.0880521145773301E-120</v>
      </c>
      <c r="G136">
        <v>2</v>
      </c>
      <c r="H136" t="s">
        <v>91</v>
      </c>
    </row>
    <row r="137" spans="1:8" x14ac:dyDescent="0.25">
      <c r="A137" t="s">
        <v>94</v>
      </c>
      <c r="B137" s="1">
        <v>6.1396969932683598E-107</v>
      </c>
      <c r="C137">
        <v>1.0510779476521599</v>
      </c>
      <c r="D137">
        <v>0.40300000000000002</v>
      </c>
      <c r="E137">
        <v>0.19</v>
      </c>
      <c r="F137" s="1">
        <v>1.8250863282189501E-102</v>
      </c>
      <c r="G137">
        <v>2</v>
      </c>
      <c r="H137" t="s">
        <v>94</v>
      </c>
    </row>
    <row r="138" spans="1:8" x14ac:dyDescent="0.25">
      <c r="A138" t="s">
        <v>93</v>
      </c>
      <c r="B138" s="1">
        <v>1.1710182164164001E-101</v>
      </c>
      <c r="C138">
        <v>1.0403314314279699</v>
      </c>
      <c r="D138">
        <v>0.30099999999999999</v>
      </c>
      <c r="E138">
        <v>0.11700000000000001</v>
      </c>
      <c r="F138" s="1">
        <v>3.48096875011939E-97</v>
      </c>
      <c r="G138">
        <v>2</v>
      </c>
      <c r="H138" t="s">
        <v>93</v>
      </c>
    </row>
    <row r="139" spans="1:8" x14ac:dyDescent="0.25">
      <c r="A139" t="s">
        <v>97</v>
      </c>
      <c r="B139" s="1">
        <v>1.34095229328725E-101</v>
      </c>
      <c r="C139">
        <v>1.0033236480185099</v>
      </c>
      <c r="D139">
        <v>0.41099999999999998</v>
      </c>
      <c r="E139">
        <v>0.2</v>
      </c>
      <c r="F139" s="1">
        <v>3.9861147870256802E-97</v>
      </c>
      <c r="G139">
        <v>2</v>
      </c>
      <c r="H139" t="s">
        <v>97</v>
      </c>
    </row>
    <row r="140" spans="1:8" x14ac:dyDescent="0.25">
      <c r="A140" t="s">
        <v>95</v>
      </c>
      <c r="B140" s="1">
        <v>6.9630611770791402E-100</v>
      </c>
      <c r="C140">
        <v>1.0260441252525501</v>
      </c>
      <c r="D140">
        <v>0.33800000000000002</v>
      </c>
      <c r="E140">
        <v>0.14399999999999999</v>
      </c>
      <c r="F140" s="1">
        <v>2.0698395654985501E-95</v>
      </c>
      <c r="G140">
        <v>2</v>
      </c>
      <c r="H140" t="s">
        <v>95</v>
      </c>
    </row>
    <row r="141" spans="1:8" x14ac:dyDescent="0.25">
      <c r="A141" t="s">
        <v>100</v>
      </c>
      <c r="B141" s="1">
        <v>1.6376792469476101E-99</v>
      </c>
      <c r="C141">
        <v>0.62969609969802298</v>
      </c>
      <c r="D141">
        <v>0.84699999999999998</v>
      </c>
      <c r="E141">
        <v>0.70099999999999996</v>
      </c>
      <c r="F141" s="1">
        <v>4.8681653294764497E-95</v>
      </c>
      <c r="G141">
        <v>2</v>
      </c>
      <c r="H141" t="s">
        <v>100</v>
      </c>
    </row>
    <row r="142" spans="1:8" x14ac:dyDescent="0.25">
      <c r="A142" t="s">
        <v>110</v>
      </c>
      <c r="B142" s="1">
        <v>7.2101995025789301E-97</v>
      </c>
      <c r="C142">
        <v>0.904072195236721</v>
      </c>
      <c r="D142">
        <v>0.51500000000000001</v>
      </c>
      <c r="E142">
        <v>0.29499999999999998</v>
      </c>
      <c r="F142" s="1">
        <v>2.14330390413661E-92</v>
      </c>
      <c r="G142">
        <v>2</v>
      </c>
      <c r="H142" t="s">
        <v>110</v>
      </c>
    </row>
    <row r="143" spans="1:8" x14ac:dyDescent="0.25">
      <c r="A143" t="s">
        <v>102</v>
      </c>
      <c r="B143" s="1">
        <v>1.14823210557495E-88</v>
      </c>
      <c r="C143">
        <v>0.56154754657804395</v>
      </c>
      <c r="D143">
        <v>0.85599999999999998</v>
      </c>
      <c r="E143">
        <v>0.72699999999999998</v>
      </c>
      <c r="F143" s="1">
        <v>3.4132347570320898E-84</v>
      </c>
      <c r="G143">
        <v>2</v>
      </c>
      <c r="H143" t="s">
        <v>102</v>
      </c>
    </row>
    <row r="144" spans="1:8" x14ac:dyDescent="0.25">
      <c r="A144" t="s">
        <v>96</v>
      </c>
      <c r="B144" s="1">
        <v>3.6021540130031801E-86</v>
      </c>
      <c r="C144">
        <v>0.94493366360468301</v>
      </c>
      <c r="D144">
        <v>0.40500000000000003</v>
      </c>
      <c r="E144">
        <v>0.21199999999999999</v>
      </c>
      <c r="F144" s="1">
        <v>1.0707763019053301E-81</v>
      </c>
      <c r="G144">
        <v>2</v>
      </c>
      <c r="H144" t="s">
        <v>96</v>
      </c>
    </row>
    <row r="145" spans="1:8" x14ac:dyDescent="0.25">
      <c r="A145" t="s">
        <v>109</v>
      </c>
      <c r="B145" s="1">
        <v>6.8918525923812003E-85</v>
      </c>
      <c r="C145">
        <v>0.28809797649617302</v>
      </c>
      <c r="D145">
        <v>1</v>
      </c>
      <c r="E145">
        <v>1</v>
      </c>
      <c r="F145" s="1">
        <v>2.0486721016112301E-80</v>
      </c>
      <c r="G145">
        <v>2</v>
      </c>
      <c r="H145" t="s">
        <v>109</v>
      </c>
    </row>
    <row r="146" spans="1:8" x14ac:dyDescent="0.25">
      <c r="A146" t="s">
        <v>111</v>
      </c>
      <c r="B146" s="1">
        <v>2.8696970369385499E-77</v>
      </c>
      <c r="C146">
        <v>0.85032384797842497</v>
      </c>
      <c r="D146">
        <v>0.41699999999999998</v>
      </c>
      <c r="E146">
        <v>0.22800000000000001</v>
      </c>
      <c r="F146" s="1">
        <v>8.5304614120035397E-73</v>
      </c>
      <c r="G146">
        <v>2</v>
      </c>
      <c r="H146" t="s">
        <v>111</v>
      </c>
    </row>
    <row r="147" spans="1:8" x14ac:dyDescent="0.25">
      <c r="A147" t="s">
        <v>98</v>
      </c>
      <c r="B147" s="1">
        <v>5.00819681767767E-72</v>
      </c>
      <c r="C147">
        <v>0.76022311972094703</v>
      </c>
      <c r="D147">
        <v>0.504</v>
      </c>
      <c r="E147">
        <v>0.312</v>
      </c>
      <c r="F147" s="1">
        <v>1.4887365860228601E-67</v>
      </c>
      <c r="G147">
        <v>2</v>
      </c>
      <c r="H147" t="s">
        <v>98</v>
      </c>
    </row>
    <row r="148" spans="1:8" x14ac:dyDescent="0.25">
      <c r="A148" t="s">
        <v>112</v>
      </c>
      <c r="B148" s="1">
        <v>1.9903584809049E-69</v>
      </c>
      <c r="C148">
        <v>0.85346351758091799</v>
      </c>
      <c r="D148">
        <v>0.33800000000000002</v>
      </c>
      <c r="E148">
        <v>0.17199999999999999</v>
      </c>
      <c r="F148" s="1">
        <v>5.9165396203379203E-65</v>
      </c>
      <c r="G148">
        <v>2</v>
      </c>
      <c r="H148" t="s">
        <v>112</v>
      </c>
    </row>
    <row r="149" spans="1:8" x14ac:dyDescent="0.25">
      <c r="A149" t="s">
        <v>169</v>
      </c>
      <c r="B149" s="1">
        <v>7.7981949566519893E-64</v>
      </c>
      <c r="C149">
        <v>0.81279031352649</v>
      </c>
      <c r="D149">
        <v>0.27200000000000002</v>
      </c>
      <c r="E149">
        <v>0.126</v>
      </c>
      <c r="F149" s="1">
        <v>2.3180914328143701E-59</v>
      </c>
      <c r="G149">
        <v>2</v>
      </c>
      <c r="H149" t="s">
        <v>169</v>
      </c>
    </row>
    <row r="150" spans="1:8" x14ac:dyDescent="0.25">
      <c r="A150" t="s">
        <v>152</v>
      </c>
      <c r="B150" s="1">
        <v>9.6595291749758195E-63</v>
      </c>
      <c r="C150">
        <v>0.77753766744444397</v>
      </c>
      <c r="D150">
        <v>0.254</v>
      </c>
      <c r="E150">
        <v>0.114</v>
      </c>
      <c r="F150" s="1">
        <v>2.8713916425533099E-58</v>
      </c>
      <c r="G150">
        <v>2</v>
      </c>
      <c r="H150" t="s">
        <v>152</v>
      </c>
    </row>
    <row r="151" spans="1:8" x14ac:dyDescent="0.25">
      <c r="A151" t="s">
        <v>113</v>
      </c>
      <c r="B151" s="1">
        <v>3.9172980572492197E-55</v>
      </c>
      <c r="C151">
        <v>0.77107143681939105</v>
      </c>
      <c r="D151">
        <v>0.32100000000000001</v>
      </c>
      <c r="E151">
        <v>0.17299999999999999</v>
      </c>
      <c r="F151" s="1">
        <v>1.1644560204979E-50</v>
      </c>
      <c r="G151">
        <v>2</v>
      </c>
      <c r="H151" t="s">
        <v>113</v>
      </c>
    </row>
    <row r="152" spans="1:8" x14ac:dyDescent="0.25">
      <c r="A152" t="s">
        <v>105</v>
      </c>
      <c r="B152" s="1">
        <v>2.7268090327159001E-41</v>
      </c>
      <c r="C152">
        <v>0.37400066171899499</v>
      </c>
      <c r="D152">
        <v>0.85799999999999998</v>
      </c>
      <c r="E152">
        <v>0.76600000000000001</v>
      </c>
      <c r="F152" s="1">
        <v>8.1057125306512894E-37</v>
      </c>
      <c r="G152">
        <v>2</v>
      </c>
      <c r="H152" t="s">
        <v>105</v>
      </c>
    </row>
    <row r="153" spans="1:8" x14ac:dyDescent="0.25">
      <c r="A153" t="s">
        <v>544</v>
      </c>
      <c r="B153" s="1">
        <v>8.6742156728764601E-38</v>
      </c>
      <c r="C153">
        <v>0.61075181645335996</v>
      </c>
      <c r="D153">
        <v>0.26900000000000002</v>
      </c>
      <c r="E153">
        <v>0.153</v>
      </c>
      <c r="F153" s="1">
        <v>2.5784973509192598E-33</v>
      </c>
      <c r="G153">
        <v>2</v>
      </c>
      <c r="H153" t="s">
        <v>544</v>
      </c>
    </row>
    <row r="154" spans="1:8" x14ac:dyDescent="0.25">
      <c r="A154" t="s">
        <v>115</v>
      </c>
      <c r="B154" s="1">
        <v>1.01388410727448E-35</v>
      </c>
      <c r="C154">
        <v>0.58036511708370697</v>
      </c>
      <c r="D154">
        <v>0.312</v>
      </c>
      <c r="E154">
        <v>0.19</v>
      </c>
      <c r="F154" s="1">
        <v>3.0138718972841198E-31</v>
      </c>
      <c r="G154">
        <v>2</v>
      </c>
      <c r="H154" t="s">
        <v>115</v>
      </c>
    </row>
    <row r="155" spans="1:8" x14ac:dyDescent="0.25">
      <c r="A155" t="s">
        <v>114</v>
      </c>
      <c r="B155" s="1">
        <v>1.3495273100584E-33</v>
      </c>
      <c r="C155">
        <v>0.51589899631339498</v>
      </c>
      <c r="D155">
        <v>0.28399999999999997</v>
      </c>
      <c r="E155">
        <v>0.16800000000000001</v>
      </c>
      <c r="F155" s="1">
        <v>4.0116048818796001E-29</v>
      </c>
      <c r="G155">
        <v>2</v>
      </c>
      <c r="H155" t="s">
        <v>114</v>
      </c>
    </row>
    <row r="156" spans="1:8" x14ac:dyDescent="0.25">
      <c r="A156" t="s">
        <v>516</v>
      </c>
      <c r="B156" s="1">
        <v>7.9090010060513397E-25</v>
      </c>
      <c r="C156">
        <v>0.49470113741949701</v>
      </c>
      <c r="D156">
        <v>0.39100000000000001</v>
      </c>
      <c r="E156">
        <v>0.28000000000000003</v>
      </c>
      <c r="F156" s="1">
        <v>2.3510296390588201E-20</v>
      </c>
      <c r="G156">
        <v>2</v>
      </c>
      <c r="H156" t="s">
        <v>117</v>
      </c>
    </row>
    <row r="157" spans="1:8" x14ac:dyDescent="0.25">
      <c r="A157" t="s">
        <v>116</v>
      </c>
      <c r="B157" s="1">
        <v>6.36627805729627E-22</v>
      </c>
      <c r="C157">
        <v>0.41737588792918701</v>
      </c>
      <c r="D157">
        <v>0.32</v>
      </c>
      <c r="E157">
        <v>0.219</v>
      </c>
      <c r="F157" s="1">
        <v>1.8924398153118899E-17</v>
      </c>
      <c r="G157">
        <v>2</v>
      </c>
      <c r="H157" t="s">
        <v>116</v>
      </c>
    </row>
    <row r="158" spans="1:8" x14ac:dyDescent="0.25">
      <c r="A158" t="s">
        <v>501</v>
      </c>
      <c r="B158" s="1">
        <v>1.2081896456282499E-19</v>
      </c>
      <c r="C158">
        <v>0.40235759314719299</v>
      </c>
      <c r="D158">
        <v>0.26600000000000001</v>
      </c>
      <c r="E158">
        <v>0.17699999999999999</v>
      </c>
      <c r="F158" s="1">
        <v>3.5914645405945299E-15</v>
      </c>
      <c r="G158">
        <v>2</v>
      </c>
      <c r="H158" t="s">
        <v>501</v>
      </c>
    </row>
  </sheetData>
  <autoFilter ref="A1:H158" xr:uid="{9E452E1E-9001-4817-AB7C-28CE36867BAD}"/>
  <phoneticPr fontId="18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5B56E6-39E4-49A4-AC89-481BCC45D6AE}">
  <dimension ref="A1:J144"/>
  <sheetViews>
    <sheetView topLeftCell="A133" workbookViewId="0">
      <selection activeCell="J92" sqref="J92"/>
    </sheetView>
  </sheetViews>
  <sheetFormatPr defaultRowHeight="13.8" x14ac:dyDescent="0.25"/>
  <cols>
    <col min="9" max="9" width="28.5546875" customWidth="1"/>
  </cols>
  <sheetData>
    <row r="1" spans="1:10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178</v>
      </c>
    </row>
    <row r="2" spans="1:10" x14ac:dyDescent="0.25">
      <c r="A2" t="s">
        <v>7</v>
      </c>
      <c r="B2" s="1">
        <v>1.09985604178201E-91</v>
      </c>
      <c r="C2">
        <v>0.43639667475113397</v>
      </c>
      <c r="D2">
        <v>0.90800000000000003</v>
      </c>
      <c r="E2">
        <v>0.63</v>
      </c>
      <c r="F2" s="1">
        <v>3.26943206980119E-87</v>
      </c>
      <c r="G2">
        <v>0</v>
      </c>
      <c r="H2" t="s">
        <v>7</v>
      </c>
      <c r="I2" t="s">
        <v>191</v>
      </c>
      <c r="J2" t="s">
        <v>663</v>
      </c>
    </row>
    <row r="3" spans="1:10" x14ac:dyDescent="0.25">
      <c r="A3" t="s">
        <v>9</v>
      </c>
      <c r="B3" s="1">
        <v>3.2704605389274602E-22</v>
      </c>
      <c r="C3">
        <v>0.64091341135260205</v>
      </c>
      <c r="D3">
        <v>0.42599999999999999</v>
      </c>
      <c r="E3">
        <v>0.40899999999999997</v>
      </c>
      <c r="F3" s="1">
        <v>9.7217709980157703E-18</v>
      </c>
      <c r="G3">
        <v>0</v>
      </c>
      <c r="H3" t="s">
        <v>9</v>
      </c>
    </row>
    <row r="4" spans="1:10" x14ac:dyDescent="0.25">
      <c r="A4" t="s">
        <v>57</v>
      </c>
      <c r="B4" s="1">
        <v>1.6930284549392E-8</v>
      </c>
      <c r="C4">
        <v>0.27023871607106598</v>
      </c>
      <c r="D4">
        <v>0.18</v>
      </c>
      <c r="E4">
        <v>0.26100000000000001</v>
      </c>
      <c r="F4">
        <v>5.03269638515227E-4</v>
      </c>
      <c r="G4">
        <v>0</v>
      </c>
      <c r="H4" t="s">
        <v>57</v>
      </c>
    </row>
    <row r="5" spans="1:10" x14ac:dyDescent="0.25">
      <c r="A5" t="s">
        <v>42</v>
      </c>
      <c r="B5" s="1">
        <v>1.7968771106729301E-8</v>
      </c>
      <c r="C5">
        <v>0.25321310488750298</v>
      </c>
      <c r="D5">
        <v>0.17899999999999999</v>
      </c>
      <c r="E5">
        <v>0.26</v>
      </c>
      <c r="F5">
        <v>5.3413968991863502E-4</v>
      </c>
      <c r="G5">
        <v>0</v>
      </c>
      <c r="H5" t="s">
        <v>42</v>
      </c>
    </row>
    <row r="6" spans="1:10" x14ac:dyDescent="0.25">
      <c r="A6" t="s">
        <v>615</v>
      </c>
      <c r="B6" s="1">
        <v>2.2662061344064198E-8</v>
      </c>
      <c r="C6">
        <v>0.263159286449762</v>
      </c>
      <c r="D6">
        <v>0.2</v>
      </c>
      <c r="E6">
        <v>0.28999999999999998</v>
      </c>
      <c r="F6">
        <v>6.7365243551365396E-4</v>
      </c>
      <c r="G6">
        <v>0</v>
      </c>
      <c r="H6" t="s">
        <v>615</v>
      </c>
    </row>
    <row r="7" spans="1:10" x14ac:dyDescent="0.25">
      <c r="A7" t="s">
        <v>616</v>
      </c>
      <c r="B7" s="1">
        <v>1.14689921478023E-7</v>
      </c>
      <c r="C7">
        <v>0.269002432880384</v>
      </c>
      <c r="D7">
        <v>0.184</v>
      </c>
      <c r="E7">
        <v>0.26200000000000001</v>
      </c>
      <c r="F7">
        <v>3.4092726058557198E-3</v>
      </c>
      <c r="G7">
        <v>0</v>
      </c>
      <c r="H7" t="s">
        <v>616</v>
      </c>
    </row>
    <row r="8" spans="1:10" x14ac:dyDescent="0.25">
      <c r="A8" t="s">
        <v>8</v>
      </c>
      <c r="B8" s="1">
        <v>2.2843173125751201E-6</v>
      </c>
      <c r="C8">
        <v>0.29636757049875301</v>
      </c>
      <c r="D8">
        <v>0.56799999999999995</v>
      </c>
      <c r="E8">
        <v>0.67100000000000004</v>
      </c>
      <c r="F8">
        <v>6.7903616433608094E-2</v>
      </c>
      <c r="G8">
        <v>0</v>
      </c>
      <c r="H8" t="s">
        <v>8</v>
      </c>
    </row>
    <row r="9" spans="1:10" x14ac:dyDescent="0.25">
      <c r="A9" t="s">
        <v>50</v>
      </c>
      <c r="B9" s="1">
        <v>9.2116114230596706E-6</v>
      </c>
      <c r="C9">
        <v>0.301964750827936</v>
      </c>
      <c r="D9">
        <v>0.20699999999999999</v>
      </c>
      <c r="E9">
        <v>0.28699999999999998</v>
      </c>
      <c r="F9">
        <v>0.27382436116187198</v>
      </c>
      <c r="G9">
        <v>0</v>
      </c>
      <c r="H9" t="s">
        <v>50</v>
      </c>
    </row>
    <row r="10" spans="1:10" x14ac:dyDescent="0.25">
      <c r="A10" t="s">
        <v>48</v>
      </c>
      <c r="B10" s="1">
        <v>4.2561853271800799E-5</v>
      </c>
      <c r="C10">
        <v>0.335586961414304</v>
      </c>
      <c r="D10">
        <v>0.20799999999999999</v>
      </c>
      <c r="E10">
        <v>0.28699999999999998</v>
      </c>
      <c r="F10">
        <v>1</v>
      </c>
      <c r="G10">
        <v>0</v>
      </c>
      <c r="H10" t="s">
        <v>48</v>
      </c>
    </row>
    <row r="11" spans="1:10" x14ac:dyDescent="0.25">
      <c r="A11" t="s">
        <v>41</v>
      </c>
      <c r="B11">
        <v>2.53783141723968E-4</v>
      </c>
      <c r="C11">
        <v>0.26250732882801597</v>
      </c>
      <c r="D11">
        <v>0.27300000000000002</v>
      </c>
      <c r="E11">
        <v>0.371</v>
      </c>
      <c r="F11">
        <v>1</v>
      </c>
      <c r="G11">
        <v>0</v>
      </c>
      <c r="H11" t="s">
        <v>41</v>
      </c>
    </row>
    <row r="12" spans="1:10" x14ac:dyDescent="0.25">
      <c r="A12" t="s">
        <v>617</v>
      </c>
      <c r="B12">
        <v>2.0238300923186799E-3</v>
      </c>
      <c r="C12">
        <v>0.275782503515481</v>
      </c>
      <c r="D12">
        <v>0.33700000000000002</v>
      </c>
      <c r="E12">
        <v>0.46100000000000002</v>
      </c>
      <c r="F12">
        <v>1</v>
      </c>
      <c r="G12">
        <v>0</v>
      </c>
      <c r="H12" t="s">
        <v>617</v>
      </c>
    </row>
    <row r="13" spans="1:10" x14ac:dyDescent="0.25">
      <c r="A13" t="s">
        <v>12</v>
      </c>
      <c r="B13">
        <v>4.3220499195134902E-3</v>
      </c>
      <c r="C13">
        <v>0.35359972060421502</v>
      </c>
      <c r="D13">
        <v>0.20300000000000001</v>
      </c>
      <c r="E13">
        <v>0.26300000000000001</v>
      </c>
      <c r="F13">
        <v>1</v>
      </c>
      <c r="G13">
        <v>0</v>
      </c>
      <c r="H13" t="s">
        <v>12</v>
      </c>
    </row>
    <row r="14" spans="1:10" x14ac:dyDescent="0.25">
      <c r="A14" t="s">
        <v>14</v>
      </c>
      <c r="B14">
        <v>0</v>
      </c>
      <c r="C14">
        <v>0.92807134512094802</v>
      </c>
      <c r="D14">
        <v>0.98199999999999998</v>
      </c>
      <c r="E14">
        <v>0.628</v>
      </c>
      <c r="F14">
        <v>0</v>
      </c>
      <c r="G14">
        <v>1</v>
      </c>
      <c r="H14" t="s">
        <v>7</v>
      </c>
      <c r="I14" t="s">
        <v>192</v>
      </c>
      <c r="J14" t="s">
        <v>663</v>
      </c>
    </row>
    <row r="15" spans="1:10" x14ac:dyDescent="0.25">
      <c r="A15" t="s">
        <v>10</v>
      </c>
      <c r="B15" s="1">
        <v>8.7647920391177305E-204</v>
      </c>
      <c r="C15">
        <v>0.793801451128336</v>
      </c>
      <c r="D15">
        <v>0.60499999999999998</v>
      </c>
      <c r="E15">
        <v>0.224</v>
      </c>
      <c r="F15" s="1">
        <v>2.6054220815481398E-199</v>
      </c>
      <c r="G15">
        <v>1</v>
      </c>
      <c r="H15" t="s">
        <v>10</v>
      </c>
      <c r="J15" t="s">
        <v>663</v>
      </c>
    </row>
    <row r="16" spans="1:10" x14ac:dyDescent="0.25">
      <c r="A16" t="s">
        <v>30</v>
      </c>
      <c r="B16" s="1">
        <v>3.57566188634571E-187</v>
      </c>
      <c r="C16">
        <v>1.0001904625131099</v>
      </c>
      <c r="D16">
        <v>0.38400000000000001</v>
      </c>
      <c r="E16">
        <v>0.11600000000000001</v>
      </c>
      <c r="F16" s="1">
        <v>1.06290125233513E-182</v>
      </c>
      <c r="G16">
        <v>1</v>
      </c>
      <c r="H16" t="s">
        <v>30</v>
      </c>
    </row>
    <row r="17" spans="1:10" x14ac:dyDescent="0.25">
      <c r="A17" t="s">
        <v>13</v>
      </c>
      <c r="B17" s="1">
        <v>4.5258009301462498E-187</v>
      </c>
      <c r="C17">
        <v>0.80534635472858795</v>
      </c>
      <c r="D17">
        <v>0.56399999999999995</v>
      </c>
      <c r="E17">
        <v>0.20899999999999999</v>
      </c>
      <c r="F17" s="1">
        <v>1.34533958449528E-182</v>
      </c>
      <c r="G17">
        <v>1</v>
      </c>
      <c r="H17" t="s">
        <v>13</v>
      </c>
    </row>
    <row r="18" spans="1:10" x14ac:dyDescent="0.25">
      <c r="A18" t="s">
        <v>16</v>
      </c>
      <c r="B18" s="1">
        <v>2.2525746733014601E-181</v>
      </c>
      <c r="C18">
        <v>0.89700473766251099</v>
      </c>
      <c r="D18">
        <v>0.40600000000000003</v>
      </c>
      <c r="E18">
        <v>0.124</v>
      </c>
      <c r="F18" s="1">
        <v>6.6960034738559296E-177</v>
      </c>
      <c r="G18">
        <v>1</v>
      </c>
      <c r="H18" t="s">
        <v>16</v>
      </c>
      <c r="J18" t="s">
        <v>663</v>
      </c>
    </row>
    <row r="19" spans="1:10" x14ac:dyDescent="0.25">
      <c r="A19" t="s">
        <v>15</v>
      </c>
      <c r="B19" s="1">
        <v>3.81158516739336E-171</v>
      </c>
      <c r="C19">
        <v>0.73373456523598002</v>
      </c>
      <c r="D19">
        <v>0.50900000000000001</v>
      </c>
      <c r="E19">
        <v>0.186</v>
      </c>
      <c r="F19" s="1">
        <v>1.13303180685935E-166</v>
      </c>
      <c r="G19">
        <v>1</v>
      </c>
      <c r="H19" t="s">
        <v>15</v>
      </c>
      <c r="J19" t="s">
        <v>663</v>
      </c>
    </row>
    <row r="20" spans="1:10" x14ac:dyDescent="0.25">
      <c r="A20" t="s">
        <v>18</v>
      </c>
      <c r="B20" s="1">
        <v>7.9767449425718106E-167</v>
      </c>
      <c r="C20">
        <v>0.79027861977684499</v>
      </c>
      <c r="D20">
        <v>0.33900000000000002</v>
      </c>
      <c r="E20">
        <v>9.2999999999999999E-2</v>
      </c>
      <c r="F20" s="1">
        <v>2.3711672016289E-162</v>
      </c>
      <c r="G20">
        <v>1</v>
      </c>
      <c r="H20" t="s">
        <v>18</v>
      </c>
    </row>
    <row r="21" spans="1:10" x14ac:dyDescent="0.25">
      <c r="A21" t="s">
        <v>11</v>
      </c>
      <c r="B21" s="1">
        <v>5.3457608539314303E-155</v>
      </c>
      <c r="C21">
        <v>0.79173578231297903</v>
      </c>
      <c r="D21">
        <v>0.36499999999999999</v>
      </c>
      <c r="E21">
        <v>0.114</v>
      </c>
      <c r="F21" s="1">
        <v>1.5890808714396601E-150</v>
      </c>
      <c r="G21">
        <v>1</v>
      </c>
      <c r="H21" t="s">
        <v>11</v>
      </c>
    </row>
    <row r="22" spans="1:10" x14ac:dyDescent="0.25">
      <c r="A22" t="s">
        <v>618</v>
      </c>
      <c r="B22" s="1">
        <v>4.37447983416885E-149</v>
      </c>
      <c r="C22">
        <v>0.70345046341844797</v>
      </c>
      <c r="D22">
        <v>0.42199999999999999</v>
      </c>
      <c r="E22">
        <v>0.14799999999999999</v>
      </c>
      <c r="F22" s="1">
        <v>1.3003578755050299E-144</v>
      </c>
      <c r="G22">
        <v>1</v>
      </c>
      <c r="H22" t="s">
        <v>12</v>
      </c>
    </row>
    <row r="23" spans="1:10" x14ac:dyDescent="0.25">
      <c r="A23" t="s">
        <v>23</v>
      </c>
      <c r="B23" s="1">
        <v>7.2801083151261202E-145</v>
      </c>
      <c r="C23">
        <v>0.58004356809065205</v>
      </c>
      <c r="D23">
        <v>0.65800000000000003</v>
      </c>
      <c r="E23">
        <v>0.29699999999999999</v>
      </c>
      <c r="F23" s="1">
        <v>2.1640849977543901E-140</v>
      </c>
      <c r="G23">
        <v>1</v>
      </c>
      <c r="H23" t="s">
        <v>9</v>
      </c>
    </row>
    <row r="24" spans="1:10" x14ac:dyDescent="0.25">
      <c r="A24" t="s">
        <v>20</v>
      </c>
      <c r="B24" s="1">
        <v>1.8151092436363201E-144</v>
      </c>
      <c r="C24">
        <v>0.74169615999921001</v>
      </c>
      <c r="D24">
        <v>0.318</v>
      </c>
      <c r="E24">
        <v>9.2999999999999999E-2</v>
      </c>
      <c r="F24" s="1">
        <v>5.39559373763334E-140</v>
      </c>
      <c r="G24">
        <v>1</v>
      </c>
      <c r="H24" t="s">
        <v>20</v>
      </c>
    </row>
    <row r="25" spans="1:10" x14ac:dyDescent="0.25">
      <c r="A25" t="s">
        <v>243</v>
      </c>
      <c r="B25" s="1">
        <v>2.01540748945365E-139</v>
      </c>
      <c r="C25">
        <v>0.76526870686789705</v>
      </c>
      <c r="D25">
        <v>0.27900000000000003</v>
      </c>
      <c r="E25">
        <v>7.5999999999999998E-2</v>
      </c>
      <c r="F25" s="1">
        <v>5.9910003031499106E-135</v>
      </c>
      <c r="G25">
        <v>1</v>
      </c>
      <c r="H25" t="s">
        <v>243</v>
      </c>
    </row>
    <row r="26" spans="1:10" x14ac:dyDescent="0.25">
      <c r="A26" t="s">
        <v>21</v>
      </c>
      <c r="B26" s="1">
        <v>7.0624482957215896E-133</v>
      </c>
      <c r="C26">
        <v>0.62581344952329898</v>
      </c>
      <c r="D26">
        <v>0.371</v>
      </c>
      <c r="E26">
        <v>0.128</v>
      </c>
      <c r="F26" s="1">
        <v>2.0993833803862E-128</v>
      </c>
      <c r="G26">
        <v>1</v>
      </c>
      <c r="H26" t="s">
        <v>21</v>
      </c>
    </row>
    <row r="27" spans="1:10" x14ac:dyDescent="0.25">
      <c r="A27" t="s">
        <v>24</v>
      </c>
      <c r="B27" s="1">
        <v>6.7375002323216104E-129</v>
      </c>
      <c r="C27">
        <v>0.60976205133748296</v>
      </c>
      <c r="D27">
        <v>0.55800000000000005</v>
      </c>
      <c r="E27">
        <v>0.253</v>
      </c>
      <c r="F27" s="1">
        <v>2.0027893190599201E-124</v>
      </c>
      <c r="G27">
        <v>1</v>
      </c>
      <c r="H27" t="s">
        <v>24</v>
      </c>
    </row>
    <row r="28" spans="1:10" x14ac:dyDescent="0.25">
      <c r="A28" t="s">
        <v>248</v>
      </c>
      <c r="B28" s="1">
        <v>7.2155437874001205E-122</v>
      </c>
      <c r="C28">
        <v>0.71609708748215495</v>
      </c>
      <c r="D28">
        <v>0.311</v>
      </c>
      <c r="E28">
        <v>0.105</v>
      </c>
      <c r="F28" s="1">
        <v>2.1448925462425602E-117</v>
      </c>
      <c r="G28">
        <v>1</v>
      </c>
      <c r="H28" t="s">
        <v>248</v>
      </c>
    </row>
    <row r="29" spans="1:10" x14ac:dyDescent="0.25">
      <c r="A29" t="s">
        <v>242</v>
      </c>
      <c r="B29" s="1">
        <v>4.2003237123807296E-118</v>
      </c>
      <c r="C29">
        <v>0.54427881537023104</v>
      </c>
      <c r="D29">
        <v>0.3</v>
      </c>
      <c r="E29">
        <v>9.6000000000000002E-2</v>
      </c>
      <c r="F29" s="1">
        <v>1.2485882267423E-113</v>
      </c>
      <c r="G29">
        <v>1</v>
      </c>
      <c r="H29" t="s">
        <v>242</v>
      </c>
    </row>
    <row r="30" spans="1:10" x14ac:dyDescent="0.25">
      <c r="A30" t="s">
        <v>17</v>
      </c>
      <c r="B30" s="1">
        <v>7.1056236414030904E-104</v>
      </c>
      <c r="C30">
        <v>0.54162811804113897</v>
      </c>
      <c r="D30">
        <v>0.3</v>
      </c>
      <c r="E30">
        <v>0.105</v>
      </c>
      <c r="F30" s="1">
        <v>2.1122176836434802E-99</v>
      </c>
      <c r="G30">
        <v>1</v>
      </c>
      <c r="H30" t="s">
        <v>17</v>
      </c>
    </row>
    <row r="31" spans="1:10" x14ac:dyDescent="0.25">
      <c r="A31" t="s">
        <v>249</v>
      </c>
      <c r="B31" s="1">
        <v>2.3474149772916402E-103</v>
      </c>
      <c r="C31">
        <v>0.59703464118359095</v>
      </c>
      <c r="D31">
        <v>0.25800000000000001</v>
      </c>
      <c r="E31">
        <v>8.3000000000000004E-2</v>
      </c>
      <c r="F31" s="1">
        <v>6.9779257614971303E-99</v>
      </c>
      <c r="G31">
        <v>1</v>
      </c>
      <c r="H31" t="s">
        <v>249</v>
      </c>
    </row>
    <row r="32" spans="1:10" x14ac:dyDescent="0.25">
      <c r="A32" t="s">
        <v>32</v>
      </c>
      <c r="B32" s="1">
        <v>5.0834051548208297E-102</v>
      </c>
      <c r="C32">
        <v>0.46969440424930903</v>
      </c>
      <c r="D32">
        <v>0.37</v>
      </c>
      <c r="E32">
        <v>0.14599999999999999</v>
      </c>
      <c r="F32" s="1">
        <v>1.51109301632204E-97</v>
      </c>
      <c r="G32">
        <v>1</v>
      </c>
      <c r="H32" t="s">
        <v>32</v>
      </c>
    </row>
    <row r="33" spans="1:8" x14ac:dyDescent="0.25">
      <c r="A33" t="s">
        <v>22</v>
      </c>
      <c r="B33" s="1">
        <v>2.01446515262241E-101</v>
      </c>
      <c r="C33">
        <v>0.50594075540845496</v>
      </c>
      <c r="D33">
        <v>0.309</v>
      </c>
      <c r="E33">
        <v>0.111</v>
      </c>
      <c r="F33" s="1">
        <v>5.9881991126853702E-97</v>
      </c>
      <c r="G33">
        <v>1</v>
      </c>
      <c r="H33" t="s">
        <v>22</v>
      </c>
    </row>
    <row r="34" spans="1:8" x14ac:dyDescent="0.25">
      <c r="A34" t="s">
        <v>28</v>
      </c>
      <c r="B34" s="1">
        <v>1.44825999706876E-100</v>
      </c>
      <c r="C34">
        <v>0.47473510464055901</v>
      </c>
      <c r="D34">
        <v>0.42399999999999999</v>
      </c>
      <c r="E34">
        <v>0.182</v>
      </c>
      <c r="F34" s="1">
        <v>4.3050976672865904E-96</v>
      </c>
      <c r="G34">
        <v>1</v>
      </c>
      <c r="H34" t="s">
        <v>28</v>
      </c>
    </row>
    <row r="35" spans="1:8" x14ac:dyDescent="0.25">
      <c r="A35" t="s">
        <v>37</v>
      </c>
      <c r="B35" s="1">
        <v>8.4011058100774102E-99</v>
      </c>
      <c r="C35">
        <v>0.51330024828631204</v>
      </c>
      <c r="D35">
        <v>0.32600000000000001</v>
      </c>
      <c r="E35">
        <v>0.125</v>
      </c>
      <c r="F35" s="1">
        <v>2.4973127131036101E-94</v>
      </c>
      <c r="G35">
        <v>1</v>
      </c>
      <c r="H35" t="s">
        <v>37</v>
      </c>
    </row>
    <row r="36" spans="1:8" x14ac:dyDescent="0.25">
      <c r="A36" t="s">
        <v>34</v>
      </c>
      <c r="B36" s="1">
        <v>6.2587479374124202E-96</v>
      </c>
      <c r="C36">
        <v>0.52338412220725705</v>
      </c>
      <c r="D36">
        <v>0.314</v>
      </c>
      <c r="E36">
        <v>0.12</v>
      </c>
      <c r="F36" s="1">
        <v>1.86047541187521E-91</v>
      </c>
      <c r="G36">
        <v>1</v>
      </c>
      <c r="H36" t="s">
        <v>34</v>
      </c>
    </row>
    <row r="37" spans="1:8" x14ac:dyDescent="0.25">
      <c r="A37" t="s">
        <v>247</v>
      </c>
      <c r="B37" s="1">
        <v>8.7426387080330192E-96</v>
      </c>
      <c r="C37">
        <v>0.44185363448501502</v>
      </c>
      <c r="D37">
        <v>0.27700000000000002</v>
      </c>
      <c r="E37">
        <v>9.6000000000000002E-2</v>
      </c>
      <c r="F37" s="1">
        <v>2.5988367823499E-91</v>
      </c>
      <c r="G37">
        <v>1</v>
      </c>
      <c r="H37" t="s">
        <v>247</v>
      </c>
    </row>
    <row r="38" spans="1:8" x14ac:dyDescent="0.25">
      <c r="A38" t="s">
        <v>39</v>
      </c>
      <c r="B38" s="1">
        <v>1.56156100938284E-95</v>
      </c>
      <c r="C38">
        <v>0.52067640100383505</v>
      </c>
      <c r="D38">
        <v>0.35099999999999998</v>
      </c>
      <c r="E38">
        <v>0.14499999999999999</v>
      </c>
      <c r="F38" s="1">
        <v>4.64189625649143E-91</v>
      </c>
      <c r="G38">
        <v>1</v>
      </c>
      <c r="H38" t="s">
        <v>39</v>
      </c>
    </row>
    <row r="39" spans="1:8" x14ac:dyDescent="0.25">
      <c r="A39" t="s">
        <v>244</v>
      </c>
      <c r="B39" s="1">
        <v>8.8847900556628796E-95</v>
      </c>
      <c r="C39">
        <v>0.51284359342689101</v>
      </c>
      <c r="D39">
        <v>0.26900000000000002</v>
      </c>
      <c r="E39">
        <v>9.4E-2</v>
      </c>
      <c r="F39" s="1">
        <v>2.64109269194635E-90</v>
      </c>
      <c r="G39">
        <v>1</v>
      </c>
      <c r="H39" t="s">
        <v>244</v>
      </c>
    </row>
    <row r="40" spans="1:8" x14ac:dyDescent="0.25">
      <c r="A40" t="s">
        <v>29</v>
      </c>
      <c r="B40" s="1">
        <v>4.5194487259029999E-94</v>
      </c>
      <c r="C40">
        <v>0.45825515246340998</v>
      </c>
      <c r="D40">
        <v>0.33200000000000002</v>
      </c>
      <c r="E40">
        <v>0.129</v>
      </c>
      <c r="F40" s="1">
        <v>1.34345132826193E-89</v>
      </c>
      <c r="G40">
        <v>1</v>
      </c>
      <c r="H40" t="s">
        <v>29</v>
      </c>
    </row>
    <row r="41" spans="1:8" x14ac:dyDescent="0.25">
      <c r="A41" t="s">
        <v>25</v>
      </c>
      <c r="B41" s="1">
        <v>1.0725843342064901E-93</v>
      </c>
      <c r="C41">
        <v>0.51986924233996301</v>
      </c>
      <c r="D41">
        <v>0.26900000000000002</v>
      </c>
      <c r="E41">
        <v>9.4E-2</v>
      </c>
      <c r="F41" s="1">
        <v>3.1883641918622198E-89</v>
      </c>
      <c r="G41">
        <v>1</v>
      </c>
      <c r="H41" t="s">
        <v>25</v>
      </c>
    </row>
    <row r="42" spans="1:8" x14ac:dyDescent="0.25">
      <c r="A42" t="s">
        <v>31</v>
      </c>
      <c r="B42" s="1">
        <v>2.0018330963886599E-92</v>
      </c>
      <c r="C42">
        <v>0.447354814945021</v>
      </c>
      <c r="D42">
        <v>0.318</v>
      </c>
      <c r="E42">
        <v>0.123</v>
      </c>
      <c r="F42" s="1">
        <v>5.9506490623249199E-88</v>
      </c>
      <c r="G42">
        <v>1</v>
      </c>
      <c r="H42" t="s">
        <v>31</v>
      </c>
    </row>
    <row r="43" spans="1:8" x14ac:dyDescent="0.25">
      <c r="A43" t="s">
        <v>27</v>
      </c>
      <c r="B43" s="1">
        <v>2.6284392773732101E-86</v>
      </c>
      <c r="C43">
        <v>0.43965461052094701</v>
      </c>
      <c r="D43">
        <v>0.52300000000000002</v>
      </c>
      <c r="E43">
        <v>0.26400000000000001</v>
      </c>
      <c r="F43" s="1">
        <v>7.8132985959196199E-82</v>
      </c>
      <c r="G43">
        <v>1</v>
      </c>
      <c r="H43" t="s">
        <v>27</v>
      </c>
    </row>
    <row r="44" spans="1:8" x14ac:dyDescent="0.25">
      <c r="A44" t="s">
        <v>26</v>
      </c>
      <c r="B44" s="1">
        <v>2.7751351415001103E-85</v>
      </c>
      <c r="C44">
        <v>0.450338020322121</v>
      </c>
      <c r="D44">
        <v>0.28699999999999998</v>
      </c>
      <c r="E44">
        <v>0.111</v>
      </c>
      <c r="F44" s="1">
        <v>8.2493667216232204E-81</v>
      </c>
      <c r="G44">
        <v>1</v>
      </c>
      <c r="H44" t="s">
        <v>26</v>
      </c>
    </row>
    <row r="45" spans="1:8" x14ac:dyDescent="0.25">
      <c r="A45" t="s">
        <v>35</v>
      </c>
      <c r="B45" s="1">
        <v>6.3043750874275304E-85</v>
      </c>
      <c r="C45">
        <v>0.40620734314413898</v>
      </c>
      <c r="D45">
        <v>0.34499999999999997</v>
      </c>
      <c r="E45">
        <v>0.14399999999999999</v>
      </c>
      <c r="F45" s="1">
        <v>1.8740385384887102E-80</v>
      </c>
      <c r="G45">
        <v>1</v>
      </c>
      <c r="H45" t="s">
        <v>35</v>
      </c>
    </row>
    <row r="46" spans="1:8" x14ac:dyDescent="0.25">
      <c r="A46" t="s">
        <v>589</v>
      </c>
      <c r="B46" s="1">
        <v>4.07593766945273E-81</v>
      </c>
      <c r="C46">
        <v>0.40437958303287702</v>
      </c>
      <c r="D46">
        <v>0.35699999999999998</v>
      </c>
      <c r="E46">
        <v>0.158</v>
      </c>
      <c r="F46" s="1">
        <v>1.2116132316215199E-76</v>
      </c>
      <c r="G46">
        <v>1</v>
      </c>
      <c r="H46" t="s">
        <v>589</v>
      </c>
    </row>
    <row r="47" spans="1:8" x14ac:dyDescent="0.25">
      <c r="A47" t="s">
        <v>253</v>
      </c>
      <c r="B47" s="1">
        <v>5.5427337922216399E-81</v>
      </c>
      <c r="C47">
        <v>0.43543804290536298</v>
      </c>
      <c r="D47">
        <v>0.36099999999999999</v>
      </c>
      <c r="E47">
        <v>0.16</v>
      </c>
      <c r="F47" s="1">
        <v>1.64763304707581E-76</v>
      </c>
      <c r="G47">
        <v>1</v>
      </c>
      <c r="H47" t="s">
        <v>42</v>
      </c>
    </row>
    <row r="48" spans="1:8" x14ac:dyDescent="0.25">
      <c r="A48" t="s">
        <v>36</v>
      </c>
      <c r="B48" s="1">
        <v>2.0962819078256501E-80</v>
      </c>
      <c r="C48">
        <v>0.42596359456112898</v>
      </c>
      <c r="D48">
        <v>0.57199999999999995</v>
      </c>
      <c r="E48">
        <v>0.30499999999999999</v>
      </c>
      <c r="F48" s="1">
        <v>6.2314075992025206E-76</v>
      </c>
      <c r="G48">
        <v>1</v>
      </c>
      <c r="H48" t="s">
        <v>36</v>
      </c>
    </row>
    <row r="49" spans="1:8" x14ac:dyDescent="0.25">
      <c r="A49" t="s">
        <v>257</v>
      </c>
      <c r="B49" s="1">
        <v>3.1054074520342197E-79</v>
      </c>
      <c r="C49">
        <v>0.41230612485509299</v>
      </c>
      <c r="D49">
        <v>0.28699999999999998</v>
      </c>
      <c r="E49">
        <v>0.115</v>
      </c>
      <c r="F49" s="1">
        <v>9.2311341919169198E-75</v>
      </c>
      <c r="G49">
        <v>1</v>
      </c>
      <c r="H49" t="s">
        <v>257</v>
      </c>
    </row>
    <row r="50" spans="1:8" x14ac:dyDescent="0.25">
      <c r="A50" t="s">
        <v>250</v>
      </c>
      <c r="B50" s="1">
        <v>9.5681813800350502E-79</v>
      </c>
      <c r="C50">
        <v>0.454358039307865</v>
      </c>
      <c r="D50">
        <v>0.26700000000000002</v>
      </c>
      <c r="E50">
        <v>0.104</v>
      </c>
      <c r="F50" s="1">
        <v>2.8442375970292199E-74</v>
      </c>
      <c r="G50">
        <v>1</v>
      </c>
      <c r="H50" t="s">
        <v>250</v>
      </c>
    </row>
    <row r="51" spans="1:8" x14ac:dyDescent="0.25">
      <c r="A51" t="s">
        <v>256</v>
      </c>
      <c r="B51" s="1">
        <v>1.19571372247949E-76</v>
      </c>
      <c r="C51">
        <v>0.45369989964803098</v>
      </c>
      <c r="D51">
        <v>0.27700000000000002</v>
      </c>
      <c r="E51">
        <v>0.112</v>
      </c>
      <c r="F51" s="1">
        <v>3.5543786114425199E-72</v>
      </c>
      <c r="G51">
        <v>1</v>
      </c>
      <c r="H51" t="s">
        <v>256</v>
      </c>
    </row>
    <row r="52" spans="1:8" x14ac:dyDescent="0.25">
      <c r="A52" t="s">
        <v>40</v>
      </c>
      <c r="B52" s="1">
        <v>1.97817435730448E-75</v>
      </c>
      <c r="C52">
        <v>0.39260797250873503</v>
      </c>
      <c r="D52">
        <v>0.32900000000000001</v>
      </c>
      <c r="E52">
        <v>0.14399999999999999</v>
      </c>
      <c r="F52" s="1">
        <v>5.8803210945232999E-71</v>
      </c>
      <c r="G52">
        <v>1</v>
      </c>
      <c r="H52" t="s">
        <v>40</v>
      </c>
    </row>
    <row r="53" spans="1:8" x14ac:dyDescent="0.25">
      <c r="A53" t="s">
        <v>38</v>
      </c>
      <c r="B53" s="1">
        <v>1.6571396967974901E-73</v>
      </c>
      <c r="C53">
        <v>0.33756311625588897</v>
      </c>
      <c r="D53">
        <v>0.30399999999999999</v>
      </c>
      <c r="E53">
        <v>0.129</v>
      </c>
      <c r="F53" s="1">
        <v>4.9260134627002096E-69</v>
      </c>
      <c r="G53">
        <v>1</v>
      </c>
      <c r="H53" t="s">
        <v>38</v>
      </c>
    </row>
    <row r="54" spans="1:8" x14ac:dyDescent="0.25">
      <c r="A54" t="s">
        <v>260</v>
      </c>
      <c r="B54" s="1">
        <v>4.1242472587765602E-69</v>
      </c>
      <c r="C54">
        <v>0.403037323240377</v>
      </c>
      <c r="D54">
        <v>0.26400000000000001</v>
      </c>
      <c r="E54">
        <v>0.109</v>
      </c>
      <c r="F54" s="1">
        <v>1.2259737401439199E-64</v>
      </c>
      <c r="G54">
        <v>1</v>
      </c>
      <c r="H54" t="s">
        <v>260</v>
      </c>
    </row>
    <row r="55" spans="1:8" x14ac:dyDescent="0.25">
      <c r="A55" t="s">
        <v>609</v>
      </c>
      <c r="B55" s="1">
        <v>1.3548344997922401E-68</v>
      </c>
      <c r="C55">
        <v>0.397795150395859</v>
      </c>
      <c r="D55">
        <v>0.51</v>
      </c>
      <c r="E55">
        <v>0.27300000000000002</v>
      </c>
      <c r="F55" s="1">
        <v>4.0273810340824002E-64</v>
      </c>
      <c r="G55">
        <v>1</v>
      </c>
      <c r="H55" t="s">
        <v>609</v>
      </c>
    </row>
    <row r="56" spans="1:8" x14ac:dyDescent="0.25">
      <c r="A56" t="s">
        <v>264</v>
      </c>
      <c r="B56" s="1">
        <v>3.78002315880857E-66</v>
      </c>
      <c r="C56">
        <v>0.37869388821368699</v>
      </c>
      <c r="D56">
        <v>0.253</v>
      </c>
      <c r="E56">
        <v>0.105</v>
      </c>
      <c r="F56" s="1">
        <v>1.12364968418743E-61</v>
      </c>
      <c r="G56">
        <v>1</v>
      </c>
      <c r="H56" t="s">
        <v>264</v>
      </c>
    </row>
    <row r="57" spans="1:8" x14ac:dyDescent="0.25">
      <c r="A57" t="s">
        <v>261</v>
      </c>
      <c r="B57" s="1">
        <v>1.7703672996133601E-65</v>
      </c>
      <c r="C57">
        <v>0.36245361433073398</v>
      </c>
      <c r="D57">
        <v>0.26200000000000001</v>
      </c>
      <c r="E57">
        <v>0.11</v>
      </c>
      <c r="F57" s="1">
        <v>5.2625938348306698E-61</v>
      </c>
      <c r="G57">
        <v>1</v>
      </c>
      <c r="H57" t="s">
        <v>261</v>
      </c>
    </row>
    <row r="58" spans="1:8" x14ac:dyDescent="0.25">
      <c r="A58" t="s">
        <v>269</v>
      </c>
      <c r="B58" s="1">
        <v>3.2429046884093E-65</v>
      </c>
      <c r="C58">
        <v>0.33863458052634199</v>
      </c>
      <c r="D58">
        <v>0.28199999999999997</v>
      </c>
      <c r="E58">
        <v>0.123</v>
      </c>
      <c r="F58" s="1">
        <v>9.6398584767654794E-61</v>
      </c>
      <c r="G58">
        <v>1</v>
      </c>
      <c r="H58" t="s">
        <v>269</v>
      </c>
    </row>
    <row r="59" spans="1:8" x14ac:dyDescent="0.25">
      <c r="A59" t="s">
        <v>259</v>
      </c>
      <c r="B59" s="1">
        <v>5.6813454706701699E-64</v>
      </c>
      <c r="C59">
        <v>0.34631707154393299</v>
      </c>
      <c r="D59">
        <v>0.25600000000000001</v>
      </c>
      <c r="E59">
        <v>0.108</v>
      </c>
      <c r="F59" s="1">
        <v>1.68883675461141E-59</v>
      </c>
      <c r="G59">
        <v>1</v>
      </c>
      <c r="H59" t="s">
        <v>259</v>
      </c>
    </row>
    <row r="60" spans="1:8" x14ac:dyDescent="0.25">
      <c r="A60" t="s">
        <v>271</v>
      </c>
      <c r="B60" s="1">
        <v>9.0483633751193604E-64</v>
      </c>
      <c r="C60">
        <v>0.34548989949695402</v>
      </c>
      <c r="D60">
        <v>0.25</v>
      </c>
      <c r="E60">
        <v>0.105</v>
      </c>
      <c r="F60" s="1">
        <v>2.68971649688798E-59</v>
      </c>
      <c r="G60">
        <v>1</v>
      </c>
      <c r="H60" t="s">
        <v>271</v>
      </c>
    </row>
    <row r="61" spans="1:8" x14ac:dyDescent="0.25">
      <c r="A61" t="s">
        <v>265</v>
      </c>
      <c r="B61" s="1">
        <v>2.4114635112332901E-63</v>
      </c>
      <c r="C61">
        <v>0.33032337329295802</v>
      </c>
      <c r="D61">
        <v>0.253</v>
      </c>
      <c r="E61">
        <v>0.107</v>
      </c>
      <c r="F61" s="1">
        <v>7.1683164334920603E-59</v>
      </c>
      <c r="G61">
        <v>1</v>
      </c>
      <c r="H61" t="s">
        <v>265</v>
      </c>
    </row>
    <row r="62" spans="1:8" x14ac:dyDescent="0.25">
      <c r="A62" t="s">
        <v>258</v>
      </c>
      <c r="B62" s="1">
        <v>5.0553624134105904E-63</v>
      </c>
      <c r="C62">
        <v>0.33286706267066102</v>
      </c>
      <c r="D62">
        <v>0.25</v>
      </c>
      <c r="E62">
        <v>0.105</v>
      </c>
      <c r="F62" s="1">
        <v>1.5027570310104301E-58</v>
      </c>
      <c r="G62">
        <v>1</v>
      </c>
      <c r="H62" t="s">
        <v>258</v>
      </c>
    </row>
    <row r="63" spans="1:8" x14ac:dyDescent="0.25">
      <c r="A63" t="s">
        <v>49</v>
      </c>
      <c r="B63" s="1">
        <v>1.30237270396574E-62</v>
      </c>
      <c r="C63">
        <v>0.33614981293380303</v>
      </c>
      <c r="D63">
        <v>0.377</v>
      </c>
      <c r="E63">
        <v>0.188</v>
      </c>
      <c r="F63" s="1">
        <v>3.8714330998085601E-58</v>
      </c>
      <c r="G63">
        <v>1</v>
      </c>
      <c r="H63" t="s">
        <v>49</v>
      </c>
    </row>
    <row r="64" spans="1:8" x14ac:dyDescent="0.25">
      <c r="A64" t="s">
        <v>267</v>
      </c>
      <c r="B64" s="1">
        <v>1.5040228758490799E-61</v>
      </c>
      <c r="C64">
        <v>0.303552625472025</v>
      </c>
      <c r="D64">
        <v>0.26300000000000001</v>
      </c>
      <c r="E64">
        <v>0.114</v>
      </c>
      <c r="F64" s="1">
        <v>4.4708584007489801E-57</v>
      </c>
      <c r="G64">
        <v>1</v>
      </c>
      <c r="H64" t="s">
        <v>267</v>
      </c>
    </row>
    <row r="65" spans="1:8" x14ac:dyDescent="0.25">
      <c r="A65" t="s">
        <v>266</v>
      </c>
      <c r="B65" s="1">
        <v>3.6997717998960599E-60</v>
      </c>
      <c r="C65">
        <v>0.30577181607110698</v>
      </c>
      <c r="D65">
        <v>0.25800000000000001</v>
      </c>
      <c r="E65">
        <v>0.112</v>
      </c>
      <c r="F65" s="1">
        <v>1.0997941652371E-55</v>
      </c>
      <c r="G65">
        <v>1</v>
      </c>
      <c r="H65" t="s">
        <v>266</v>
      </c>
    </row>
    <row r="66" spans="1:8" x14ac:dyDescent="0.25">
      <c r="A66" t="s">
        <v>47</v>
      </c>
      <c r="B66" s="1">
        <v>6.1208829067678501E-60</v>
      </c>
      <c r="C66">
        <v>0.332036725539198</v>
      </c>
      <c r="D66">
        <v>0.39300000000000002</v>
      </c>
      <c r="E66">
        <v>0.20300000000000001</v>
      </c>
      <c r="F66" s="1">
        <v>1.81949365286581E-55</v>
      </c>
      <c r="G66">
        <v>1</v>
      </c>
      <c r="H66" t="s">
        <v>47</v>
      </c>
    </row>
    <row r="67" spans="1:8" x14ac:dyDescent="0.25">
      <c r="A67" t="s">
        <v>276</v>
      </c>
      <c r="B67" s="1">
        <v>7.6565748962897495E-60</v>
      </c>
      <c r="C67">
        <v>0.299689816771539</v>
      </c>
      <c r="D67">
        <v>0.27500000000000002</v>
      </c>
      <c r="E67">
        <v>0.123</v>
      </c>
      <c r="F67" s="1">
        <v>2.2759934536710898E-55</v>
      </c>
      <c r="G67">
        <v>1</v>
      </c>
      <c r="H67" t="s">
        <v>276</v>
      </c>
    </row>
    <row r="68" spans="1:8" x14ac:dyDescent="0.25">
      <c r="A68" t="s">
        <v>612</v>
      </c>
      <c r="B68" s="1">
        <v>8.6743766837643702E-60</v>
      </c>
      <c r="C68">
        <v>0.26863626695387999</v>
      </c>
      <c r="D68">
        <v>0.28000000000000003</v>
      </c>
      <c r="E68">
        <v>0.125</v>
      </c>
      <c r="F68" s="1">
        <v>2.5785452130158002E-55</v>
      </c>
      <c r="G68">
        <v>1</v>
      </c>
      <c r="H68" t="s">
        <v>612</v>
      </c>
    </row>
    <row r="69" spans="1:8" x14ac:dyDescent="0.25">
      <c r="A69" t="s">
        <v>43</v>
      </c>
      <c r="B69" s="1">
        <v>1.67096761991045E-59</v>
      </c>
      <c r="C69">
        <v>0.31893674914895598</v>
      </c>
      <c r="D69">
        <v>0.30199999999999999</v>
      </c>
      <c r="E69">
        <v>0.14099999999999999</v>
      </c>
      <c r="F69" s="1">
        <v>4.9671183469458102E-55</v>
      </c>
      <c r="G69">
        <v>1</v>
      </c>
      <c r="H69" t="s">
        <v>43</v>
      </c>
    </row>
    <row r="70" spans="1:8" x14ac:dyDescent="0.25">
      <c r="A70" t="s">
        <v>56</v>
      </c>
      <c r="B70" s="1">
        <v>4.0106820959356899E-59</v>
      </c>
      <c r="C70">
        <v>0.318979329771238</v>
      </c>
      <c r="D70">
        <v>0.38100000000000001</v>
      </c>
      <c r="E70">
        <v>0.19600000000000001</v>
      </c>
      <c r="F70" s="1">
        <v>1.19221535983784E-54</v>
      </c>
      <c r="G70">
        <v>1</v>
      </c>
      <c r="H70" t="s">
        <v>56</v>
      </c>
    </row>
    <row r="71" spans="1:8" x14ac:dyDescent="0.25">
      <c r="A71" t="s">
        <v>273</v>
      </c>
      <c r="B71" s="1">
        <v>4.4233355760628003E-59</v>
      </c>
      <c r="C71">
        <v>0.32036608660801602</v>
      </c>
      <c r="D71">
        <v>0.28899999999999998</v>
      </c>
      <c r="E71">
        <v>0.13400000000000001</v>
      </c>
      <c r="F71" s="1">
        <v>1.31488073334043E-54</v>
      </c>
      <c r="G71">
        <v>1</v>
      </c>
      <c r="H71" t="s">
        <v>273</v>
      </c>
    </row>
    <row r="72" spans="1:8" x14ac:dyDescent="0.25">
      <c r="A72" t="s">
        <v>55</v>
      </c>
      <c r="B72" s="1">
        <v>6.1662678197841199E-59</v>
      </c>
      <c r="C72">
        <v>0.27276531105223101</v>
      </c>
      <c r="D72">
        <v>0.372</v>
      </c>
      <c r="E72">
        <v>0.187</v>
      </c>
      <c r="F72" s="1">
        <v>1.83298477210903E-54</v>
      </c>
      <c r="G72">
        <v>1</v>
      </c>
      <c r="H72" t="s">
        <v>55</v>
      </c>
    </row>
    <row r="73" spans="1:8" x14ac:dyDescent="0.25">
      <c r="A73" t="s">
        <v>282</v>
      </c>
      <c r="B73" s="1">
        <v>2.9530363346273398E-57</v>
      </c>
      <c r="C73">
        <v>0.33018139559960102</v>
      </c>
      <c r="D73">
        <v>0.32</v>
      </c>
      <c r="E73">
        <v>0.158</v>
      </c>
      <c r="F73" s="1">
        <v>8.7781958083132196E-53</v>
      </c>
      <c r="G73">
        <v>1</v>
      </c>
      <c r="H73" t="s">
        <v>282</v>
      </c>
    </row>
    <row r="74" spans="1:8" x14ac:dyDescent="0.25">
      <c r="A74" t="s">
        <v>268</v>
      </c>
      <c r="B74" s="1">
        <v>1.8913305575137899E-55</v>
      </c>
      <c r="C74">
        <v>0.305386659073418</v>
      </c>
      <c r="D74">
        <v>0.47199999999999998</v>
      </c>
      <c r="E74">
        <v>0.26100000000000001</v>
      </c>
      <c r="F74" s="1">
        <v>5.6221692152655001E-51</v>
      </c>
      <c r="G74">
        <v>1</v>
      </c>
      <c r="H74" t="s">
        <v>41</v>
      </c>
    </row>
    <row r="75" spans="1:8" x14ac:dyDescent="0.25">
      <c r="A75" t="s">
        <v>44</v>
      </c>
      <c r="B75" s="1">
        <v>3.6094747937854003E-55</v>
      </c>
      <c r="C75">
        <v>0.34221850990861502</v>
      </c>
      <c r="D75">
        <v>0.32500000000000001</v>
      </c>
      <c r="E75">
        <v>0.16300000000000001</v>
      </c>
      <c r="F75" s="1">
        <v>1.0729524772006499E-50</v>
      </c>
      <c r="G75">
        <v>1</v>
      </c>
      <c r="H75" t="s">
        <v>44</v>
      </c>
    </row>
    <row r="76" spans="1:8" x14ac:dyDescent="0.25">
      <c r="A76" t="s">
        <v>277</v>
      </c>
      <c r="B76" s="1">
        <v>2.9374472253161198E-54</v>
      </c>
      <c r="C76">
        <v>0.257502147025579</v>
      </c>
      <c r="D76">
        <v>0.28699999999999998</v>
      </c>
      <c r="E76">
        <v>0.13600000000000001</v>
      </c>
      <c r="F76" s="1">
        <v>8.7318556219746997E-50</v>
      </c>
      <c r="G76">
        <v>1</v>
      </c>
      <c r="H76" t="s">
        <v>277</v>
      </c>
    </row>
    <row r="77" spans="1:8" x14ac:dyDescent="0.25">
      <c r="A77" t="s">
        <v>279</v>
      </c>
      <c r="B77" s="1">
        <v>7.2714088174314196E-53</v>
      </c>
      <c r="C77">
        <v>0.26167066706591902</v>
      </c>
      <c r="D77">
        <v>0.27300000000000002</v>
      </c>
      <c r="E77">
        <v>0.129</v>
      </c>
      <c r="F77" s="1">
        <v>2.16149898506966E-48</v>
      </c>
      <c r="G77">
        <v>1</v>
      </c>
      <c r="H77" t="s">
        <v>279</v>
      </c>
    </row>
    <row r="78" spans="1:8" x14ac:dyDescent="0.25">
      <c r="A78" t="s">
        <v>60</v>
      </c>
      <c r="B78" s="1">
        <v>1.1659693533189501E-52</v>
      </c>
      <c r="C78">
        <v>0.258492981496935</v>
      </c>
      <c r="D78">
        <v>0.34499999999999997</v>
      </c>
      <c r="E78">
        <v>0.17599999999999999</v>
      </c>
      <c r="F78" s="1">
        <v>3.4659604996759201E-48</v>
      </c>
      <c r="G78">
        <v>1</v>
      </c>
      <c r="H78" t="s">
        <v>60</v>
      </c>
    </row>
    <row r="79" spans="1:8" x14ac:dyDescent="0.25">
      <c r="A79" t="s">
        <v>61</v>
      </c>
      <c r="B79" s="1">
        <v>4.9372971774894501E-52</v>
      </c>
      <c r="C79">
        <v>0.30283060899452502</v>
      </c>
      <c r="D79">
        <v>0.26800000000000002</v>
      </c>
      <c r="E79">
        <v>0.128</v>
      </c>
      <c r="F79" s="1">
        <v>1.46766095898051E-47</v>
      </c>
      <c r="G79">
        <v>1</v>
      </c>
      <c r="H79" t="s">
        <v>61</v>
      </c>
    </row>
    <row r="80" spans="1:8" x14ac:dyDescent="0.25">
      <c r="A80" t="s">
        <v>614</v>
      </c>
      <c r="B80" s="1">
        <v>1.39913419321094E-49</v>
      </c>
      <c r="C80">
        <v>0.26024020132249398</v>
      </c>
      <c r="D80">
        <v>0.26400000000000001</v>
      </c>
      <c r="E80">
        <v>0.127</v>
      </c>
      <c r="F80" s="1">
        <v>4.1590663027388399E-45</v>
      </c>
      <c r="G80">
        <v>1</v>
      </c>
      <c r="H80" t="s">
        <v>614</v>
      </c>
    </row>
    <row r="81" spans="1:10" x14ac:dyDescent="0.25">
      <c r="A81" t="s">
        <v>603</v>
      </c>
      <c r="B81" s="1">
        <v>1.01125805335866E-46</v>
      </c>
      <c r="C81">
        <v>0.268355192630086</v>
      </c>
      <c r="D81">
        <v>0.58499999999999996</v>
      </c>
      <c r="E81">
        <v>0.35399999999999998</v>
      </c>
      <c r="F81" s="1">
        <v>3.0060656894139499E-42</v>
      </c>
      <c r="G81">
        <v>1</v>
      </c>
      <c r="H81" t="s">
        <v>603</v>
      </c>
    </row>
    <row r="82" spans="1:10" x14ac:dyDescent="0.25">
      <c r="A82" t="s">
        <v>62</v>
      </c>
      <c r="B82">
        <v>0</v>
      </c>
      <c r="C82">
        <v>3.89966070934662</v>
      </c>
      <c r="D82">
        <v>0.67100000000000004</v>
      </c>
      <c r="E82">
        <v>3.3000000000000002E-2</v>
      </c>
      <c r="F82">
        <v>0</v>
      </c>
      <c r="G82">
        <v>2</v>
      </c>
      <c r="H82" t="s">
        <v>62</v>
      </c>
      <c r="I82" t="s">
        <v>193</v>
      </c>
      <c r="J82" t="s">
        <v>663</v>
      </c>
    </row>
    <row r="83" spans="1:10" x14ac:dyDescent="0.25">
      <c r="A83" t="s">
        <v>63</v>
      </c>
      <c r="B83">
        <v>0</v>
      </c>
      <c r="C83">
        <v>2.8798572094702601</v>
      </c>
      <c r="D83">
        <v>0.372</v>
      </c>
      <c r="E83">
        <v>7.0000000000000001E-3</v>
      </c>
      <c r="F83">
        <v>0</v>
      </c>
      <c r="G83">
        <v>2</v>
      </c>
      <c r="H83" t="s">
        <v>63</v>
      </c>
    </row>
    <row r="84" spans="1:10" x14ac:dyDescent="0.25">
      <c r="A84" t="s">
        <v>64</v>
      </c>
      <c r="B84">
        <v>0</v>
      </c>
      <c r="C84">
        <v>2.8489369428718798</v>
      </c>
      <c r="D84">
        <v>0.41599999999999998</v>
      </c>
      <c r="E84">
        <v>1.7999999999999999E-2</v>
      </c>
      <c r="F84">
        <v>0</v>
      </c>
      <c r="G84">
        <v>2</v>
      </c>
      <c r="H84" t="s">
        <v>64</v>
      </c>
    </row>
    <row r="85" spans="1:10" x14ac:dyDescent="0.25">
      <c r="A85" t="s">
        <v>65</v>
      </c>
      <c r="B85">
        <v>0</v>
      </c>
      <c r="C85">
        <v>2.6422770567635001</v>
      </c>
      <c r="D85">
        <v>0.30599999999999999</v>
      </c>
      <c r="E85">
        <v>4.0000000000000001E-3</v>
      </c>
      <c r="F85">
        <v>0</v>
      </c>
      <c r="G85">
        <v>2</v>
      </c>
      <c r="H85" t="s">
        <v>65</v>
      </c>
      <c r="J85" t="s">
        <v>663</v>
      </c>
    </row>
    <row r="86" spans="1:10" x14ac:dyDescent="0.25">
      <c r="A86" t="s">
        <v>66</v>
      </c>
      <c r="B86">
        <v>0</v>
      </c>
      <c r="C86">
        <v>2.54671070974539</v>
      </c>
      <c r="D86">
        <v>0.71699999999999997</v>
      </c>
      <c r="E86">
        <v>0.23799999999999999</v>
      </c>
      <c r="F86">
        <v>0</v>
      </c>
      <c r="G86">
        <v>2</v>
      </c>
      <c r="H86" t="s">
        <v>66</v>
      </c>
    </row>
    <row r="87" spans="1:10" x14ac:dyDescent="0.25">
      <c r="A87" t="s">
        <v>68</v>
      </c>
      <c r="B87">
        <v>0</v>
      </c>
      <c r="C87">
        <v>2.5122477968968302</v>
      </c>
      <c r="D87">
        <v>0.373</v>
      </c>
      <c r="E87">
        <v>2.8000000000000001E-2</v>
      </c>
      <c r="F87">
        <v>0</v>
      </c>
      <c r="G87">
        <v>2</v>
      </c>
      <c r="H87" t="s">
        <v>68</v>
      </c>
    </row>
    <row r="88" spans="1:10" x14ac:dyDescent="0.25">
      <c r="A88" t="s">
        <v>67</v>
      </c>
      <c r="B88">
        <v>0</v>
      </c>
      <c r="C88">
        <v>2.3622720949969702</v>
      </c>
      <c r="D88">
        <v>0.27600000000000002</v>
      </c>
      <c r="E88">
        <v>8.9999999999999993E-3</v>
      </c>
      <c r="F88">
        <v>0</v>
      </c>
      <c r="G88">
        <v>2</v>
      </c>
      <c r="H88" t="s">
        <v>67</v>
      </c>
    </row>
    <row r="89" spans="1:10" x14ac:dyDescent="0.25">
      <c r="A89" t="s">
        <v>73</v>
      </c>
      <c r="B89">
        <v>0</v>
      </c>
      <c r="C89">
        <v>2.2498290391581999</v>
      </c>
      <c r="D89">
        <v>0.40300000000000002</v>
      </c>
      <c r="E89">
        <v>6.2E-2</v>
      </c>
      <c r="F89">
        <v>0</v>
      </c>
      <c r="G89">
        <v>2</v>
      </c>
      <c r="H89" t="s">
        <v>73</v>
      </c>
      <c r="J89" t="s">
        <v>663</v>
      </c>
    </row>
    <row r="90" spans="1:10" x14ac:dyDescent="0.25">
      <c r="A90" t="s">
        <v>296</v>
      </c>
      <c r="B90">
        <v>0</v>
      </c>
      <c r="C90">
        <v>2.2440590773023099</v>
      </c>
      <c r="D90">
        <v>0.26400000000000001</v>
      </c>
      <c r="E90">
        <v>7.0000000000000001E-3</v>
      </c>
      <c r="F90">
        <v>0</v>
      </c>
      <c r="G90">
        <v>2</v>
      </c>
      <c r="H90" t="s">
        <v>296</v>
      </c>
    </row>
    <row r="91" spans="1:10" x14ac:dyDescent="0.25">
      <c r="A91" t="s">
        <v>74</v>
      </c>
      <c r="B91">
        <v>0</v>
      </c>
      <c r="C91">
        <v>2.24390677718681</v>
      </c>
      <c r="D91">
        <v>0.32</v>
      </c>
      <c r="E91">
        <v>3.3000000000000002E-2</v>
      </c>
      <c r="F91">
        <v>0</v>
      </c>
      <c r="G91">
        <v>2</v>
      </c>
      <c r="H91" t="s">
        <v>74</v>
      </c>
    </row>
    <row r="92" spans="1:10" x14ac:dyDescent="0.25">
      <c r="A92" t="s">
        <v>72</v>
      </c>
      <c r="B92">
        <v>0</v>
      </c>
      <c r="C92">
        <v>2.14238050622928</v>
      </c>
      <c r="D92">
        <v>0.317</v>
      </c>
      <c r="E92">
        <v>3.6999999999999998E-2</v>
      </c>
      <c r="F92">
        <v>0</v>
      </c>
      <c r="G92">
        <v>2</v>
      </c>
      <c r="H92" t="s">
        <v>72</v>
      </c>
    </row>
    <row r="93" spans="1:10" x14ac:dyDescent="0.25">
      <c r="A93" t="s">
        <v>69</v>
      </c>
      <c r="B93">
        <v>0</v>
      </c>
      <c r="C93">
        <v>2.1194166995585499</v>
      </c>
      <c r="D93">
        <v>0.35</v>
      </c>
      <c r="E93">
        <v>4.8000000000000001E-2</v>
      </c>
      <c r="F93">
        <v>0</v>
      </c>
      <c r="G93">
        <v>2</v>
      </c>
      <c r="H93" t="s">
        <v>69</v>
      </c>
    </row>
    <row r="94" spans="1:10" x14ac:dyDescent="0.25">
      <c r="A94" t="s">
        <v>76</v>
      </c>
      <c r="B94">
        <v>0</v>
      </c>
      <c r="C94">
        <v>2.1177434524703602</v>
      </c>
      <c r="D94">
        <v>0.44600000000000001</v>
      </c>
      <c r="E94">
        <v>0.10299999999999999</v>
      </c>
      <c r="F94">
        <v>0</v>
      </c>
      <c r="G94">
        <v>2</v>
      </c>
      <c r="H94" t="s">
        <v>76</v>
      </c>
      <c r="J94" t="s">
        <v>663</v>
      </c>
    </row>
    <row r="95" spans="1:10" x14ac:dyDescent="0.25">
      <c r="A95" t="s">
        <v>77</v>
      </c>
      <c r="B95">
        <v>0</v>
      </c>
      <c r="C95">
        <v>2.0391511890207701</v>
      </c>
      <c r="D95">
        <v>0.28399999999999997</v>
      </c>
      <c r="E95">
        <v>2.7E-2</v>
      </c>
      <c r="F95">
        <v>0</v>
      </c>
      <c r="G95">
        <v>2</v>
      </c>
      <c r="H95" t="s">
        <v>77</v>
      </c>
    </row>
    <row r="96" spans="1:10" x14ac:dyDescent="0.25">
      <c r="A96" t="s">
        <v>78</v>
      </c>
      <c r="B96">
        <v>0</v>
      </c>
      <c r="C96">
        <v>1.97951446584625</v>
      </c>
      <c r="D96">
        <v>0.92</v>
      </c>
      <c r="E96">
        <v>0.57699999999999996</v>
      </c>
      <c r="F96">
        <v>0</v>
      </c>
      <c r="G96">
        <v>2</v>
      </c>
      <c r="H96" t="s">
        <v>78</v>
      </c>
    </row>
    <row r="97" spans="1:8" x14ac:dyDescent="0.25">
      <c r="A97" t="s">
        <v>99</v>
      </c>
      <c r="B97">
        <v>0</v>
      </c>
      <c r="C97">
        <v>0.774069380556618</v>
      </c>
      <c r="D97">
        <v>0.99199999999999999</v>
      </c>
      <c r="E97">
        <v>0.95</v>
      </c>
      <c r="F97">
        <v>0</v>
      </c>
      <c r="G97">
        <v>2</v>
      </c>
      <c r="H97" t="s">
        <v>99</v>
      </c>
    </row>
    <row r="98" spans="1:8" x14ac:dyDescent="0.25">
      <c r="A98" t="s">
        <v>103</v>
      </c>
      <c r="B98">
        <v>0</v>
      </c>
      <c r="C98">
        <v>0.61252728252532096</v>
      </c>
      <c r="D98">
        <v>1</v>
      </c>
      <c r="E98">
        <v>0.999</v>
      </c>
      <c r="F98">
        <v>0</v>
      </c>
      <c r="G98">
        <v>2</v>
      </c>
      <c r="H98" t="s">
        <v>103</v>
      </c>
    </row>
    <row r="99" spans="1:8" x14ac:dyDescent="0.25">
      <c r="A99" t="s">
        <v>75</v>
      </c>
      <c r="B99" s="1">
        <v>3.3980993728832601E-307</v>
      </c>
      <c r="C99">
        <v>2.0112922858807099</v>
      </c>
      <c r="D99">
        <v>0.27200000000000002</v>
      </c>
      <c r="E99">
        <v>2.5000000000000001E-2</v>
      </c>
      <c r="F99" s="1">
        <v>1.01011901958328E-302</v>
      </c>
      <c r="G99">
        <v>2</v>
      </c>
      <c r="H99" t="s">
        <v>75</v>
      </c>
    </row>
    <row r="100" spans="1:8" x14ac:dyDescent="0.25">
      <c r="A100" t="s">
        <v>71</v>
      </c>
      <c r="B100" s="1">
        <v>5.6459277728080201E-299</v>
      </c>
      <c r="C100">
        <v>1.9750036477131501</v>
      </c>
      <c r="D100">
        <v>0.32800000000000001</v>
      </c>
      <c r="E100">
        <v>0.05</v>
      </c>
      <c r="F100" s="1">
        <v>1.67830848974491E-294</v>
      </c>
      <c r="G100">
        <v>2</v>
      </c>
      <c r="H100" t="s">
        <v>71</v>
      </c>
    </row>
    <row r="101" spans="1:8" x14ac:dyDescent="0.25">
      <c r="A101" t="s">
        <v>79</v>
      </c>
      <c r="B101" s="1">
        <v>3.5172937981380497E-284</v>
      </c>
      <c r="C101">
        <v>1.9683728258270601</v>
      </c>
      <c r="D101">
        <v>0.28399999999999997</v>
      </c>
      <c r="E101">
        <v>3.5999999999999997E-2</v>
      </c>
      <c r="F101" s="1">
        <v>1.0455507544345201E-279</v>
      </c>
      <c r="G101">
        <v>2</v>
      </c>
      <c r="H101" t="s">
        <v>79</v>
      </c>
    </row>
    <row r="102" spans="1:8" x14ac:dyDescent="0.25">
      <c r="A102" t="s">
        <v>80</v>
      </c>
      <c r="B102" s="1">
        <v>1.7600086045891799E-271</v>
      </c>
      <c r="C102">
        <v>1.8195769265509101</v>
      </c>
      <c r="D102">
        <v>0.40400000000000003</v>
      </c>
      <c r="E102">
        <v>9.8000000000000004E-2</v>
      </c>
      <c r="F102" s="1">
        <v>5.2318015780017998E-267</v>
      </c>
      <c r="G102">
        <v>2</v>
      </c>
      <c r="H102" t="s">
        <v>80</v>
      </c>
    </row>
    <row r="103" spans="1:8" x14ac:dyDescent="0.25">
      <c r="A103" t="s">
        <v>104</v>
      </c>
      <c r="B103" s="1">
        <v>9.3043016163875298E-228</v>
      </c>
      <c r="C103">
        <v>0.600700726779968</v>
      </c>
      <c r="D103">
        <v>0.996</v>
      </c>
      <c r="E103">
        <v>0.97699999999999998</v>
      </c>
      <c r="F103" s="1">
        <v>2.7657966984873598E-223</v>
      </c>
      <c r="G103">
        <v>2</v>
      </c>
      <c r="H103" t="s">
        <v>104</v>
      </c>
    </row>
    <row r="104" spans="1:8" x14ac:dyDescent="0.25">
      <c r="A104" t="s">
        <v>81</v>
      </c>
      <c r="B104" s="1">
        <v>2.49676023458104E-227</v>
      </c>
      <c r="C104">
        <v>1.6764162217023399</v>
      </c>
      <c r="D104">
        <v>0.39400000000000002</v>
      </c>
      <c r="E104">
        <v>0.111</v>
      </c>
      <c r="F104" s="1">
        <v>7.4218694733156001E-223</v>
      </c>
      <c r="G104">
        <v>2</v>
      </c>
      <c r="H104" t="s">
        <v>81</v>
      </c>
    </row>
    <row r="105" spans="1:8" x14ac:dyDescent="0.25">
      <c r="A105" t="s">
        <v>82</v>
      </c>
      <c r="B105" s="1">
        <v>9.0049315468070601E-227</v>
      </c>
      <c r="C105">
        <v>1.6580404937206199</v>
      </c>
      <c r="D105">
        <v>0.39</v>
      </c>
      <c r="E105">
        <v>0.109</v>
      </c>
      <c r="F105" s="1">
        <v>2.6768059516038699E-222</v>
      </c>
      <c r="G105">
        <v>2</v>
      </c>
      <c r="H105" t="s">
        <v>82</v>
      </c>
    </row>
    <row r="106" spans="1:8" x14ac:dyDescent="0.25">
      <c r="A106" t="s">
        <v>84</v>
      </c>
      <c r="B106" s="1">
        <v>3.1276326981416498E-220</v>
      </c>
      <c r="C106">
        <v>1.7765993227955501</v>
      </c>
      <c r="D106">
        <v>0.26600000000000001</v>
      </c>
      <c r="E106">
        <v>4.4999999999999998E-2</v>
      </c>
      <c r="F106" s="1">
        <v>9.2972009584958799E-216</v>
      </c>
      <c r="G106">
        <v>2</v>
      </c>
      <c r="H106" t="s">
        <v>84</v>
      </c>
    </row>
    <row r="107" spans="1:8" x14ac:dyDescent="0.25">
      <c r="A107" t="s">
        <v>101</v>
      </c>
      <c r="B107" s="1">
        <v>1.392443105013E-217</v>
      </c>
      <c r="C107">
        <v>0.67993809335311095</v>
      </c>
      <c r="D107">
        <v>1</v>
      </c>
      <c r="E107">
        <v>0.98099999999999998</v>
      </c>
      <c r="F107" s="1">
        <v>4.1391763739616301E-213</v>
      </c>
      <c r="G107">
        <v>2</v>
      </c>
      <c r="H107" t="s">
        <v>101</v>
      </c>
    </row>
    <row r="108" spans="1:8" x14ac:dyDescent="0.25">
      <c r="A108" t="s">
        <v>108</v>
      </c>
      <c r="B108" s="1">
        <v>2.96415093621415E-213</v>
      </c>
      <c r="C108">
        <v>0.41887150311968702</v>
      </c>
      <c r="D108">
        <v>1</v>
      </c>
      <c r="E108">
        <v>0.996</v>
      </c>
      <c r="F108" s="1">
        <v>8.8112350729901704E-209</v>
      </c>
      <c r="G108">
        <v>2</v>
      </c>
      <c r="H108" t="s">
        <v>108</v>
      </c>
    </row>
    <row r="109" spans="1:8" x14ac:dyDescent="0.25">
      <c r="A109" t="s">
        <v>106</v>
      </c>
      <c r="B109" s="1">
        <v>2.8018432059699101E-206</v>
      </c>
      <c r="C109">
        <v>0.62610428527816298</v>
      </c>
      <c r="D109">
        <v>0.998</v>
      </c>
      <c r="E109">
        <v>0.98499999999999999</v>
      </c>
      <c r="F109" s="1">
        <v>8.3287591140661495E-202</v>
      </c>
      <c r="G109">
        <v>2</v>
      </c>
      <c r="H109" t="s">
        <v>106</v>
      </c>
    </row>
    <row r="110" spans="1:8" x14ac:dyDescent="0.25">
      <c r="A110" t="s">
        <v>83</v>
      </c>
      <c r="B110" s="1">
        <v>2.6722423668939702E-200</v>
      </c>
      <c r="C110">
        <v>1.6309689695995599</v>
      </c>
      <c r="D110">
        <v>0.28100000000000003</v>
      </c>
      <c r="E110">
        <v>5.8000000000000003E-2</v>
      </c>
      <c r="F110" s="1">
        <v>7.9435076598290204E-196</v>
      </c>
      <c r="G110">
        <v>2</v>
      </c>
      <c r="H110" t="s">
        <v>83</v>
      </c>
    </row>
    <row r="111" spans="1:8" x14ac:dyDescent="0.25">
      <c r="A111" t="s">
        <v>107</v>
      </c>
      <c r="B111" s="1">
        <v>4.6275438596780702E-200</v>
      </c>
      <c r="C111">
        <v>0.56664369625092204</v>
      </c>
      <c r="D111">
        <v>1</v>
      </c>
      <c r="E111">
        <v>0.98399999999999999</v>
      </c>
      <c r="F111" s="1">
        <v>1.3755836877279001E-195</v>
      </c>
      <c r="G111">
        <v>2</v>
      </c>
      <c r="H111" t="s">
        <v>107</v>
      </c>
    </row>
    <row r="112" spans="1:8" x14ac:dyDescent="0.25">
      <c r="A112" t="s">
        <v>166</v>
      </c>
      <c r="B112" s="1">
        <v>7.5742362506752304E-200</v>
      </c>
      <c r="C112">
        <v>1.76128255564286</v>
      </c>
      <c r="D112">
        <v>0.26100000000000001</v>
      </c>
      <c r="E112">
        <v>0.05</v>
      </c>
      <c r="F112" s="1">
        <v>2.2515174678757201E-195</v>
      </c>
      <c r="G112">
        <v>2</v>
      </c>
      <c r="H112" t="s">
        <v>166</v>
      </c>
    </row>
    <row r="113" spans="1:8" x14ac:dyDescent="0.25">
      <c r="A113" t="s">
        <v>148</v>
      </c>
      <c r="B113" s="1">
        <v>2.8714765196581601E-188</v>
      </c>
      <c r="C113">
        <v>1.5600762493478</v>
      </c>
      <c r="D113">
        <v>0.25900000000000001</v>
      </c>
      <c r="E113">
        <v>5.1999999999999998E-2</v>
      </c>
      <c r="F113" s="1">
        <v>8.5357511023358404E-184</v>
      </c>
      <c r="G113">
        <v>2</v>
      </c>
      <c r="H113" t="s">
        <v>148</v>
      </c>
    </row>
    <row r="114" spans="1:8" x14ac:dyDescent="0.25">
      <c r="A114" t="s">
        <v>88</v>
      </c>
      <c r="B114" s="1">
        <v>2.46183637618058E-184</v>
      </c>
      <c r="C114">
        <v>1.5523657332413701</v>
      </c>
      <c r="D114">
        <v>0.28299999999999997</v>
      </c>
      <c r="E114">
        <v>6.6000000000000003E-2</v>
      </c>
      <c r="F114" s="1">
        <v>7.3180548118343801E-180</v>
      </c>
      <c r="G114">
        <v>2</v>
      </c>
      <c r="H114" t="s">
        <v>88</v>
      </c>
    </row>
    <row r="115" spans="1:8" x14ac:dyDescent="0.25">
      <c r="A115" t="s">
        <v>131</v>
      </c>
      <c r="B115" s="1">
        <v>4.3128110680638496E-171</v>
      </c>
      <c r="C115">
        <v>1.49233390604253</v>
      </c>
      <c r="D115">
        <v>0.26100000000000001</v>
      </c>
      <c r="E115">
        <v>5.8999999999999997E-2</v>
      </c>
      <c r="F115" s="1">
        <v>1.28202621809266E-166</v>
      </c>
      <c r="G115">
        <v>2</v>
      </c>
      <c r="H115" t="s">
        <v>131</v>
      </c>
    </row>
    <row r="116" spans="1:8" x14ac:dyDescent="0.25">
      <c r="A116" t="s">
        <v>89</v>
      </c>
      <c r="B116" s="1">
        <v>4.4551465305889402E-170</v>
      </c>
      <c r="C116">
        <v>1.4052789772681</v>
      </c>
      <c r="D116">
        <v>0.436</v>
      </c>
      <c r="E116">
        <v>0.17199999999999999</v>
      </c>
      <c r="F116" s="1">
        <v>1.32433685768287E-165</v>
      </c>
      <c r="G116">
        <v>2</v>
      </c>
      <c r="H116" t="s">
        <v>89</v>
      </c>
    </row>
    <row r="117" spans="1:8" x14ac:dyDescent="0.25">
      <c r="A117" t="s">
        <v>86</v>
      </c>
      <c r="B117" s="1">
        <v>6.7858398585071995E-167</v>
      </c>
      <c r="C117">
        <v>1.5025090535230201</v>
      </c>
      <c r="D117">
        <v>0.26500000000000001</v>
      </c>
      <c r="E117">
        <v>6.2E-2</v>
      </c>
      <c r="F117" s="1">
        <v>2.0171587563398501E-162</v>
      </c>
      <c r="G117">
        <v>2</v>
      </c>
      <c r="H117" t="s">
        <v>86</v>
      </c>
    </row>
    <row r="118" spans="1:8" x14ac:dyDescent="0.25">
      <c r="A118" t="s">
        <v>85</v>
      </c>
      <c r="B118" s="1">
        <v>2.1530977047767801E-156</v>
      </c>
      <c r="C118">
        <v>1.44885602959576</v>
      </c>
      <c r="D118">
        <v>0.26600000000000001</v>
      </c>
      <c r="E118">
        <v>6.8000000000000005E-2</v>
      </c>
      <c r="F118" s="1">
        <v>6.4002982372194699E-152</v>
      </c>
      <c r="G118">
        <v>2</v>
      </c>
      <c r="H118" t="s">
        <v>85</v>
      </c>
    </row>
    <row r="119" spans="1:8" x14ac:dyDescent="0.25">
      <c r="A119" t="s">
        <v>100</v>
      </c>
      <c r="B119" s="1">
        <v>3.2711131026725499E-153</v>
      </c>
      <c r="C119">
        <v>0.78918767889951802</v>
      </c>
      <c r="D119">
        <v>0.86399999999999999</v>
      </c>
      <c r="E119">
        <v>0.68</v>
      </c>
      <c r="F119" s="1">
        <v>9.7237108090044297E-149</v>
      </c>
      <c r="G119">
        <v>2</v>
      </c>
      <c r="H119" t="s">
        <v>100</v>
      </c>
    </row>
    <row r="120" spans="1:8" x14ac:dyDescent="0.25">
      <c r="A120" t="s">
        <v>87</v>
      </c>
      <c r="B120" s="1">
        <v>4.3389662121330901E-151</v>
      </c>
      <c r="C120">
        <v>1.4108915638806501</v>
      </c>
      <c r="D120">
        <v>0.28100000000000003</v>
      </c>
      <c r="E120">
        <v>7.8E-2</v>
      </c>
      <c r="F120" s="1">
        <v>1.28980109621868E-146</v>
      </c>
      <c r="G120">
        <v>2</v>
      </c>
      <c r="H120" t="s">
        <v>87</v>
      </c>
    </row>
    <row r="121" spans="1:8" x14ac:dyDescent="0.25">
      <c r="A121" t="s">
        <v>109</v>
      </c>
      <c r="B121" s="1">
        <v>4.6152904371732603E-130</v>
      </c>
      <c r="C121">
        <v>0.37072129778006702</v>
      </c>
      <c r="D121">
        <v>1</v>
      </c>
      <c r="E121">
        <v>0.999</v>
      </c>
      <c r="F121" s="1">
        <v>1.3719412353541201E-125</v>
      </c>
      <c r="G121">
        <v>2</v>
      </c>
      <c r="H121" t="s">
        <v>109</v>
      </c>
    </row>
    <row r="122" spans="1:8" x14ac:dyDescent="0.25">
      <c r="A122" t="s">
        <v>90</v>
      </c>
      <c r="B122" s="1">
        <v>2.23954564616781E-126</v>
      </c>
      <c r="C122">
        <v>1.10211640013708</v>
      </c>
      <c r="D122">
        <v>0.504</v>
      </c>
      <c r="E122">
        <v>0.26400000000000001</v>
      </c>
      <c r="F122" s="1">
        <v>6.6572733877984397E-122</v>
      </c>
      <c r="G122">
        <v>2</v>
      </c>
      <c r="H122" t="s">
        <v>90</v>
      </c>
    </row>
    <row r="123" spans="1:8" x14ac:dyDescent="0.25">
      <c r="A123" t="s">
        <v>170</v>
      </c>
      <c r="B123" s="1">
        <v>6.6721241079295603E-126</v>
      </c>
      <c r="C123">
        <v>1.2552074687399899</v>
      </c>
      <c r="D123">
        <v>0.26400000000000001</v>
      </c>
      <c r="E123">
        <v>0.08</v>
      </c>
      <c r="F123" s="1">
        <v>1.9833556123231401E-121</v>
      </c>
      <c r="G123">
        <v>2</v>
      </c>
      <c r="H123" t="s">
        <v>170</v>
      </c>
    </row>
    <row r="124" spans="1:8" x14ac:dyDescent="0.25">
      <c r="A124" t="s">
        <v>102</v>
      </c>
      <c r="B124" s="1">
        <v>4.9958382191407004E-122</v>
      </c>
      <c r="C124">
        <v>0.67772780571222602</v>
      </c>
      <c r="D124">
        <v>0.85899999999999999</v>
      </c>
      <c r="E124">
        <v>0.70899999999999996</v>
      </c>
      <c r="F124" s="1">
        <v>1.48506286902176E-117</v>
      </c>
      <c r="G124">
        <v>2</v>
      </c>
      <c r="H124" t="s">
        <v>102</v>
      </c>
    </row>
    <row r="125" spans="1:8" x14ac:dyDescent="0.25">
      <c r="A125" t="s">
        <v>94</v>
      </c>
      <c r="B125" s="1">
        <v>1.0728384795903399E-106</v>
      </c>
      <c r="C125">
        <v>1.07967676386528</v>
      </c>
      <c r="D125">
        <v>0.40699999999999997</v>
      </c>
      <c r="E125">
        <v>0.19500000000000001</v>
      </c>
      <c r="F125" s="1">
        <v>3.18911966443024E-102</v>
      </c>
      <c r="G125">
        <v>2</v>
      </c>
      <c r="H125" t="s">
        <v>94</v>
      </c>
    </row>
    <row r="126" spans="1:8" x14ac:dyDescent="0.25">
      <c r="A126" t="s">
        <v>91</v>
      </c>
      <c r="B126" s="1">
        <v>5.99954847250757E-103</v>
      </c>
      <c r="C126">
        <v>1.1497709968432299</v>
      </c>
      <c r="D126">
        <v>0.30099999999999999</v>
      </c>
      <c r="E126">
        <v>0.11700000000000001</v>
      </c>
      <c r="F126" s="1">
        <v>1.7834257789376E-98</v>
      </c>
      <c r="G126">
        <v>2</v>
      </c>
      <c r="H126" t="s">
        <v>91</v>
      </c>
    </row>
    <row r="127" spans="1:8" x14ac:dyDescent="0.25">
      <c r="A127" t="s">
        <v>95</v>
      </c>
      <c r="B127" s="1">
        <v>2.5788854693099699E-98</v>
      </c>
      <c r="C127">
        <v>1.0761530219800399</v>
      </c>
      <c r="D127">
        <v>0.32800000000000001</v>
      </c>
      <c r="E127">
        <v>0.14000000000000001</v>
      </c>
      <c r="F127" s="1">
        <v>7.6659949460708196E-94</v>
      </c>
      <c r="G127">
        <v>2</v>
      </c>
      <c r="H127" t="s">
        <v>95</v>
      </c>
    </row>
    <row r="128" spans="1:8" x14ac:dyDescent="0.25">
      <c r="A128" t="s">
        <v>92</v>
      </c>
      <c r="B128" s="1">
        <v>1.8899204533335301E-94</v>
      </c>
      <c r="C128">
        <v>0.96059030867013195</v>
      </c>
      <c r="D128">
        <v>0.39100000000000001</v>
      </c>
      <c r="E128">
        <v>0.189</v>
      </c>
      <c r="F128" s="1">
        <v>5.6179775395792504E-90</v>
      </c>
      <c r="G128">
        <v>2</v>
      </c>
      <c r="H128" t="s">
        <v>92</v>
      </c>
    </row>
    <row r="129" spans="1:8" x14ac:dyDescent="0.25">
      <c r="A129" t="s">
        <v>96</v>
      </c>
      <c r="B129" s="1">
        <v>7.8215981596353806E-83</v>
      </c>
      <c r="C129">
        <v>0.98013406667647796</v>
      </c>
      <c r="D129">
        <v>0.38600000000000001</v>
      </c>
      <c r="E129">
        <v>0.20300000000000001</v>
      </c>
      <c r="F129" s="1">
        <v>2.3250482689332099E-78</v>
      </c>
      <c r="G129">
        <v>2</v>
      </c>
      <c r="H129" t="s">
        <v>96</v>
      </c>
    </row>
    <row r="130" spans="1:8" x14ac:dyDescent="0.25">
      <c r="A130" t="s">
        <v>93</v>
      </c>
      <c r="B130" s="1">
        <v>8.69233686928229E-83</v>
      </c>
      <c r="C130">
        <v>0.996059430870745</v>
      </c>
      <c r="D130">
        <v>0.28399999999999997</v>
      </c>
      <c r="E130">
        <v>0.12</v>
      </c>
      <c r="F130" s="1">
        <v>2.5838840577628499E-78</v>
      </c>
      <c r="G130">
        <v>2</v>
      </c>
      <c r="H130" t="s">
        <v>93</v>
      </c>
    </row>
    <row r="131" spans="1:8" x14ac:dyDescent="0.25">
      <c r="A131" t="s">
        <v>97</v>
      </c>
      <c r="B131" s="1">
        <v>3.03001850451102E-76</v>
      </c>
      <c r="C131">
        <v>0.89870290135047703</v>
      </c>
      <c r="D131">
        <v>0.38</v>
      </c>
      <c r="E131">
        <v>0.20100000000000001</v>
      </c>
      <c r="F131" s="1">
        <v>9.00703300650947E-72</v>
      </c>
      <c r="G131">
        <v>2</v>
      </c>
      <c r="H131" t="s">
        <v>97</v>
      </c>
    </row>
    <row r="132" spans="1:8" x14ac:dyDescent="0.25">
      <c r="A132" t="s">
        <v>111</v>
      </c>
      <c r="B132" s="1">
        <v>1.56414084834468E-75</v>
      </c>
      <c r="C132">
        <v>0.89315324284756203</v>
      </c>
      <c r="D132">
        <v>0.41099999999999998</v>
      </c>
      <c r="E132">
        <v>0.23100000000000001</v>
      </c>
      <c r="F132" s="1">
        <v>4.6495650857893998E-71</v>
      </c>
      <c r="G132">
        <v>2</v>
      </c>
      <c r="H132" t="s">
        <v>111</v>
      </c>
    </row>
    <row r="133" spans="1:8" x14ac:dyDescent="0.25">
      <c r="A133" t="s">
        <v>105</v>
      </c>
      <c r="B133" s="1">
        <v>8.8155585024182599E-75</v>
      </c>
      <c r="C133">
        <v>0.530614887377586</v>
      </c>
      <c r="D133">
        <v>0.876</v>
      </c>
      <c r="E133">
        <v>0.76800000000000002</v>
      </c>
      <c r="F133" s="1">
        <v>2.6205129204288501E-70</v>
      </c>
      <c r="G133">
        <v>2</v>
      </c>
      <c r="H133" t="s">
        <v>105</v>
      </c>
    </row>
    <row r="134" spans="1:8" x14ac:dyDescent="0.25">
      <c r="A134" t="s">
        <v>110</v>
      </c>
      <c r="B134" s="1">
        <v>6.7163391567800896E-69</v>
      </c>
      <c r="C134">
        <v>0.80639967951230096</v>
      </c>
      <c r="D134">
        <v>0.47</v>
      </c>
      <c r="E134">
        <v>0.29299999999999998</v>
      </c>
      <c r="F134" s="1">
        <v>1.9964989777444499E-64</v>
      </c>
      <c r="G134">
        <v>2</v>
      </c>
      <c r="H134" t="s">
        <v>110</v>
      </c>
    </row>
    <row r="135" spans="1:8" x14ac:dyDescent="0.25">
      <c r="A135" t="s">
        <v>289</v>
      </c>
      <c r="B135" s="1">
        <v>1.4959034949476E-61</v>
      </c>
      <c r="C135">
        <v>0.26315204332596498</v>
      </c>
      <c r="D135">
        <v>0.999</v>
      </c>
      <c r="E135">
        <v>0.996</v>
      </c>
      <c r="F135" s="1">
        <v>4.4467227290812199E-57</v>
      </c>
      <c r="G135">
        <v>2</v>
      </c>
      <c r="H135" t="s">
        <v>289</v>
      </c>
    </row>
    <row r="136" spans="1:8" x14ac:dyDescent="0.25">
      <c r="A136" t="s">
        <v>98</v>
      </c>
      <c r="B136" s="1">
        <v>5.2021956555164598E-56</v>
      </c>
      <c r="C136">
        <v>0.67093330880588598</v>
      </c>
      <c r="D136">
        <v>0.48899999999999999</v>
      </c>
      <c r="E136">
        <v>0.32300000000000001</v>
      </c>
      <c r="F136" s="1">
        <v>1.5464046805588201E-51</v>
      </c>
      <c r="G136">
        <v>2</v>
      </c>
      <c r="H136" t="s">
        <v>98</v>
      </c>
    </row>
    <row r="137" spans="1:8" x14ac:dyDescent="0.25">
      <c r="A137" t="s">
        <v>112</v>
      </c>
      <c r="B137" s="1">
        <v>3.76345082498826E-47</v>
      </c>
      <c r="C137">
        <v>0.778475045175964</v>
      </c>
      <c r="D137">
        <v>0.31</v>
      </c>
      <c r="E137">
        <v>0.17699999999999999</v>
      </c>
      <c r="F137" s="1">
        <v>1.11872339223601E-42</v>
      </c>
      <c r="G137">
        <v>2</v>
      </c>
      <c r="H137" t="s">
        <v>112</v>
      </c>
    </row>
    <row r="138" spans="1:8" x14ac:dyDescent="0.25">
      <c r="A138" t="s">
        <v>113</v>
      </c>
      <c r="B138" s="1">
        <v>2.5629254535048898E-38</v>
      </c>
      <c r="C138">
        <v>0.66331387016168997</v>
      </c>
      <c r="D138">
        <v>0.29299999999999998</v>
      </c>
      <c r="E138">
        <v>0.17299999999999999</v>
      </c>
      <c r="F138" s="1">
        <v>7.61855220308864E-34</v>
      </c>
      <c r="G138">
        <v>2</v>
      </c>
      <c r="H138" t="s">
        <v>113</v>
      </c>
    </row>
    <row r="139" spans="1:8" x14ac:dyDescent="0.25">
      <c r="A139" t="s">
        <v>115</v>
      </c>
      <c r="B139" s="1">
        <v>2.4192814535024702E-30</v>
      </c>
      <c r="C139">
        <v>0.58954261439891098</v>
      </c>
      <c r="D139">
        <v>0.30599999999999999</v>
      </c>
      <c r="E139">
        <v>0.19700000000000001</v>
      </c>
      <c r="F139" s="1">
        <v>7.1915560486814398E-26</v>
      </c>
      <c r="G139">
        <v>2</v>
      </c>
      <c r="H139" t="s">
        <v>115</v>
      </c>
    </row>
    <row r="140" spans="1:8" x14ac:dyDescent="0.25">
      <c r="A140" t="s">
        <v>116</v>
      </c>
      <c r="B140" s="1">
        <v>1.79400847002308E-26</v>
      </c>
      <c r="C140">
        <v>0.51934511817816498</v>
      </c>
      <c r="D140">
        <v>0.32300000000000001</v>
      </c>
      <c r="E140">
        <v>0.216</v>
      </c>
      <c r="F140" s="1">
        <v>5.3328695779906101E-22</v>
      </c>
      <c r="G140">
        <v>2</v>
      </c>
      <c r="H140" t="s">
        <v>116</v>
      </c>
    </row>
    <row r="141" spans="1:8" x14ac:dyDescent="0.25">
      <c r="A141" t="s">
        <v>114</v>
      </c>
      <c r="B141" s="1">
        <v>1.4737612795891E-22</v>
      </c>
      <c r="C141">
        <v>0.44074590841088002</v>
      </c>
      <c r="D141">
        <v>0.26400000000000001</v>
      </c>
      <c r="E141">
        <v>0.17100000000000001</v>
      </c>
      <c r="F141" s="1">
        <v>4.3809027797065697E-18</v>
      </c>
      <c r="G141">
        <v>2</v>
      </c>
      <c r="H141" t="s">
        <v>114</v>
      </c>
    </row>
    <row r="142" spans="1:8" x14ac:dyDescent="0.25">
      <c r="A142" t="s">
        <v>117</v>
      </c>
      <c r="B142" s="1">
        <v>1.31134112528998E-20</v>
      </c>
      <c r="C142">
        <v>0.43812671287826299</v>
      </c>
      <c r="D142">
        <v>0.39</v>
      </c>
      <c r="E142">
        <v>0.29199999999999998</v>
      </c>
      <c r="F142" s="1">
        <v>3.8980926290370001E-16</v>
      </c>
      <c r="G142">
        <v>2</v>
      </c>
      <c r="H142" t="s">
        <v>117</v>
      </c>
    </row>
    <row r="143" spans="1:8" x14ac:dyDescent="0.25">
      <c r="A143" t="s">
        <v>501</v>
      </c>
      <c r="B143" s="1">
        <v>1.8131470917935299E-17</v>
      </c>
      <c r="C143">
        <v>0.45483202330661898</v>
      </c>
      <c r="D143">
        <v>0.26</v>
      </c>
      <c r="E143">
        <v>0.18</v>
      </c>
      <c r="F143" s="1">
        <v>5.3897610450654497E-13</v>
      </c>
      <c r="G143">
        <v>2</v>
      </c>
      <c r="H143" t="s">
        <v>501</v>
      </c>
    </row>
    <row r="144" spans="1:8" x14ac:dyDescent="0.25">
      <c r="A144" t="s">
        <v>291</v>
      </c>
      <c r="B144" s="1">
        <v>2.6654652994964499E-13</v>
      </c>
      <c r="C144">
        <v>0.30688719068056902</v>
      </c>
      <c r="D144">
        <v>0.33600000000000002</v>
      </c>
      <c r="E144">
        <v>0.25600000000000001</v>
      </c>
      <c r="F144" s="1">
        <v>7.9233621492831401E-9</v>
      </c>
      <c r="G144">
        <v>2</v>
      </c>
      <c r="H144" t="s">
        <v>291</v>
      </c>
    </row>
  </sheetData>
  <autoFilter ref="A1:H144" xr:uid="{8E5B56E6-39E4-49A4-AC89-481BCC45D6AE}"/>
  <phoneticPr fontId="18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466F1A-48BA-45AD-8F86-1E1ABDEDC7B6}">
  <dimension ref="A1:J153"/>
  <sheetViews>
    <sheetView workbookViewId="0">
      <selection activeCell="J13" sqref="J13"/>
    </sheetView>
  </sheetViews>
  <sheetFormatPr defaultRowHeight="13.8" x14ac:dyDescent="0.25"/>
  <cols>
    <col min="9" max="9" width="30.6640625" customWidth="1"/>
  </cols>
  <sheetData>
    <row r="1" spans="1:10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178</v>
      </c>
    </row>
    <row r="2" spans="1:10" x14ac:dyDescent="0.25">
      <c r="A2" t="s">
        <v>7</v>
      </c>
      <c r="B2">
        <v>0</v>
      </c>
      <c r="C2">
        <v>1.06954720034856</v>
      </c>
      <c r="D2">
        <v>0.98599999999999999</v>
      </c>
      <c r="E2">
        <v>0.59799999999999998</v>
      </c>
      <c r="F2">
        <v>0</v>
      </c>
      <c r="G2">
        <v>0</v>
      </c>
      <c r="H2" t="s">
        <v>7</v>
      </c>
      <c r="I2" t="s">
        <v>192</v>
      </c>
      <c r="J2" t="s">
        <v>663</v>
      </c>
    </row>
    <row r="3" spans="1:10" x14ac:dyDescent="0.25">
      <c r="A3" t="s">
        <v>10</v>
      </c>
      <c r="B3" s="1">
        <v>5.5529683095074999E-194</v>
      </c>
      <c r="C3">
        <v>0.98485509450805597</v>
      </c>
      <c r="D3">
        <v>0.59699999999999998</v>
      </c>
      <c r="E3">
        <v>0.19</v>
      </c>
      <c r="F3" s="1">
        <v>1.6506753596842E-189</v>
      </c>
      <c r="G3">
        <v>0</v>
      </c>
      <c r="H3" t="s">
        <v>10</v>
      </c>
      <c r="J3" t="s">
        <v>663</v>
      </c>
    </row>
    <row r="4" spans="1:10" x14ac:dyDescent="0.25">
      <c r="A4" t="s">
        <v>619</v>
      </c>
      <c r="B4" s="1">
        <v>9.1244477429928908E-180</v>
      </c>
      <c r="C4">
        <v>0.262284910888546</v>
      </c>
      <c r="D4">
        <v>1</v>
      </c>
      <c r="E4">
        <v>1</v>
      </c>
      <c r="F4" s="1">
        <v>2.7123333360820702E-175</v>
      </c>
      <c r="G4">
        <v>0</v>
      </c>
      <c r="H4" t="s">
        <v>619</v>
      </c>
    </row>
    <row r="5" spans="1:10" x14ac:dyDescent="0.25">
      <c r="A5" t="s">
        <v>30</v>
      </c>
      <c r="B5" s="1">
        <v>3.6605733119129702E-175</v>
      </c>
      <c r="C5">
        <v>1.1925328300099101</v>
      </c>
      <c r="D5">
        <v>0.436</v>
      </c>
      <c r="E5">
        <v>0.125</v>
      </c>
      <c r="F5" s="1">
        <v>1.0881420226992499E-170</v>
      </c>
      <c r="G5">
        <v>0</v>
      </c>
      <c r="H5" t="s">
        <v>30</v>
      </c>
    </row>
    <row r="6" spans="1:10" x14ac:dyDescent="0.25">
      <c r="A6" t="s">
        <v>9</v>
      </c>
      <c r="B6" s="1">
        <v>1.21350285680526E-162</v>
      </c>
      <c r="C6">
        <v>0.825580906719527</v>
      </c>
      <c r="D6">
        <v>0.64200000000000002</v>
      </c>
      <c r="E6">
        <v>0.24099999999999999</v>
      </c>
      <c r="F6" s="1">
        <v>3.6072585921393101E-158</v>
      </c>
      <c r="G6">
        <v>0</v>
      </c>
      <c r="H6" t="s">
        <v>9</v>
      </c>
      <c r="J6" t="s">
        <v>663</v>
      </c>
    </row>
    <row r="7" spans="1:10" x14ac:dyDescent="0.25">
      <c r="A7" t="s">
        <v>16</v>
      </c>
      <c r="B7" s="1">
        <v>3.80203191241855E-158</v>
      </c>
      <c r="C7">
        <v>1.0470022006119799</v>
      </c>
      <c r="D7">
        <v>0.38400000000000001</v>
      </c>
      <c r="E7">
        <v>9.5000000000000001E-2</v>
      </c>
      <c r="F7" s="1">
        <v>1.1301920062855399E-153</v>
      </c>
      <c r="G7">
        <v>0</v>
      </c>
      <c r="H7" t="s">
        <v>16</v>
      </c>
    </row>
    <row r="8" spans="1:10" x14ac:dyDescent="0.25">
      <c r="A8" t="s">
        <v>12</v>
      </c>
      <c r="B8" s="1">
        <v>2.862666241072E-147</v>
      </c>
      <c r="C8">
        <v>0.95218768848693403</v>
      </c>
      <c r="D8">
        <v>0.42299999999999999</v>
      </c>
      <c r="E8">
        <v>0.123</v>
      </c>
      <c r="F8" s="1">
        <v>8.5095616682106193E-143</v>
      </c>
      <c r="G8">
        <v>0</v>
      </c>
      <c r="H8" t="s">
        <v>12</v>
      </c>
    </row>
    <row r="9" spans="1:10" x14ac:dyDescent="0.25">
      <c r="A9" t="s">
        <v>13</v>
      </c>
      <c r="B9" s="1">
        <v>6.1612872902584905E-134</v>
      </c>
      <c r="C9">
        <v>0.80845829707500705</v>
      </c>
      <c r="D9">
        <v>0.52800000000000002</v>
      </c>
      <c r="E9">
        <v>0.191</v>
      </c>
      <c r="F9" s="1">
        <v>1.83150425990224E-129</v>
      </c>
      <c r="G9">
        <v>0</v>
      </c>
      <c r="H9" t="s">
        <v>13</v>
      </c>
    </row>
    <row r="10" spans="1:10" x14ac:dyDescent="0.25">
      <c r="A10" t="s">
        <v>15</v>
      </c>
      <c r="B10" s="1">
        <v>6.9752229087170702E-131</v>
      </c>
      <c r="C10">
        <v>0.80484845579858799</v>
      </c>
      <c r="D10">
        <v>0.48899999999999999</v>
      </c>
      <c r="E10">
        <v>0.17100000000000001</v>
      </c>
      <c r="F10" s="1">
        <v>2.07345476184523E-126</v>
      </c>
      <c r="G10">
        <v>0</v>
      </c>
      <c r="H10" t="s">
        <v>15</v>
      </c>
    </row>
    <row r="11" spans="1:10" x14ac:dyDescent="0.25">
      <c r="A11" t="s">
        <v>11</v>
      </c>
      <c r="B11" s="1">
        <v>3.7976962556626402E-122</v>
      </c>
      <c r="C11">
        <v>0.84168333194120903</v>
      </c>
      <c r="D11">
        <v>0.34699999999999998</v>
      </c>
      <c r="E11">
        <v>9.7000000000000003E-2</v>
      </c>
      <c r="F11" s="1">
        <v>1.12890318895828E-117</v>
      </c>
      <c r="G11">
        <v>0</v>
      </c>
      <c r="H11" t="s">
        <v>11</v>
      </c>
    </row>
    <row r="12" spans="1:10" x14ac:dyDescent="0.25">
      <c r="A12" t="s">
        <v>18</v>
      </c>
      <c r="B12" s="1">
        <v>3.9892151197338198E-116</v>
      </c>
      <c r="C12">
        <v>0.74422459456072498</v>
      </c>
      <c r="D12">
        <v>0.315</v>
      </c>
      <c r="E12">
        <v>8.4000000000000005E-2</v>
      </c>
      <c r="F12" s="1">
        <v>1.18583408649208E-111</v>
      </c>
      <c r="G12">
        <v>0</v>
      </c>
      <c r="H12" t="s">
        <v>18</v>
      </c>
    </row>
    <row r="13" spans="1:10" x14ac:dyDescent="0.25">
      <c r="A13" t="s">
        <v>21</v>
      </c>
      <c r="B13" s="1">
        <v>7.1186931972885302E-107</v>
      </c>
      <c r="C13">
        <v>0.68239546769947801</v>
      </c>
      <c r="D13">
        <v>0.35399999999999998</v>
      </c>
      <c r="E13">
        <v>0.111</v>
      </c>
      <c r="F13" s="1">
        <v>2.1161027398259902E-102</v>
      </c>
      <c r="G13">
        <v>0</v>
      </c>
      <c r="H13" t="s">
        <v>21</v>
      </c>
    </row>
    <row r="14" spans="1:10" x14ac:dyDescent="0.25">
      <c r="A14" t="s">
        <v>28</v>
      </c>
      <c r="B14" s="1">
        <v>1.2592690286939301E-102</v>
      </c>
      <c r="C14">
        <v>0.68100668535051101</v>
      </c>
      <c r="D14">
        <v>0.41499999999999998</v>
      </c>
      <c r="E14">
        <v>0.153</v>
      </c>
      <c r="F14" s="1">
        <v>3.7433031146955803E-98</v>
      </c>
      <c r="G14">
        <v>0</v>
      </c>
      <c r="H14" t="s">
        <v>28</v>
      </c>
    </row>
    <row r="15" spans="1:10" x14ac:dyDescent="0.25">
      <c r="A15" t="s">
        <v>24</v>
      </c>
      <c r="B15" s="1">
        <v>1.4109414309875599E-100</v>
      </c>
      <c r="C15">
        <v>0.63924238213725304</v>
      </c>
      <c r="D15">
        <v>0.54100000000000004</v>
      </c>
      <c r="E15">
        <v>0.23899999999999999</v>
      </c>
      <c r="F15" s="1">
        <v>4.1941644977536199E-96</v>
      </c>
      <c r="G15">
        <v>0</v>
      </c>
      <c r="H15" t="s">
        <v>24</v>
      </c>
    </row>
    <row r="16" spans="1:10" x14ac:dyDescent="0.25">
      <c r="A16" t="s">
        <v>22</v>
      </c>
      <c r="B16" s="1">
        <v>1.02549759749611E-99</v>
      </c>
      <c r="C16">
        <v>0.68409679112487198</v>
      </c>
      <c r="D16">
        <v>0.30399999999999999</v>
      </c>
      <c r="E16">
        <v>8.7999999999999995E-2</v>
      </c>
      <c r="F16" s="1">
        <v>3.0483941583169298E-95</v>
      </c>
      <c r="G16">
        <v>0</v>
      </c>
      <c r="H16" t="s">
        <v>22</v>
      </c>
    </row>
    <row r="17" spans="1:8" x14ac:dyDescent="0.25">
      <c r="A17" t="s">
        <v>244</v>
      </c>
      <c r="B17" s="1">
        <v>2.8608732727601401E-98</v>
      </c>
      <c r="C17">
        <v>0.73980127527109696</v>
      </c>
      <c r="D17">
        <v>0.28100000000000003</v>
      </c>
      <c r="E17">
        <v>0.08</v>
      </c>
      <c r="F17" s="1">
        <v>8.5042318906067999E-94</v>
      </c>
      <c r="G17">
        <v>0</v>
      </c>
      <c r="H17" t="s">
        <v>244</v>
      </c>
    </row>
    <row r="18" spans="1:8" x14ac:dyDescent="0.25">
      <c r="A18" t="s">
        <v>37</v>
      </c>
      <c r="B18" s="1">
        <v>1.01465683176252E-96</v>
      </c>
      <c r="C18">
        <v>0.68576684076084904</v>
      </c>
      <c r="D18">
        <v>0.34699999999999998</v>
      </c>
      <c r="E18">
        <v>0.11899999999999999</v>
      </c>
      <c r="F18" s="1">
        <v>3.0161688980972501E-92</v>
      </c>
      <c r="G18">
        <v>0</v>
      </c>
      <c r="H18" t="s">
        <v>37</v>
      </c>
    </row>
    <row r="19" spans="1:8" x14ac:dyDescent="0.25">
      <c r="A19" t="s">
        <v>248</v>
      </c>
      <c r="B19" s="1">
        <v>2.7378444135880001E-95</v>
      </c>
      <c r="C19">
        <v>0.72997185849430302</v>
      </c>
      <c r="D19">
        <v>0.33800000000000002</v>
      </c>
      <c r="E19">
        <v>0.11700000000000001</v>
      </c>
      <c r="F19" s="1">
        <v>8.1385163038316896E-91</v>
      </c>
      <c r="G19">
        <v>0</v>
      </c>
      <c r="H19" t="s">
        <v>248</v>
      </c>
    </row>
    <row r="20" spans="1:8" x14ac:dyDescent="0.25">
      <c r="A20" t="s">
        <v>31</v>
      </c>
      <c r="B20" s="1">
        <v>3.2654257459457301E-91</v>
      </c>
      <c r="C20">
        <v>0.63408192711159295</v>
      </c>
      <c r="D20">
        <v>0.315</v>
      </c>
      <c r="E20">
        <v>0.10299999999999999</v>
      </c>
      <c r="F20" s="1">
        <v>9.7068045723982797E-87</v>
      </c>
      <c r="G20">
        <v>0</v>
      </c>
      <c r="H20" t="s">
        <v>31</v>
      </c>
    </row>
    <row r="21" spans="1:8" x14ac:dyDescent="0.25">
      <c r="A21" t="s">
        <v>20</v>
      </c>
      <c r="B21" s="1">
        <v>5.2728026507039297E-89</v>
      </c>
      <c r="C21">
        <v>0.59911928419743199</v>
      </c>
      <c r="D21">
        <v>0.29599999999999999</v>
      </c>
      <c r="E21">
        <v>9.1999999999999998E-2</v>
      </c>
      <c r="F21" s="1">
        <v>1.5673933159482499E-84</v>
      </c>
      <c r="G21">
        <v>0</v>
      </c>
      <c r="H21" t="s">
        <v>20</v>
      </c>
    </row>
    <row r="22" spans="1:8" x14ac:dyDescent="0.25">
      <c r="A22" t="s">
        <v>34</v>
      </c>
      <c r="B22" s="1">
        <v>6.9431950182267904E-85</v>
      </c>
      <c r="C22">
        <v>0.62984084695518905</v>
      </c>
      <c r="D22">
        <v>0.316</v>
      </c>
      <c r="E22">
        <v>0.11</v>
      </c>
      <c r="F22" s="1">
        <v>2.0639341511181001E-80</v>
      </c>
      <c r="G22">
        <v>0</v>
      </c>
      <c r="H22" t="s">
        <v>34</v>
      </c>
    </row>
    <row r="23" spans="1:8" x14ac:dyDescent="0.25">
      <c r="A23" t="s">
        <v>36</v>
      </c>
      <c r="B23" s="1">
        <v>2.7345932054822298E-84</v>
      </c>
      <c r="C23">
        <v>0.55535802168958703</v>
      </c>
      <c r="D23">
        <v>0.55900000000000005</v>
      </c>
      <c r="E23">
        <v>0.27300000000000002</v>
      </c>
      <c r="F23" s="1">
        <v>8.1288517626164895E-80</v>
      </c>
      <c r="G23">
        <v>0</v>
      </c>
      <c r="H23" t="s">
        <v>36</v>
      </c>
    </row>
    <row r="24" spans="1:8" x14ac:dyDescent="0.25">
      <c r="A24" t="s">
        <v>242</v>
      </c>
      <c r="B24" s="1">
        <v>5.2470582210216403E-84</v>
      </c>
      <c r="C24">
        <v>0.49075747280035498</v>
      </c>
      <c r="D24">
        <v>0.27100000000000002</v>
      </c>
      <c r="E24">
        <v>8.1000000000000003E-2</v>
      </c>
      <c r="F24" s="1">
        <v>1.55974052678089E-79</v>
      </c>
      <c r="G24">
        <v>0</v>
      </c>
      <c r="H24" t="s">
        <v>242</v>
      </c>
    </row>
    <row r="25" spans="1:8" x14ac:dyDescent="0.25">
      <c r="A25" t="s">
        <v>27</v>
      </c>
      <c r="B25" s="1">
        <v>1.42101777723814E-83</v>
      </c>
      <c r="C25">
        <v>0.58142265866888199</v>
      </c>
      <c r="D25">
        <v>0.51900000000000002</v>
      </c>
      <c r="E25">
        <v>0.246</v>
      </c>
      <c r="F25" s="1">
        <v>4.2241174446181098E-79</v>
      </c>
      <c r="G25">
        <v>0</v>
      </c>
      <c r="H25" t="s">
        <v>27</v>
      </c>
    </row>
    <row r="26" spans="1:8" x14ac:dyDescent="0.25">
      <c r="A26" t="s">
        <v>247</v>
      </c>
      <c r="B26" s="1">
        <v>1.4521106759854799E-83</v>
      </c>
      <c r="C26">
        <v>0.544162997820134</v>
      </c>
      <c r="D26">
        <v>0.27900000000000003</v>
      </c>
      <c r="E26">
        <v>8.6999999999999994E-2</v>
      </c>
      <c r="F26" s="1">
        <v>4.3165441954344499E-79</v>
      </c>
      <c r="G26">
        <v>0</v>
      </c>
      <c r="H26" t="s">
        <v>247</v>
      </c>
    </row>
    <row r="27" spans="1:8" x14ac:dyDescent="0.25">
      <c r="A27" t="s">
        <v>17</v>
      </c>
      <c r="B27" s="1">
        <v>7.4057847472657606E-83</v>
      </c>
      <c r="C27">
        <v>0.59248233882407797</v>
      </c>
      <c r="D27">
        <v>0.28999999999999998</v>
      </c>
      <c r="E27">
        <v>9.4E-2</v>
      </c>
      <c r="F27" s="1">
        <v>2.2014435739722198E-78</v>
      </c>
      <c r="G27">
        <v>0</v>
      </c>
      <c r="H27" t="s">
        <v>17</v>
      </c>
    </row>
    <row r="28" spans="1:8" x14ac:dyDescent="0.25">
      <c r="A28" t="s">
        <v>39</v>
      </c>
      <c r="B28" s="1">
        <v>1.5190015355599399E-81</v>
      </c>
      <c r="C28">
        <v>0.611532806140622</v>
      </c>
      <c r="D28">
        <v>0.36399999999999999</v>
      </c>
      <c r="E28">
        <v>0.14499999999999999</v>
      </c>
      <c r="F28" s="1">
        <v>4.5153839646054599E-77</v>
      </c>
      <c r="G28">
        <v>0</v>
      </c>
      <c r="H28" t="s">
        <v>39</v>
      </c>
    </row>
    <row r="29" spans="1:8" x14ac:dyDescent="0.25">
      <c r="A29" t="s">
        <v>25</v>
      </c>
      <c r="B29" s="1">
        <v>2.3326837813845902E-81</v>
      </c>
      <c r="C29">
        <v>0.61911892174086902</v>
      </c>
      <c r="D29">
        <v>0.26200000000000001</v>
      </c>
      <c r="E29">
        <v>8.1000000000000003E-2</v>
      </c>
      <c r="F29" s="1">
        <v>6.9341358085438306E-77</v>
      </c>
      <c r="G29">
        <v>0</v>
      </c>
      <c r="H29" t="s">
        <v>25</v>
      </c>
    </row>
    <row r="30" spans="1:8" x14ac:dyDescent="0.25">
      <c r="A30" t="s">
        <v>29</v>
      </c>
      <c r="B30" s="1">
        <v>4.6595741858565897E-80</v>
      </c>
      <c r="C30">
        <v>0.52615544308463602</v>
      </c>
      <c r="D30">
        <v>0.32500000000000001</v>
      </c>
      <c r="E30">
        <v>0.11600000000000001</v>
      </c>
      <c r="F30" s="1">
        <v>1.3851050224877301E-75</v>
      </c>
      <c r="G30">
        <v>0</v>
      </c>
      <c r="H30" t="s">
        <v>29</v>
      </c>
    </row>
    <row r="31" spans="1:8" x14ac:dyDescent="0.25">
      <c r="A31" t="s">
        <v>243</v>
      </c>
      <c r="B31" s="1">
        <v>2.00930024682344E-79</v>
      </c>
      <c r="C31">
        <v>0.55396891734692799</v>
      </c>
      <c r="D31">
        <v>0.26300000000000001</v>
      </c>
      <c r="E31">
        <v>8.2000000000000003E-2</v>
      </c>
      <c r="F31" s="1">
        <v>5.9728459137073503E-75</v>
      </c>
      <c r="G31">
        <v>0</v>
      </c>
      <c r="H31" t="s">
        <v>243</v>
      </c>
    </row>
    <row r="32" spans="1:8" x14ac:dyDescent="0.25">
      <c r="A32" t="s">
        <v>32</v>
      </c>
      <c r="B32" s="1">
        <v>8.1878367680271998E-76</v>
      </c>
      <c r="C32">
        <v>0.44266340221408101</v>
      </c>
      <c r="D32">
        <v>0.35499999999999998</v>
      </c>
      <c r="E32">
        <v>0.13600000000000001</v>
      </c>
      <c r="F32" s="1">
        <v>2.4339163576637601E-71</v>
      </c>
      <c r="G32">
        <v>0</v>
      </c>
      <c r="H32" t="s">
        <v>32</v>
      </c>
    </row>
    <row r="33" spans="1:8" x14ac:dyDescent="0.25">
      <c r="A33" t="s">
        <v>254</v>
      </c>
      <c r="B33" s="1">
        <v>9.5123736882649498E-73</v>
      </c>
      <c r="C33">
        <v>0.55725276528414203</v>
      </c>
      <c r="D33">
        <v>0.255</v>
      </c>
      <c r="E33">
        <v>8.4000000000000005E-2</v>
      </c>
      <c r="F33" s="1">
        <v>2.82764820257364E-68</v>
      </c>
      <c r="G33">
        <v>0</v>
      </c>
      <c r="H33" t="s">
        <v>254</v>
      </c>
    </row>
    <row r="34" spans="1:8" x14ac:dyDescent="0.25">
      <c r="A34" t="s">
        <v>40</v>
      </c>
      <c r="B34" s="1">
        <v>4.9144198429767299E-71</v>
      </c>
      <c r="C34">
        <v>0.51388020808970503</v>
      </c>
      <c r="D34">
        <v>0.32700000000000001</v>
      </c>
      <c r="E34">
        <v>0.13</v>
      </c>
      <c r="F34" s="1">
        <v>1.46086044252326E-66</v>
      </c>
      <c r="G34">
        <v>0</v>
      </c>
      <c r="H34" t="s">
        <v>40</v>
      </c>
    </row>
    <row r="35" spans="1:8" x14ac:dyDescent="0.25">
      <c r="A35" t="s">
        <v>35</v>
      </c>
      <c r="B35" s="1">
        <v>2.4147240332395899E-70</v>
      </c>
      <c r="C35">
        <v>0.464362677291836</v>
      </c>
      <c r="D35">
        <v>0.33800000000000002</v>
      </c>
      <c r="E35">
        <v>0.13400000000000001</v>
      </c>
      <c r="F35" s="1">
        <v>7.1780086612080097E-66</v>
      </c>
      <c r="G35">
        <v>0</v>
      </c>
      <c r="H35" t="s">
        <v>35</v>
      </c>
    </row>
    <row r="36" spans="1:8" x14ac:dyDescent="0.25">
      <c r="A36" t="s">
        <v>260</v>
      </c>
      <c r="B36" s="1">
        <v>2.6395691532462101E-70</v>
      </c>
      <c r="C36">
        <v>0.56549794966217004</v>
      </c>
      <c r="D36">
        <v>0.27</v>
      </c>
      <c r="E36">
        <v>9.6000000000000002E-2</v>
      </c>
      <c r="F36" s="1">
        <v>7.8463832649396695E-66</v>
      </c>
      <c r="G36">
        <v>0</v>
      </c>
      <c r="H36" t="s">
        <v>260</v>
      </c>
    </row>
    <row r="37" spans="1:8" x14ac:dyDescent="0.25">
      <c r="A37" t="s">
        <v>42</v>
      </c>
      <c r="B37" s="1">
        <v>3.8953511425380601E-70</v>
      </c>
      <c r="C37">
        <v>0.527450535986279</v>
      </c>
      <c r="D37">
        <v>0.36199999999999999</v>
      </c>
      <c r="E37">
        <v>0.153</v>
      </c>
      <c r="F37" s="1">
        <v>1.1579320806308599E-65</v>
      </c>
      <c r="G37">
        <v>0</v>
      </c>
      <c r="H37" t="s">
        <v>42</v>
      </c>
    </row>
    <row r="38" spans="1:8" x14ac:dyDescent="0.25">
      <c r="A38" t="s">
        <v>26</v>
      </c>
      <c r="B38" s="1">
        <v>9.9366531020656305E-65</v>
      </c>
      <c r="C38">
        <v>0.48643751522025902</v>
      </c>
      <c r="D38">
        <v>0.26900000000000002</v>
      </c>
      <c r="E38">
        <v>9.9000000000000005E-2</v>
      </c>
      <c r="F38" s="1">
        <v>2.9537695011200302E-60</v>
      </c>
      <c r="G38">
        <v>0</v>
      </c>
      <c r="H38" t="s">
        <v>26</v>
      </c>
    </row>
    <row r="39" spans="1:8" x14ac:dyDescent="0.25">
      <c r="A39" t="s">
        <v>256</v>
      </c>
      <c r="B39" s="1">
        <v>8.1159540712079295E-63</v>
      </c>
      <c r="C39">
        <v>0.50162949225533804</v>
      </c>
      <c r="D39">
        <v>0.28899999999999998</v>
      </c>
      <c r="E39">
        <v>0.115</v>
      </c>
      <c r="F39" s="1">
        <v>2.4125485072072698E-58</v>
      </c>
      <c r="G39">
        <v>0</v>
      </c>
      <c r="H39" t="s">
        <v>256</v>
      </c>
    </row>
    <row r="40" spans="1:8" x14ac:dyDescent="0.25">
      <c r="A40" t="s">
        <v>250</v>
      </c>
      <c r="B40" s="1">
        <v>9.4710558367925598E-63</v>
      </c>
      <c r="C40">
        <v>0.49922757676123802</v>
      </c>
      <c r="D40">
        <v>0.25700000000000001</v>
      </c>
      <c r="E40">
        <v>9.4E-2</v>
      </c>
      <c r="F40" s="1">
        <v>2.8153660580449601E-58</v>
      </c>
      <c r="G40">
        <v>0</v>
      </c>
      <c r="H40" t="s">
        <v>250</v>
      </c>
    </row>
    <row r="41" spans="1:8" x14ac:dyDescent="0.25">
      <c r="A41" t="s">
        <v>589</v>
      </c>
      <c r="B41" s="1">
        <v>2.4725491481428802E-61</v>
      </c>
      <c r="C41">
        <v>0.38997385446108301</v>
      </c>
      <c r="D41">
        <v>0.376</v>
      </c>
      <c r="E41">
        <v>0.17100000000000001</v>
      </c>
      <c r="F41" s="1">
        <v>7.34989959776952E-57</v>
      </c>
      <c r="G41">
        <v>0</v>
      </c>
      <c r="H41" t="s">
        <v>589</v>
      </c>
    </row>
    <row r="42" spans="1:8" x14ac:dyDescent="0.25">
      <c r="A42" t="s">
        <v>54</v>
      </c>
      <c r="B42" s="1">
        <v>1.0337408486883101E-60</v>
      </c>
      <c r="C42">
        <v>0.42891730488492302</v>
      </c>
      <c r="D42">
        <v>0.42899999999999999</v>
      </c>
      <c r="E42">
        <v>0.21</v>
      </c>
      <c r="F42" s="1">
        <v>3.0728980468108701E-56</v>
      </c>
      <c r="G42">
        <v>0</v>
      </c>
      <c r="H42" t="s">
        <v>54</v>
      </c>
    </row>
    <row r="43" spans="1:8" x14ac:dyDescent="0.25">
      <c r="A43" t="s">
        <v>259</v>
      </c>
      <c r="B43" s="1">
        <v>3.2250677558781801E-60</v>
      </c>
      <c r="C43">
        <v>0.461522838443304</v>
      </c>
      <c r="D43">
        <v>0.25900000000000001</v>
      </c>
      <c r="E43">
        <v>9.8000000000000004E-2</v>
      </c>
      <c r="F43" s="1">
        <v>9.58683641112348E-56</v>
      </c>
      <c r="G43">
        <v>0</v>
      </c>
      <c r="H43" t="s">
        <v>259</v>
      </c>
    </row>
    <row r="44" spans="1:8" x14ac:dyDescent="0.25">
      <c r="A44" t="s">
        <v>257</v>
      </c>
      <c r="B44" s="1">
        <v>2.0656054263589001E-59</v>
      </c>
      <c r="C44">
        <v>0.41462384136496999</v>
      </c>
      <c r="D44">
        <v>0.28499999999999998</v>
      </c>
      <c r="E44">
        <v>0.114</v>
      </c>
      <c r="F44" s="1">
        <v>6.1402186903944703E-55</v>
      </c>
      <c r="G44">
        <v>0</v>
      </c>
      <c r="H44" t="s">
        <v>257</v>
      </c>
    </row>
    <row r="45" spans="1:8" x14ac:dyDescent="0.25">
      <c r="A45" t="s">
        <v>38</v>
      </c>
      <c r="B45" s="1">
        <v>7.7970101258063703E-59</v>
      </c>
      <c r="C45">
        <v>0.39629814930227197</v>
      </c>
      <c r="D45">
        <v>0.29599999999999999</v>
      </c>
      <c r="E45">
        <v>0.121</v>
      </c>
      <c r="F45" s="1">
        <v>2.3177392299972001E-54</v>
      </c>
      <c r="G45">
        <v>0</v>
      </c>
      <c r="H45" t="s">
        <v>38</v>
      </c>
    </row>
    <row r="46" spans="1:8" x14ac:dyDescent="0.25">
      <c r="A46" t="s">
        <v>261</v>
      </c>
      <c r="B46" s="1">
        <v>1.3355913890850801E-58</v>
      </c>
      <c r="C46">
        <v>0.44485777458452802</v>
      </c>
      <c r="D46">
        <v>0.253</v>
      </c>
      <c r="E46">
        <v>9.5000000000000001E-2</v>
      </c>
      <c r="F46" s="1">
        <v>3.9701789631943203E-54</v>
      </c>
      <c r="G46">
        <v>0</v>
      </c>
      <c r="H46" t="s">
        <v>261</v>
      </c>
    </row>
    <row r="47" spans="1:8" x14ac:dyDescent="0.25">
      <c r="A47" t="s">
        <v>264</v>
      </c>
      <c r="B47" s="1">
        <v>1.8567202536214399E-56</v>
      </c>
      <c r="C47">
        <v>0.40511249660561499</v>
      </c>
      <c r="D47">
        <v>0.25</v>
      </c>
      <c r="E47">
        <v>9.6000000000000002E-2</v>
      </c>
      <c r="F47" s="1">
        <v>5.5192866259150903E-52</v>
      </c>
      <c r="G47">
        <v>0</v>
      </c>
      <c r="H47" t="s">
        <v>264</v>
      </c>
    </row>
    <row r="48" spans="1:8" x14ac:dyDescent="0.25">
      <c r="A48" t="s">
        <v>55</v>
      </c>
      <c r="B48" s="1">
        <v>1.385534281206E-55</v>
      </c>
      <c r="C48">
        <v>0.38152853391665797</v>
      </c>
      <c r="D48">
        <v>0.36499999999999999</v>
      </c>
      <c r="E48">
        <v>0.17100000000000001</v>
      </c>
      <c r="F48" s="1">
        <v>4.1186392043129601E-51</v>
      </c>
      <c r="G48">
        <v>0</v>
      </c>
      <c r="H48" t="s">
        <v>55</v>
      </c>
    </row>
    <row r="49" spans="1:8" x14ac:dyDescent="0.25">
      <c r="A49" t="s">
        <v>43</v>
      </c>
      <c r="B49" s="1">
        <v>1.41586667550735E-55</v>
      </c>
      <c r="C49">
        <v>0.427376423294972</v>
      </c>
      <c r="D49">
        <v>0.311</v>
      </c>
      <c r="E49">
        <v>0.13600000000000001</v>
      </c>
      <c r="F49" s="1">
        <v>4.2088052796131399E-51</v>
      </c>
      <c r="G49">
        <v>0</v>
      </c>
      <c r="H49" t="s">
        <v>43</v>
      </c>
    </row>
    <row r="50" spans="1:8" x14ac:dyDescent="0.25">
      <c r="A50" t="s">
        <v>273</v>
      </c>
      <c r="B50" s="1">
        <v>4.4819373869821901E-54</v>
      </c>
      <c r="C50">
        <v>0.41839034570623002</v>
      </c>
      <c r="D50">
        <v>0.29099999999999998</v>
      </c>
      <c r="E50">
        <v>0.126</v>
      </c>
      <c r="F50" s="1">
        <v>1.33230070765433E-49</v>
      </c>
      <c r="G50">
        <v>0</v>
      </c>
      <c r="H50" t="s">
        <v>273</v>
      </c>
    </row>
    <row r="51" spans="1:8" x14ac:dyDescent="0.25">
      <c r="A51" t="s">
        <v>41</v>
      </c>
      <c r="B51" s="1">
        <v>8.4948433624519003E-54</v>
      </c>
      <c r="C51">
        <v>0.41287557028351701</v>
      </c>
      <c r="D51">
        <v>0.46300000000000002</v>
      </c>
      <c r="E51">
        <v>0.24199999999999999</v>
      </c>
      <c r="F51" s="1">
        <v>2.5251771379224501E-49</v>
      </c>
      <c r="G51">
        <v>0</v>
      </c>
      <c r="H51" t="s">
        <v>41</v>
      </c>
    </row>
    <row r="52" spans="1:8" x14ac:dyDescent="0.25">
      <c r="A52" t="s">
        <v>269</v>
      </c>
      <c r="B52" s="1">
        <v>4.9120063300784397E-53</v>
      </c>
      <c r="C52">
        <v>0.38172097237991798</v>
      </c>
      <c r="D52">
        <v>0.27800000000000002</v>
      </c>
      <c r="E52">
        <v>0.11700000000000001</v>
      </c>
      <c r="F52" s="1">
        <v>1.4601430016791201E-48</v>
      </c>
      <c r="G52">
        <v>0</v>
      </c>
      <c r="H52" t="s">
        <v>269</v>
      </c>
    </row>
    <row r="53" spans="1:8" x14ac:dyDescent="0.25">
      <c r="A53" t="s">
        <v>609</v>
      </c>
      <c r="B53" s="1">
        <v>5.6710200609233402E-53</v>
      </c>
      <c r="C53">
        <v>0.39886288914142298</v>
      </c>
      <c r="D53">
        <v>0.50900000000000001</v>
      </c>
      <c r="E53">
        <v>0.27600000000000002</v>
      </c>
      <c r="F53" s="1">
        <v>1.6857674233100701E-48</v>
      </c>
      <c r="G53">
        <v>0</v>
      </c>
      <c r="H53" t="s">
        <v>609</v>
      </c>
    </row>
    <row r="54" spans="1:8" x14ac:dyDescent="0.25">
      <c r="A54" t="s">
        <v>266</v>
      </c>
      <c r="B54" s="1">
        <v>3.3137147708751301E-52</v>
      </c>
      <c r="C54">
        <v>0.363160953561111</v>
      </c>
      <c r="D54">
        <v>0.255</v>
      </c>
      <c r="E54">
        <v>0.10199999999999999</v>
      </c>
      <c r="F54" s="1">
        <v>9.8503485279034001E-48</v>
      </c>
      <c r="G54">
        <v>0</v>
      </c>
      <c r="H54" t="s">
        <v>266</v>
      </c>
    </row>
    <row r="55" spans="1:8" x14ac:dyDescent="0.25">
      <c r="A55" t="s">
        <v>47</v>
      </c>
      <c r="B55" s="1">
        <v>6.0909839079027098E-52</v>
      </c>
      <c r="C55">
        <v>0.39209278672042402</v>
      </c>
      <c r="D55">
        <v>0.39300000000000002</v>
      </c>
      <c r="E55">
        <v>0.19800000000000001</v>
      </c>
      <c r="F55" s="1">
        <v>1.81060587646316E-47</v>
      </c>
      <c r="G55">
        <v>0</v>
      </c>
      <c r="H55" t="s">
        <v>47</v>
      </c>
    </row>
    <row r="56" spans="1:8" x14ac:dyDescent="0.25">
      <c r="A56" t="s">
        <v>33</v>
      </c>
      <c r="B56" s="1">
        <v>2.12831773748265E-51</v>
      </c>
      <c r="C56">
        <v>0.32189569343909902</v>
      </c>
      <c r="D56">
        <v>0.28599999999999998</v>
      </c>
      <c r="E56">
        <v>0.122</v>
      </c>
      <c r="F56" s="1">
        <v>6.3266373064409196E-47</v>
      </c>
      <c r="G56">
        <v>0</v>
      </c>
      <c r="H56" t="s">
        <v>33</v>
      </c>
    </row>
    <row r="57" spans="1:8" x14ac:dyDescent="0.25">
      <c r="A57" t="s">
        <v>44</v>
      </c>
      <c r="B57" s="1">
        <v>3.0643829934620701E-50</v>
      </c>
      <c r="C57">
        <v>0.45037334894652797</v>
      </c>
      <c r="D57">
        <v>0.32700000000000001</v>
      </c>
      <c r="E57">
        <v>0.155</v>
      </c>
      <c r="F57" s="1">
        <v>9.1091848863653403E-46</v>
      </c>
      <c r="G57">
        <v>0</v>
      </c>
      <c r="H57" t="s">
        <v>44</v>
      </c>
    </row>
    <row r="58" spans="1:8" x14ac:dyDescent="0.25">
      <c r="A58" t="s">
        <v>275</v>
      </c>
      <c r="B58" s="1">
        <v>4.4295229173101098E-50</v>
      </c>
      <c r="C58">
        <v>0.53573989312936399</v>
      </c>
      <c r="D58">
        <v>0.28100000000000003</v>
      </c>
      <c r="E58">
        <v>0.127</v>
      </c>
      <c r="F58" s="1">
        <v>1.3167199823996E-45</v>
      </c>
      <c r="G58">
        <v>0</v>
      </c>
      <c r="H58" t="s">
        <v>275</v>
      </c>
    </row>
    <row r="59" spans="1:8" x14ac:dyDescent="0.25">
      <c r="A59" t="s">
        <v>276</v>
      </c>
      <c r="B59" s="1">
        <v>4.8676647789190602E-50</v>
      </c>
      <c r="C59">
        <v>0.36679977750535903</v>
      </c>
      <c r="D59">
        <v>0.27400000000000002</v>
      </c>
      <c r="E59">
        <v>0.11799999999999999</v>
      </c>
      <c r="F59" s="1">
        <v>1.4469620321814799E-45</v>
      </c>
      <c r="G59">
        <v>0</v>
      </c>
      <c r="H59" t="s">
        <v>276</v>
      </c>
    </row>
    <row r="60" spans="1:8" x14ac:dyDescent="0.25">
      <c r="A60" t="s">
        <v>277</v>
      </c>
      <c r="B60" s="1">
        <v>7.7231234765739803E-50</v>
      </c>
      <c r="C60">
        <v>0.386241452201743</v>
      </c>
      <c r="D60">
        <v>0.29799999999999999</v>
      </c>
      <c r="E60">
        <v>0.13500000000000001</v>
      </c>
      <c r="F60" s="1">
        <v>2.2957756846463801E-45</v>
      </c>
      <c r="G60">
        <v>0</v>
      </c>
      <c r="H60" t="s">
        <v>277</v>
      </c>
    </row>
    <row r="61" spans="1:8" x14ac:dyDescent="0.25">
      <c r="A61" t="s">
        <v>274</v>
      </c>
      <c r="B61" s="1">
        <v>5.57546221718892E-49</v>
      </c>
      <c r="C61">
        <v>0.38568783730621098</v>
      </c>
      <c r="D61">
        <v>0.26100000000000001</v>
      </c>
      <c r="E61">
        <v>0.112</v>
      </c>
      <c r="F61" s="1">
        <v>1.6573618986815799E-44</v>
      </c>
      <c r="G61">
        <v>0</v>
      </c>
      <c r="H61" t="s">
        <v>274</v>
      </c>
    </row>
    <row r="62" spans="1:8" x14ac:dyDescent="0.25">
      <c r="A62" t="s">
        <v>613</v>
      </c>
      <c r="B62" s="1">
        <v>3.7131413146998801E-47</v>
      </c>
      <c r="C62">
        <v>0.32228650739241299</v>
      </c>
      <c r="D62">
        <v>0.33</v>
      </c>
      <c r="E62">
        <v>0.159</v>
      </c>
      <c r="F62" s="1">
        <v>1.10376838720769E-42</v>
      </c>
      <c r="G62">
        <v>0</v>
      </c>
      <c r="H62" t="s">
        <v>613</v>
      </c>
    </row>
    <row r="63" spans="1:8" x14ac:dyDescent="0.25">
      <c r="A63" t="s">
        <v>279</v>
      </c>
      <c r="B63" s="1">
        <v>8.4502382091410702E-47</v>
      </c>
      <c r="C63">
        <v>0.35198446150023599</v>
      </c>
      <c r="D63">
        <v>0.26400000000000001</v>
      </c>
      <c r="E63">
        <v>0.11600000000000001</v>
      </c>
      <c r="F63" s="1">
        <v>2.5119178100492701E-42</v>
      </c>
      <c r="G63">
        <v>0</v>
      </c>
      <c r="H63" t="s">
        <v>279</v>
      </c>
    </row>
    <row r="64" spans="1:8" x14ac:dyDescent="0.25">
      <c r="A64" t="s">
        <v>612</v>
      </c>
      <c r="B64" s="1">
        <v>1.26401081557664E-46</v>
      </c>
      <c r="C64">
        <v>0.26908521569768701</v>
      </c>
      <c r="D64">
        <v>0.28000000000000003</v>
      </c>
      <c r="E64">
        <v>0.123</v>
      </c>
      <c r="F64" s="1">
        <v>3.75739855038313E-42</v>
      </c>
      <c r="G64">
        <v>0</v>
      </c>
      <c r="H64" t="s">
        <v>612</v>
      </c>
    </row>
    <row r="65" spans="1:9" x14ac:dyDescent="0.25">
      <c r="A65" t="s">
        <v>60</v>
      </c>
      <c r="B65" s="1">
        <v>4.3874346852835702E-46</v>
      </c>
      <c r="C65">
        <v>0.316561841766204</v>
      </c>
      <c r="D65">
        <v>0.35499999999999998</v>
      </c>
      <c r="E65">
        <v>0.17699999999999999</v>
      </c>
      <c r="F65" s="1">
        <v>1.30420883454739E-41</v>
      </c>
      <c r="G65">
        <v>0</v>
      </c>
      <c r="H65" t="s">
        <v>60</v>
      </c>
    </row>
    <row r="66" spans="1:9" x14ac:dyDescent="0.25">
      <c r="A66" t="s">
        <v>56</v>
      </c>
      <c r="B66" s="1">
        <v>1.05006617394513E-43</v>
      </c>
      <c r="C66">
        <v>0.30977802347892303</v>
      </c>
      <c r="D66">
        <v>0.376</v>
      </c>
      <c r="E66">
        <v>0.19600000000000001</v>
      </c>
      <c r="F66" s="1">
        <v>3.1214267086692901E-39</v>
      </c>
      <c r="G66">
        <v>0</v>
      </c>
      <c r="H66" t="s">
        <v>56</v>
      </c>
    </row>
    <row r="67" spans="1:9" x14ac:dyDescent="0.25">
      <c r="A67" t="s">
        <v>50</v>
      </c>
      <c r="B67" s="1">
        <v>2.8977254539819598E-43</v>
      </c>
      <c r="C67">
        <v>0.26806638149066703</v>
      </c>
      <c r="D67">
        <v>0.36399999999999999</v>
      </c>
      <c r="E67">
        <v>0.185</v>
      </c>
      <c r="F67" s="1">
        <v>8.6137786845067706E-39</v>
      </c>
      <c r="G67">
        <v>0</v>
      </c>
      <c r="H67" t="s">
        <v>50</v>
      </c>
    </row>
    <row r="68" spans="1:9" x14ac:dyDescent="0.25">
      <c r="A68" t="s">
        <v>284</v>
      </c>
      <c r="B68" s="1">
        <v>3.5041713078062402E-43</v>
      </c>
      <c r="C68">
        <v>0.37228890204404302</v>
      </c>
      <c r="D68">
        <v>0.27100000000000002</v>
      </c>
      <c r="E68">
        <v>0.127</v>
      </c>
      <c r="F68" s="1">
        <v>1.0416499629584801E-38</v>
      </c>
      <c r="G68">
        <v>0</v>
      </c>
      <c r="H68" t="s">
        <v>284</v>
      </c>
    </row>
    <row r="69" spans="1:9" x14ac:dyDescent="0.25">
      <c r="A69" t="s">
        <v>285</v>
      </c>
      <c r="B69" s="1">
        <v>3.8594356735982304E-43</v>
      </c>
      <c r="C69">
        <v>0.35583523656809302</v>
      </c>
      <c r="D69">
        <v>0.25</v>
      </c>
      <c r="E69">
        <v>0.112</v>
      </c>
      <c r="F69" s="1">
        <v>1.1472558483338101E-38</v>
      </c>
      <c r="G69">
        <v>0</v>
      </c>
      <c r="H69" t="s">
        <v>285</v>
      </c>
    </row>
    <row r="70" spans="1:9" x14ac:dyDescent="0.25">
      <c r="A70" t="s">
        <v>51</v>
      </c>
      <c r="B70" s="1">
        <v>5.4274408178687004E-43</v>
      </c>
      <c r="C70">
        <v>0.32024838883561701</v>
      </c>
      <c r="D70">
        <v>0.42</v>
      </c>
      <c r="E70">
        <v>0.22700000000000001</v>
      </c>
      <c r="F70" s="1">
        <v>1.61336105751965E-38</v>
      </c>
      <c r="G70">
        <v>0</v>
      </c>
      <c r="H70" t="s">
        <v>51</v>
      </c>
    </row>
    <row r="71" spans="1:9" x14ac:dyDescent="0.25">
      <c r="A71" t="s">
        <v>49</v>
      </c>
      <c r="B71" s="1">
        <v>6.7682145489870297E-43</v>
      </c>
      <c r="C71">
        <v>0.32434635373888199</v>
      </c>
      <c r="D71">
        <v>0.36699999999999999</v>
      </c>
      <c r="E71">
        <v>0.191</v>
      </c>
      <c r="F71" s="1">
        <v>2.0119194568318899E-38</v>
      </c>
      <c r="G71">
        <v>0</v>
      </c>
      <c r="H71" t="s">
        <v>49</v>
      </c>
    </row>
    <row r="72" spans="1:9" x14ac:dyDescent="0.25">
      <c r="A72" t="s">
        <v>281</v>
      </c>
      <c r="B72" s="1">
        <v>1.10290236774459E-42</v>
      </c>
      <c r="C72">
        <v>0.32179210419679299</v>
      </c>
      <c r="D72">
        <v>0.251</v>
      </c>
      <c r="E72">
        <v>0.114</v>
      </c>
      <c r="F72" s="1">
        <v>3.2784875783575601E-38</v>
      </c>
      <c r="G72">
        <v>0</v>
      </c>
      <c r="H72" t="s">
        <v>281</v>
      </c>
    </row>
    <row r="73" spans="1:9" x14ac:dyDescent="0.25">
      <c r="A73" t="s">
        <v>620</v>
      </c>
      <c r="B73" s="1">
        <v>4.8778306874428296E-41</v>
      </c>
      <c r="C73">
        <v>0.33802678224492999</v>
      </c>
      <c r="D73">
        <v>0.28599999999999998</v>
      </c>
      <c r="E73">
        <v>0.14000000000000001</v>
      </c>
      <c r="F73" s="1">
        <v>1.44998395014926E-36</v>
      </c>
      <c r="G73">
        <v>0</v>
      </c>
      <c r="H73" t="s">
        <v>620</v>
      </c>
    </row>
    <row r="74" spans="1:9" x14ac:dyDescent="0.25">
      <c r="A74" t="s">
        <v>282</v>
      </c>
      <c r="B74" s="1">
        <v>7.1811686240638504E-41</v>
      </c>
      <c r="C74">
        <v>0.298135918781752</v>
      </c>
      <c r="D74">
        <v>0.318</v>
      </c>
      <c r="E74">
        <v>0.161</v>
      </c>
      <c r="F74" s="1">
        <v>2.13467418518922E-36</v>
      </c>
      <c r="G74">
        <v>0</v>
      </c>
      <c r="H74" t="s">
        <v>282</v>
      </c>
    </row>
    <row r="75" spans="1:9" x14ac:dyDescent="0.25">
      <c r="A75" t="s">
        <v>536</v>
      </c>
      <c r="B75" s="1">
        <v>2.4525562613346199E-40</v>
      </c>
      <c r="C75">
        <v>0.32888307623654001</v>
      </c>
      <c r="D75">
        <v>0.32100000000000001</v>
      </c>
      <c r="E75">
        <v>0.16500000000000001</v>
      </c>
      <c r="F75" s="1">
        <v>7.2904687424432804E-36</v>
      </c>
      <c r="G75">
        <v>0</v>
      </c>
      <c r="H75" t="s">
        <v>536</v>
      </c>
    </row>
    <row r="76" spans="1:9" x14ac:dyDescent="0.25">
      <c r="A76" t="s">
        <v>52</v>
      </c>
      <c r="B76" s="1">
        <v>2.51444339929036E-40</v>
      </c>
      <c r="C76">
        <v>0.30072324678628098</v>
      </c>
      <c r="D76">
        <v>0.28100000000000003</v>
      </c>
      <c r="E76">
        <v>0.13500000000000001</v>
      </c>
      <c r="F76" s="1">
        <v>7.4744344487305203E-36</v>
      </c>
      <c r="G76">
        <v>0</v>
      </c>
      <c r="H76" t="s">
        <v>52</v>
      </c>
    </row>
    <row r="77" spans="1:9" x14ac:dyDescent="0.25">
      <c r="A77" t="s">
        <v>53</v>
      </c>
      <c r="B77" s="1">
        <v>6.2337133271804598E-38</v>
      </c>
      <c r="C77">
        <v>0.29761409171512898</v>
      </c>
      <c r="D77">
        <v>0.28299999999999997</v>
      </c>
      <c r="E77">
        <v>0.14099999999999999</v>
      </c>
      <c r="F77" s="1">
        <v>1.8530336236376599E-33</v>
      </c>
      <c r="G77">
        <v>0</v>
      </c>
      <c r="H77" t="s">
        <v>53</v>
      </c>
    </row>
    <row r="78" spans="1:9" x14ac:dyDescent="0.25">
      <c r="A78" t="s">
        <v>621</v>
      </c>
      <c r="B78" s="1">
        <v>6.3946183296031002E-35</v>
      </c>
      <c r="C78">
        <v>0.28671112020042799</v>
      </c>
      <c r="D78">
        <v>0.26100000000000001</v>
      </c>
      <c r="E78">
        <v>0.13</v>
      </c>
      <c r="F78" s="1">
        <v>1.9008642446578201E-30</v>
      </c>
      <c r="G78">
        <v>0</v>
      </c>
      <c r="H78" t="s">
        <v>621</v>
      </c>
    </row>
    <row r="79" spans="1:9" x14ac:dyDescent="0.25">
      <c r="A79" t="s">
        <v>109</v>
      </c>
      <c r="B79" s="1">
        <v>3.7758822544217701E-107</v>
      </c>
      <c r="C79">
        <v>0.36931149485033499</v>
      </c>
      <c r="D79">
        <v>0.999</v>
      </c>
      <c r="E79">
        <v>1</v>
      </c>
      <c r="F79" s="1">
        <v>1.1224187589494199E-102</v>
      </c>
      <c r="G79">
        <v>1</v>
      </c>
      <c r="H79" t="s">
        <v>109</v>
      </c>
      <c r="I79" t="s">
        <v>191</v>
      </c>
    </row>
    <row r="80" spans="1:9" x14ac:dyDescent="0.25">
      <c r="A80" t="s">
        <v>289</v>
      </c>
      <c r="B80" s="1">
        <v>2.9524359103500701E-47</v>
      </c>
      <c r="C80">
        <v>0.26478462989762103</v>
      </c>
      <c r="D80">
        <v>0.99299999999999999</v>
      </c>
      <c r="E80">
        <v>0.996</v>
      </c>
      <c r="F80" s="1">
        <v>8.7764109871066206E-43</v>
      </c>
      <c r="G80">
        <v>1</v>
      </c>
      <c r="H80" t="s">
        <v>289</v>
      </c>
    </row>
    <row r="81" spans="1:10" x14ac:dyDescent="0.25">
      <c r="A81" t="s">
        <v>14</v>
      </c>
      <c r="B81" s="1">
        <v>1.3611718914765799E-31</v>
      </c>
      <c r="C81">
        <v>0.294120430494754</v>
      </c>
      <c r="D81">
        <v>0.90200000000000002</v>
      </c>
      <c r="E81">
        <v>0.67900000000000005</v>
      </c>
      <c r="F81" s="1">
        <v>4.04621956460329E-27</v>
      </c>
      <c r="G81">
        <v>1</v>
      </c>
      <c r="H81" t="s">
        <v>7</v>
      </c>
      <c r="J81" t="s">
        <v>663</v>
      </c>
    </row>
    <row r="82" spans="1:10" x14ac:dyDescent="0.25">
      <c r="A82" t="s">
        <v>100</v>
      </c>
      <c r="B82" s="1">
        <v>1.5818935980022201E-7</v>
      </c>
      <c r="C82">
        <v>0.25124106604624102</v>
      </c>
      <c r="D82">
        <v>0.64200000000000002</v>
      </c>
      <c r="E82">
        <v>0.72899999999999998</v>
      </c>
      <c r="F82">
        <v>4.7023369094213998E-3</v>
      </c>
      <c r="G82">
        <v>1</v>
      </c>
      <c r="H82" t="s">
        <v>100</v>
      </c>
    </row>
    <row r="83" spans="1:10" x14ac:dyDescent="0.25">
      <c r="A83" t="s">
        <v>57</v>
      </c>
      <c r="B83" s="1">
        <v>7.5523990420215202E-6</v>
      </c>
      <c r="C83">
        <v>0.33590812177687102</v>
      </c>
      <c r="D83">
        <v>0.17399999999999999</v>
      </c>
      <c r="E83">
        <v>0.254</v>
      </c>
      <c r="F83">
        <v>0.22450261392313201</v>
      </c>
      <c r="G83">
        <v>1</v>
      </c>
      <c r="H83" t="s">
        <v>57</v>
      </c>
    </row>
    <row r="84" spans="1:10" x14ac:dyDescent="0.25">
      <c r="A84" t="s">
        <v>602</v>
      </c>
      <c r="B84">
        <v>2.71779397155609E-3</v>
      </c>
      <c r="C84">
        <v>0.26688739197512201</v>
      </c>
      <c r="D84">
        <v>0.28499999999999998</v>
      </c>
      <c r="E84">
        <v>0.39100000000000001</v>
      </c>
      <c r="F84">
        <v>1</v>
      </c>
      <c r="G84">
        <v>1</v>
      </c>
      <c r="H84" t="s">
        <v>27</v>
      </c>
    </row>
    <row r="85" spans="1:10" x14ac:dyDescent="0.25">
      <c r="A85" t="s">
        <v>62</v>
      </c>
      <c r="B85">
        <v>0</v>
      </c>
      <c r="C85">
        <v>3.86712716124359</v>
      </c>
      <c r="D85">
        <v>0.66300000000000003</v>
      </c>
      <c r="E85">
        <v>3.5999999999999997E-2</v>
      </c>
      <c r="F85">
        <v>0</v>
      </c>
      <c r="G85">
        <v>2</v>
      </c>
      <c r="H85" t="s">
        <v>62</v>
      </c>
      <c r="I85" t="s">
        <v>193</v>
      </c>
      <c r="J85" t="s">
        <v>663</v>
      </c>
    </row>
    <row r="86" spans="1:10" x14ac:dyDescent="0.25">
      <c r="A86" t="s">
        <v>63</v>
      </c>
      <c r="B86">
        <v>0</v>
      </c>
      <c r="C86">
        <v>2.8255471230341702</v>
      </c>
      <c r="D86">
        <v>0.377</v>
      </c>
      <c r="E86">
        <v>8.0000000000000002E-3</v>
      </c>
      <c r="F86">
        <v>0</v>
      </c>
      <c r="G86">
        <v>2</v>
      </c>
      <c r="H86" t="s">
        <v>63</v>
      </c>
    </row>
    <row r="87" spans="1:10" x14ac:dyDescent="0.25">
      <c r="A87" t="s">
        <v>64</v>
      </c>
      <c r="B87">
        <v>0</v>
      </c>
      <c r="C87">
        <v>2.6519421943778401</v>
      </c>
      <c r="D87">
        <v>0.39500000000000002</v>
      </c>
      <c r="E87">
        <v>0.02</v>
      </c>
      <c r="F87">
        <v>0</v>
      </c>
      <c r="G87">
        <v>2</v>
      </c>
      <c r="H87" t="s">
        <v>64</v>
      </c>
      <c r="J87" t="s">
        <v>663</v>
      </c>
    </row>
    <row r="88" spans="1:10" x14ac:dyDescent="0.25">
      <c r="A88" t="s">
        <v>66</v>
      </c>
      <c r="B88">
        <v>0</v>
      </c>
      <c r="C88">
        <v>2.5675287782499199</v>
      </c>
      <c r="D88">
        <v>0.73899999999999999</v>
      </c>
      <c r="E88">
        <v>0.26700000000000002</v>
      </c>
      <c r="F88">
        <v>0</v>
      </c>
      <c r="G88">
        <v>2</v>
      </c>
      <c r="H88" t="s">
        <v>66</v>
      </c>
    </row>
    <row r="89" spans="1:10" x14ac:dyDescent="0.25">
      <c r="A89" t="s">
        <v>65</v>
      </c>
      <c r="B89">
        <v>0</v>
      </c>
      <c r="C89">
        <v>2.56310767378289</v>
      </c>
      <c r="D89">
        <v>0.29599999999999999</v>
      </c>
      <c r="E89">
        <v>5.0000000000000001E-3</v>
      </c>
      <c r="F89">
        <v>0</v>
      </c>
      <c r="G89">
        <v>2</v>
      </c>
      <c r="H89" t="s">
        <v>65</v>
      </c>
    </row>
    <row r="90" spans="1:10" x14ac:dyDescent="0.25">
      <c r="A90" t="s">
        <v>68</v>
      </c>
      <c r="B90">
        <v>0</v>
      </c>
      <c r="C90">
        <v>2.4639931212774799</v>
      </c>
      <c r="D90">
        <v>0.377</v>
      </c>
      <c r="E90">
        <v>0.03</v>
      </c>
      <c r="F90">
        <v>0</v>
      </c>
      <c r="G90">
        <v>2</v>
      </c>
      <c r="H90" t="s">
        <v>68</v>
      </c>
    </row>
    <row r="91" spans="1:10" x14ac:dyDescent="0.25">
      <c r="A91" t="s">
        <v>78</v>
      </c>
      <c r="B91">
        <v>0</v>
      </c>
      <c r="C91">
        <v>2.0874342837916502</v>
      </c>
      <c r="D91">
        <v>0.90200000000000002</v>
      </c>
      <c r="E91">
        <v>0.53300000000000003</v>
      </c>
      <c r="F91">
        <v>0</v>
      </c>
      <c r="G91">
        <v>2</v>
      </c>
      <c r="H91" t="s">
        <v>78</v>
      </c>
      <c r="J91" t="s">
        <v>663</v>
      </c>
    </row>
    <row r="92" spans="1:10" x14ac:dyDescent="0.25">
      <c r="A92" t="s">
        <v>67</v>
      </c>
      <c r="B92" s="1">
        <v>1.7418083957794E-285</v>
      </c>
      <c r="C92">
        <v>2.2923199231682601</v>
      </c>
      <c r="D92">
        <v>0.27900000000000003</v>
      </c>
      <c r="E92">
        <v>1.0999999999999999E-2</v>
      </c>
      <c r="F92" s="1">
        <v>5.1776996372938598E-281</v>
      </c>
      <c r="G92">
        <v>2</v>
      </c>
      <c r="H92" t="s">
        <v>67</v>
      </c>
    </row>
    <row r="93" spans="1:10" x14ac:dyDescent="0.25">
      <c r="A93" t="s">
        <v>296</v>
      </c>
      <c r="B93" s="1">
        <v>2.36323129339351E-268</v>
      </c>
      <c r="C93">
        <v>2.1399277196014301</v>
      </c>
      <c r="D93">
        <v>0.25900000000000001</v>
      </c>
      <c r="E93">
        <v>8.9999999999999993E-3</v>
      </c>
      <c r="F93" s="1">
        <v>7.0249413427415404E-264</v>
      </c>
      <c r="G93">
        <v>2</v>
      </c>
      <c r="H93" t="s">
        <v>296</v>
      </c>
    </row>
    <row r="94" spans="1:10" x14ac:dyDescent="0.25">
      <c r="A94" t="s">
        <v>72</v>
      </c>
      <c r="B94" s="1">
        <v>9.9259471225494998E-254</v>
      </c>
      <c r="C94">
        <v>2.2025689089995302</v>
      </c>
      <c r="D94">
        <v>0.33400000000000002</v>
      </c>
      <c r="E94">
        <v>3.9E-2</v>
      </c>
      <c r="F94" s="1">
        <v>2.9505870416490701E-249</v>
      </c>
      <c r="G94">
        <v>2</v>
      </c>
      <c r="H94" t="s">
        <v>72</v>
      </c>
    </row>
    <row r="95" spans="1:10" x14ac:dyDescent="0.25">
      <c r="A95" t="s">
        <v>69</v>
      </c>
      <c r="B95" s="1">
        <v>8.4888736159922006E-250</v>
      </c>
      <c r="C95">
        <v>2.14059468027724</v>
      </c>
      <c r="D95">
        <v>0.34499999999999997</v>
      </c>
      <c r="E95">
        <v>4.4999999999999998E-2</v>
      </c>
      <c r="F95" s="1">
        <v>2.5234025710898402E-245</v>
      </c>
      <c r="G95">
        <v>2</v>
      </c>
      <c r="H95" t="s">
        <v>69</v>
      </c>
    </row>
    <row r="96" spans="1:10" x14ac:dyDescent="0.25">
      <c r="A96" t="s">
        <v>76</v>
      </c>
      <c r="B96" s="1">
        <v>3.4361851741709402E-249</v>
      </c>
      <c r="C96">
        <v>2.16574608820298</v>
      </c>
      <c r="D96">
        <v>0.46700000000000003</v>
      </c>
      <c r="E96">
        <v>0.111</v>
      </c>
      <c r="F96" s="1">
        <v>1.0214404048740499E-244</v>
      </c>
      <c r="G96">
        <v>2</v>
      </c>
      <c r="H96" t="s">
        <v>76</v>
      </c>
    </row>
    <row r="97" spans="1:8" x14ac:dyDescent="0.25">
      <c r="A97" t="s">
        <v>73</v>
      </c>
      <c r="B97" s="1">
        <v>9.4949940806120796E-241</v>
      </c>
      <c r="C97">
        <v>2.0991728845360602</v>
      </c>
      <c r="D97">
        <v>0.37</v>
      </c>
      <c r="E97">
        <v>0.06</v>
      </c>
      <c r="F97" s="1">
        <v>2.8224819404027499E-236</v>
      </c>
      <c r="G97">
        <v>2</v>
      </c>
      <c r="H97" t="s">
        <v>73</v>
      </c>
    </row>
    <row r="98" spans="1:8" x14ac:dyDescent="0.25">
      <c r="A98" t="s">
        <v>99</v>
      </c>
      <c r="B98" s="1">
        <v>6.9375094149701004E-232</v>
      </c>
      <c r="C98">
        <v>0.74113472812331604</v>
      </c>
      <c r="D98">
        <v>0.98799999999999999</v>
      </c>
      <c r="E98">
        <v>0.94899999999999995</v>
      </c>
      <c r="F98" s="1">
        <v>2.06224404869401E-227</v>
      </c>
      <c r="G98">
        <v>2</v>
      </c>
      <c r="H98" t="s">
        <v>99</v>
      </c>
    </row>
    <row r="99" spans="1:8" x14ac:dyDescent="0.25">
      <c r="A99" t="s">
        <v>71</v>
      </c>
      <c r="B99" s="1">
        <v>1.94658171515939E-230</v>
      </c>
      <c r="C99">
        <v>2.0099417005392302</v>
      </c>
      <c r="D99">
        <v>0.34599999999999997</v>
      </c>
      <c r="E99">
        <v>5.1999999999999998E-2</v>
      </c>
      <c r="F99" s="1">
        <v>5.7864088064828102E-226</v>
      </c>
      <c r="G99">
        <v>2</v>
      </c>
      <c r="H99" t="s">
        <v>71</v>
      </c>
    </row>
    <row r="100" spans="1:8" x14ac:dyDescent="0.25">
      <c r="A100" t="s">
        <v>103</v>
      </c>
      <c r="B100" s="1">
        <v>2.1314906845015499E-230</v>
      </c>
      <c r="C100">
        <v>0.65116630674104703</v>
      </c>
      <c r="D100">
        <v>1</v>
      </c>
      <c r="E100">
        <v>0.999</v>
      </c>
      <c r="F100" s="1">
        <v>6.3360692087493201E-226</v>
      </c>
      <c r="G100">
        <v>2</v>
      </c>
      <c r="H100" t="s">
        <v>103</v>
      </c>
    </row>
    <row r="101" spans="1:8" x14ac:dyDescent="0.25">
      <c r="A101" t="s">
        <v>77</v>
      </c>
      <c r="B101" s="1">
        <v>2.3670195058255798E-227</v>
      </c>
      <c r="C101">
        <v>2.0237006114778802</v>
      </c>
      <c r="D101">
        <v>0.28399999999999997</v>
      </c>
      <c r="E101">
        <v>2.8000000000000001E-2</v>
      </c>
      <c r="F101" s="1">
        <v>7.0362021830171302E-223</v>
      </c>
      <c r="G101">
        <v>2</v>
      </c>
      <c r="H101" t="s">
        <v>77</v>
      </c>
    </row>
    <row r="102" spans="1:8" x14ac:dyDescent="0.25">
      <c r="A102" t="s">
        <v>79</v>
      </c>
      <c r="B102" s="1">
        <v>4.5733364707061401E-215</v>
      </c>
      <c r="C102">
        <v>2.0054787539985202</v>
      </c>
      <c r="D102">
        <v>0.29599999999999999</v>
      </c>
      <c r="E102">
        <v>3.6999999999999998E-2</v>
      </c>
      <c r="F102" s="1">
        <v>1.3594699992821099E-210</v>
      </c>
      <c r="G102">
        <v>2</v>
      </c>
      <c r="H102" t="s">
        <v>79</v>
      </c>
    </row>
    <row r="103" spans="1:8" x14ac:dyDescent="0.25">
      <c r="A103" t="s">
        <v>80</v>
      </c>
      <c r="B103" s="1">
        <v>6.1028238044261501E-214</v>
      </c>
      <c r="C103">
        <v>1.91215222356651</v>
      </c>
      <c r="D103">
        <v>0.41499999999999998</v>
      </c>
      <c r="E103">
        <v>9.5000000000000001E-2</v>
      </c>
      <c r="F103" s="1">
        <v>1.8141254041037199E-209</v>
      </c>
      <c r="G103">
        <v>2</v>
      </c>
      <c r="H103" t="s">
        <v>80</v>
      </c>
    </row>
    <row r="104" spans="1:8" x14ac:dyDescent="0.25">
      <c r="A104" t="s">
        <v>75</v>
      </c>
      <c r="B104" s="1">
        <v>2.88890792940921E-213</v>
      </c>
      <c r="C104">
        <v>1.9293238804595001</v>
      </c>
      <c r="D104">
        <v>0.27200000000000002</v>
      </c>
      <c r="E104">
        <v>2.7E-2</v>
      </c>
      <c r="F104" s="1">
        <v>8.5875677109618198E-209</v>
      </c>
      <c r="G104">
        <v>2</v>
      </c>
      <c r="H104" t="s">
        <v>75</v>
      </c>
    </row>
    <row r="105" spans="1:8" x14ac:dyDescent="0.25">
      <c r="A105" t="s">
        <v>74</v>
      </c>
      <c r="B105" s="1">
        <v>3.05520398193455E-198</v>
      </c>
      <c r="C105">
        <v>1.95788967607387</v>
      </c>
      <c r="D105">
        <v>0.27</v>
      </c>
      <c r="E105">
        <v>3.1E-2</v>
      </c>
      <c r="F105" s="1">
        <v>9.0818993566986502E-194</v>
      </c>
      <c r="G105">
        <v>2</v>
      </c>
      <c r="H105" t="s">
        <v>74</v>
      </c>
    </row>
    <row r="106" spans="1:8" x14ac:dyDescent="0.25">
      <c r="A106" t="s">
        <v>82</v>
      </c>
      <c r="B106" s="1">
        <v>7.6538127223384504E-178</v>
      </c>
      <c r="C106">
        <v>1.6893820629994101</v>
      </c>
      <c r="D106">
        <v>0.42</v>
      </c>
      <c r="E106">
        <v>0.11899999999999999</v>
      </c>
      <c r="F106" s="1">
        <v>2.2751723698423301E-173</v>
      </c>
      <c r="G106">
        <v>2</v>
      </c>
      <c r="H106" t="s">
        <v>82</v>
      </c>
    </row>
    <row r="107" spans="1:8" x14ac:dyDescent="0.25">
      <c r="A107" t="s">
        <v>106</v>
      </c>
      <c r="B107" s="1">
        <v>3.49836837778892E-171</v>
      </c>
      <c r="C107">
        <v>0.69462507273181195</v>
      </c>
      <c r="D107">
        <v>0.997</v>
      </c>
      <c r="E107">
        <v>0.98099999999999998</v>
      </c>
      <c r="F107" s="1">
        <v>1.0399249839815301E-166</v>
      </c>
      <c r="G107">
        <v>2</v>
      </c>
      <c r="H107" t="s">
        <v>106</v>
      </c>
    </row>
    <row r="108" spans="1:8" x14ac:dyDescent="0.25">
      <c r="A108" t="s">
        <v>108</v>
      </c>
      <c r="B108" s="1">
        <v>9.5340295202542507E-170</v>
      </c>
      <c r="C108">
        <v>0.45621265546113599</v>
      </c>
      <c r="D108">
        <v>1</v>
      </c>
      <c r="E108">
        <v>0.996</v>
      </c>
      <c r="F108" s="1">
        <v>2.8340856151907799E-165</v>
      </c>
      <c r="G108">
        <v>2</v>
      </c>
      <c r="H108" t="s">
        <v>108</v>
      </c>
    </row>
    <row r="109" spans="1:8" x14ac:dyDescent="0.25">
      <c r="A109" t="s">
        <v>101</v>
      </c>
      <c r="B109" s="1">
        <v>1.5442485078763501E-166</v>
      </c>
      <c r="C109">
        <v>0.61425430474635201</v>
      </c>
      <c r="D109">
        <v>0.999</v>
      </c>
      <c r="E109">
        <v>0.97699999999999998</v>
      </c>
      <c r="F109" s="1">
        <v>4.5904331145132405E-162</v>
      </c>
      <c r="G109">
        <v>2</v>
      </c>
      <c r="H109" t="s">
        <v>101</v>
      </c>
    </row>
    <row r="110" spans="1:8" x14ac:dyDescent="0.25">
      <c r="A110" t="s">
        <v>104</v>
      </c>
      <c r="B110" s="1">
        <v>2.9312445699809899E-158</v>
      </c>
      <c r="C110">
        <v>0.60906116108781705</v>
      </c>
      <c r="D110">
        <v>0.996</v>
      </c>
      <c r="E110">
        <v>0.97699999999999998</v>
      </c>
      <c r="F110" s="1">
        <v>8.7134176087255002E-154</v>
      </c>
      <c r="G110">
        <v>2</v>
      </c>
      <c r="H110" t="s">
        <v>104</v>
      </c>
    </row>
    <row r="111" spans="1:8" x14ac:dyDescent="0.25">
      <c r="A111" t="s">
        <v>83</v>
      </c>
      <c r="B111" s="1">
        <v>9.1646963432710898E-154</v>
      </c>
      <c r="C111">
        <v>1.6997101867065001</v>
      </c>
      <c r="D111">
        <v>0.29699999999999999</v>
      </c>
      <c r="E111">
        <v>6.0999999999999999E-2</v>
      </c>
      <c r="F111" s="1">
        <v>2.7242976350007598E-149</v>
      </c>
      <c r="G111">
        <v>2</v>
      </c>
      <c r="H111" t="s">
        <v>83</v>
      </c>
    </row>
    <row r="112" spans="1:8" x14ac:dyDescent="0.25">
      <c r="A112" t="s">
        <v>84</v>
      </c>
      <c r="B112" s="1">
        <v>7.8575679911185091E-149</v>
      </c>
      <c r="C112">
        <v>1.7232011323527501</v>
      </c>
      <c r="D112">
        <v>0.26300000000000001</v>
      </c>
      <c r="E112">
        <v>4.8000000000000001E-2</v>
      </c>
      <c r="F112" s="1">
        <v>2.33574066103989E-144</v>
      </c>
      <c r="G112">
        <v>2</v>
      </c>
      <c r="H112" t="s">
        <v>84</v>
      </c>
    </row>
    <row r="113" spans="1:8" x14ac:dyDescent="0.25">
      <c r="A113" t="s">
        <v>107</v>
      </c>
      <c r="B113" s="1">
        <v>5.3364331298125297E-141</v>
      </c>
      <c r="C113">
        <v>0.52737209946775998</v>
      </c>
      <c r="D113">
        <v>0.999</v>
      </c>
      <c r="E113">
        <v>0.98199999999999998</v>
      </c>
      <c r="F113" s="1">
        <v>1.58630811216807E-136</v>
      </c>
      <c r="G113">
        <v>2</v>
      </c>
      <c r="H113" t="s">
        <v>107</v>
      </c>
    </row>
    <row r="114" spans="1:8" x14ac:dyDescent="0.25">
      <c r="A114" t="s">
        <v>166</v>
      </c>
      <c r="B114" s="1">
        <v>7.2491916504301199E-140</v>
      </c>
      <c r="C114">
        <v>1.7096274290137601</v>
      </c>
      <c r="D114">
        <v>0.27</v>
      </c>
      <c r="E114">
        <v>5.6000000000000001E-2</v>
      </c>
      <c r="F114" s="1">
        <v>2.1548947100068601E-135</v>
      </c>
      <c r="G114">
        <v>2</v>
      </c>
      <c r="H114" t="s">
        <v>166</v>
      </c>
    </row>
    <row r="115" spans="1:8" x14ac:dyDescent="0.25">
      <c r="A115" t="s">
        <v>149</v>
      </c>
      <c r="B115" s="1">
        <v>2.4668463166260601E-139</v>
      </c>
      <c r="C115">
        <v>1.6114062791052699</v>
      </c>
      <c r="D115">
        <v>0.26500000000000001</v>
      </c>
      <c r="E115">
        <v>5.2999999999999999E-2</v>
      </c>
      <c r="F115" s="1">
        <v>7.3329473608026403E-135</v>
      </c>
      <c r="G115">
        <v>2</v>
      </c>
      <c r="H115" t="s">
        <v>149</v>
      </c>
    </row>
    <row r="116" spans="1:8" x14ac:dyDescent="0.25">
      <c r="A116" t="s">
        <v>148</v>
      </c>
      <c r="B116" s="1">
        <v>2.44310971266499E-135</v>
      </c>
      <c r="C116">
        <v>1.5288047408012599</v>
      </c>
      <c r="D116">
        <v>0.26500000000000001</v>
      </c>
      <c r="E116">
        <v>5.5E-2</v>
      </c>
      <c r="F116" s="1">
        <v>7.2623879318679605E-131</v>
      </c>
      <c r="G116">
        <v>2</v>
      </c>
      <c r="H116" t="s">
        <v>148</v>
      </c>
    </row>
    <row r="117" spans="1:8" x14ac:dyDescent="0.25">
      <c r="A117" t="s">
        <v>81</v>
      </c>
      <c r="B117" s="1">
        <v>8.2714967693845605E-130</v>
      </c>
      <c r="C117">
        <v>1.5055783149981099</v>
      </c>
      <c r="D117">
        <v>0.36799999999999999</v>
      </c>
      <c r="E117">
        <v>0.11799999999999999</v>
      </c>
      <c r="F117" s="1">
        <v>2.4587851296672501E-125</v>
      </c>
      <c r="G117">
        <v>2</v>
      </c>
      <c r="H117" t="s">
        <v>81</v>
      </c>
    </row>
    <row r="118" spans="1:8" x14ac:dyDescent="0.25">
      <c r="A118" t="s">
        <v>131</v>
      </c>
      <c r="B118" s="1">
        <v>1.0992041499010599E-129</v>
      </c>
      <c r="C118">
        <v>1.52446736317877</v>
      </c>
      <c r="D118">
        <v>0.26700000000000002</v>
      </c>
      <c r="E118">
        <v>5.8999999999999997E-2</v>
      </c>
      <c r="F118" s="1">
        <v>3.2674942559958998E-125</v>
      </c>
      <c r="G118">
        <v>2</v>
      </c>
      <c r="H118" t="s">
        <v>131</v>
      </c>
    </row>
    <row r="119" spans="1:8" x14ac:dyDescent="0.25">
      <c r="A119" t="s">
        <v>85</v>
      </c>
      <c r="B119" s="1">
        <v>1.5989038054229999E-120</v>
      </c>
      <c r="C119">
        <v>1.51500800547355</v>
      </c>
      <c r="D119">
        <v>0.27800000000000002</v>
      </c>
      <c r="E119">
        <v>7.0000000000000007E-2</v>
      </c>
      <c r="F119" s="1">
        <v>4.7529014520004098E-116</v>
      </c>
      <c r="G119">
        <v>2</v>
      </c>
      <c r="H119" t="s">
        <v>85</v>
      </c>
    </row>
    <row r="120" spans="1:8" x14ac:dyDescent="0.25">
      <c r="A120" t="s">
        <v>89</v>
      </c>
      <c r="B120" s="1">
        <v>1.04551839160106E-119</v>
      </c>
      <c r="C120">
        <v>1.4118451842170601</v>
      </c>
      <c r="D120">
        <v>0.42899999999999999</v>
      </c>
      <c r="E120">
        <v>0.17100000000000001</v>
      </c>
      <c r="F120" s="1">
        <v>3.1079079708733198E-115</v>
      </c>
      <c r="G120">
        <v>2</v>
      </c>
      <c r="H120" t="s">
        <v>89</v>
      </c>
    </row>
    <row r="121" spans="1:8" x14ac:dyDescent="0.25">
      <c r="A121" t="s">
        <v>86</v>
      </c>
      <c r="B121" s="1">
        <v>7.5171286967050196E-117</v>
      </c>
      <c r="C121">
        <v>1.4544521118610101</v>
      </c>
      <c r="D121">
        <v>0.27</v>
      </c>
      <c r="E121">
        <v>6.7000000000000004E-2</v>
      </c>
      <c r="F121" s="1">
        <v>2.2345416763825299E-112</v>
      </c>
      <c r="G121">
        <v>2</v>
      </c>
      <c r="H121" t="s">
        <v>86</v>
      </c>
    </row>
    <row r="122" spans="1:8" x14ac:dyDescent="0.25">
      <c r="A122" t="s">
        <v>88</v>
      </c>
      <c r="B122" s="1">
        <v>3.22414635957734E-114</v>
      </c>
      <c r="C122">
        <v>1.44986793270549</v>
      </c>
      <c r="D122">
        <v>0.26500000000000001</v>
      </c>
      <c r="E122">
        <v>6.6000000000000003E-2</v>
      </c>
      <c r="F122" s="1">
        <v>9.5840974684796102E-110</v>
      </c>
      <c r="G122">
        <v>2</v>
      </c>
      <c r="H122" t="s">
        <v>88</v>
      </c>
    </row>
    <row r="123" spans="1:8" x14ac:dyDescent="0.25">
      <c r="A123" t="s">
        <v>87</v>
      </c>
      <c r="B123" s="1">
        <v>2.13163982199003E-106</v>
      </c>
      <c r="C123">
        <v>1.3402504123267001</v>
      </c>
      <c r="D123">
        <v>0.28999999999999998</v>
      </c>
      <c r="E123">
        <v>8.5000000000000006E-2</v>
      </c>
      <c r="F123" s="1">
        <v>6.3365125348475702E-102</v>
      </c>
      <c r="G123">
        <v>2</v>
      </c>
      <c r="H123" t="s">
        <v>87</v>
      </c>
    </row>
    <row r="124" spans="1:8" x14ac:dyDescent="0.25">
      <c r="A124" t="s">
        <v>336</v>
      </c>
      <c r="B124" s="1">
        <v>2.86765340447456E-105</v>
      </c>
      <c r="C124">
        <v>1.35567764788683</v>
      </c>
      <c r="D124">
        <v>0.25800000000000001</v>
      </c>
      <c r="E124">
        <v>6.8000000000000005E-2</v>
      </c>
      <c r="F124" s="1">
        <v>8.5243865101410903E-101</v>
      </c>
      <c r="G124">
        <v>2</v>
      </c>
      <c r="H124" t="s">
        <v>336</v>
      </c>
    </row>
    <row r="125" spans="1:8" x14ac:dyDescent="0.25">
      <c r="A125" t="s">
        <v>583</v>
      </c>
      <c r="B125" s="1">
        <v>1.7242364471308899E-103</v>
      </c>
      <c r="C125">
        <v>0.39353302962085701</v>
      </c>
      <c r="D125">
        <v>1</v>
      </c>
      <c r="E125">
        <v>0.999</v>
      </c>
      <c r="F125" s="1">
        <v>5.1254652627412704E-99</v>
      </c>
      <c r="G125">
        <v>2</v>
      </c>
      <c r="H125" t="s">
        <v>109</v>
      </c>
    </row>
    <row r="126" spans="1:8" x14ac:dyDescent="0.25">
      <c r="A126" t="s">
        <v>622</v>
      </c>
      <c r="B126" s="1">
        <v>9.8842546228525101E-94</v>
      </c>
      <c r="C126">
        <v>0.78951509480726001</v>
      </c>
      <c r="D126">
        <v>0.82799999999999996</v>
      </c>
      <c r="E126">
        <v>0.65500000000000003</v>
      </c>
      <c r="F126" s="1">
        <v>2.9381935291891398E-89</v>
      </c>
      <c r="G126">
        <v>2</v>
      </c>
      <c r="H126" t="s">
        <v>100</v>
      </c>
    </row>
    <row r="127" spans="1:8" x14ac:dyDescent="0.25">
      <c r="A127" t="s">
        <v>90</v>
      </c>
      <c r="B127" s="1">
        <v>2.07803345208221E-87</v>
      </c>
      <c r="C127">
        <v>1.1015085918845899</v>
      </c>
      <c r="D127">
        <v>0.49399999999999999</v>
      </c>
      <c r="E127">
        <v>0.26200000000000001</v>
      </c>
      <c r="F127" s="1">
        <v>6.1771622396595701E-83</v>
      </c>
      <c r="G127">
        <v>2</v>
      </c>
      <c r="H127" t="s">
        <v>90</v>
      </c>
    </row>
    <row r="128" spans="1:8" x14ac:dyDescent="0.25">
      <c r="A128" t="s">
        <v>102</v>
      </c>
      <c r="B128" s="1">
        <v>1.01901313615715E-81</v>
      </c>
      <c r="C128">
        <v>0.657369486316981</v>
      </c>
      <c r="D128">
        <v>0.85199999999999998</v>
      </c>
      <c r="E128">
        <v>0.70799999999999996</v>
      </c>
      <c r="F128" s="1">
        <v>3.0291184485407399E-77</v>
      </c>
      <c r="G128">
        <v>2</v>
      </c>
      <c r="H128" t="s">
        <v>102</v>
      </c>
    </row>
    <row r="129" spans="1:8" x14ac:dyDescent="0.25">
      <c r="A129" t="s">
        <v>170</v>
      </c>
      <c r="B129" s="1">
        <v>4.9788212734220502E-81</v>
      </c>
      <c r="C129">
        <v>1.1734492927484099</v>
      </c>
      <c r="D129">
        <v>0.253</v>
      </c>
      <c r="E129">
        <v>8.1000000000000003E-2</v>
      </c>
      <c r="F129" s="1">
        <v>1.4800044117374401E-76</v>
      </c>
      <c r="G129">
        <v>2</v>
      </c>
      <c r="H129" t="s">
        <v>170</v>
      </c>
    </row>
    <row r="130" spans="1:8" x14ac:dyDescent="0.25">
      <c r="A130" t="s">
        <v>92</v>
      </c>
      <c r="B130" s="1">
        <v>4.6811596162128298E-78</v>
      </c>
      <c r="C130">
        <v>1.06418863776866</v>
      </c>
      <c r="D130">
        <v>0.40200000000000002</v>
      </c>
      <c r="E130">
        <v>0.189</v>
      </c>
      <c r="F130" s="1">
        <v>1.39152150751543E-73</v>
      </c>
      <c r="G130">
        <v>2</v>
      </c>
      <c r="H130" t="s">
        <v>92</v>
      </c>
    </row>
    <row r="131" spans="1:8" x14ac:dyDescent="0.25">
      <c r="A131" t="s">
        <v>623</v>
      </c>
      <c r="B131" s="1">
        <v>2.77985987964221E-76</v>
      </c>
      <c r="C131">
        <v>0.38586920043586098</v>
      </c>
      <c r="D131">
        <v>0.998</v>
      </c>
      <c r="E131">
        <v>0.99399999999999999</v>
      </c>
      <c r="F131" s="1">
        <v>8.2634114782244195E-72</v>
      </c>
      <c r="G131">
        <v>2</v>
      </c>
      <c r="H131" t="s">
        <v>289</v>
      </c>
    </row>
    <row r="132" spans="1:8" x14ac:dyDescent="0.25">
      <c r="A132" t="s">
        <v>353</v>
      </c>
      <c r="B132" s="1">
        <v>3.56746424439703E-73</v>
      </c>
      <c r="C132">
        <v>1.09979799162146</v>
      </c>
      <c r="D132">
        <v>0.25</v>
      </c>
      <c r="E132">
        <v>8.5000000000000006E-2</v>
      </c>
      <c r="F132" s="1">
        <v>1.0604644212894599E-68</v>
      </c>
      <c r="G132">
        <v>2</v>
      </c>
      <c r="H132" t="s">
        <v>353</v>
      </c>
    </row>
    <row r="133" spans="1:8" x14ac:dyDescent="0.25">
      <c r="A133" t="s">
        <v>96</v>
      </c>
      <c r="B133" s="1">
        <v>7.4368314161408101E-72</v>
      </c>
      <c r="C133">
        <v>1.10171053070128</v>
      </c>
      <c r="D133">
        <v>0.43</v>
      </c>
      <c r="E133">
        <v>0.22800000000000001</v>
      </c>
      <c r="F133" s="1">
        <v>2.2106725067620198E-67</v>
      </c>
      <c r="G133">
        <v>2</v>
      </c>
      <c r="H133" t="s">
        <v>96</v>
      </c>
    </row>
    <row r="134" spans="1:8" x14ac:dyDescent="0.25">
      <c r="A134" t="s">
        <v>91</v>
      </c>
      <c r="B134" s="1">
        <v>9.1698083814827798E-70</v>
      </c>
      <c r="C134">
        <v>1.1089866867464699</v>
      </c>
      <c r="D134">
        <v>0.29199999999999998</v>
      </c>
      <c r="E134">
        <v>0.11600000000000001</v>
      </c>
      <c r="F134" s="1">
        <v>2.7258172394795699E-65</v>
      </c>
      <c r="G134">
        <v>2</v>
      </c>
      <c r="H134" t="s">
        <v>91</v>
      </c>
    </row>
    <row r="135" spans="1:8" x14ac:dyDescent="0.25">
      <c r="A135" t="s">
        <v>94</v>
      </c>
      <c r="B135" s="1">
        <v>1.44699575797616E-69</v>
      </c>
      <c r="C135">
        <v>1.05760851540815</v>
      </c>
      <c r="D135">
        <v>0.4</v>
      </c>
      <c r="E135">
        <v>0.20200000000000001</v>
      </c>
      <c r="F135" s="1">
        <v>4.3013395901599403E-65</v>
      </c>
      <c r="G135">
        <v>2</v>
      </c>
      <c r="H135" t="s">
        <v>94</v>
      </c>
    </row>
    <row r="136" spans="1:8" x14ac:dyDescent="0.25">
      <c r="A136" t="s">
        <v>95</v>
      </c>
      <c r="B136" s="1">
        <v>9.2467781166443203E-64</v>
      </c>
      <c r="C136">
        <v>1.0188987714151101</v>
      </c>
      <c r="D136">
        <v>0.33700000000000002</v>
      </c>
      <c r="E136">
        <v>0.154</v>
      </c>
      <c r="F136" s="1">
        <v>2.7486972629536901E-59</v>
      </c>
      <c r="G136">
        <v>2</v>
      </c>
      <c r="H136" t="s">
        <v>95</v>
      </c>
    </row>
    <row r="137" spans="1:8" x14ac:dyDescent="0.25">
      <c r="A137" t="s">
        <v>93</v>
      </c>
      <c r="B137" s="1">
        <v>7.1379120709922998E-60</v>
      </c>
      <c r="C137">
        <v>0.966607981020152</v>
      </c>
      <c r="D137">
        <v>0.29199999999999998</v>
      </c>
      <c r="E137">
        <v>0.125</v>
      </c>
      <c r="F137" s="1">
        <v>2.1218157422231701E-55</v>
      </c>
      <c r="G137">
        <v>2</v>
      </c>
      <c r="H137" t="s">
        <v>93</v>
      </c>
    </row>
    <row r="138" spans="1:8" x14ac:dyDescent="0.25">
      <c r="A138" t="s">
        <v>97</v>
      </c>
      <c r="B138" s="1">
        <v>1.6327224375493099E-50</v>
      </c>
      <c r="C138">
        <v>0.87744057352257199</v>
      </c>
      <c r="D138">
        <v>0.375</v>
      </c>
      <c r="E138">
        <v>0.20599999999999999</v>
      </c>
      <c r="F138" s="1">
        <v>4.8534307178590802E-46</v>
      </c>
      <c r="G138">
        <v>2</v>
      </c>
      <c r="H138" t="s">
        <v>97</v>
      </c>
    </row>
    <row r="139" spans="1:8" x14ac:dyDescent="0.25">
      <c r="A139" t="s">
        <v>105</v>
      </c>
      <c r="B139" s="1">
        <v>6.3890692108340605E-48</v>
      </c>
      <c r="C139">
        <v>0.52187423257563703</v>
      </c>
      <c r="D139">
        <v>0.84</v>
      </c>
      <c r="E139">
        <v>0.73099999999999998</v>
      </c>
      <c r="F139" s="1">
        <v>1.89921471361253E-43</v>
      </c>
      <c r="G139">
        <v>2</v>
      </c>
      <c r="H139" t="s">
        <v>105</v>
      </c>
    </row>
    <row r="140" spans="1:8" x14ac:dyDescent="0.25">
      <c r="A140" t="s">
        <v>110</v>
      </c>
      <c r="B140" s="1">
        <v>7.8172103160704704E-46</v>
      </c>
      <c r="C140">
        <v>0.79776102013045902</v>
      </c>
      <c r="D140">
        <v>0.47099999999999997</v>
      </c>
      <c r="E140">
        <v>0.30499999999999999</v>
      </c>
      <c r="F140" s="1">
        <v>2.3237439385551098E-41</v>
      </c>
      <c r="G140">
        <v>2</v>
      </c>
      <c r="H140" t="s">
        <v>110</v>
      </c>
    </row>
    <row r="141" spans="1:8" x14ac:dyDescent="0.25">
      <c r="A141" t="s">
        <v>111</v>
      </c>
      <c r="B141" s="1">
        <v>7.1101196068497699E-43</v>
      </c>
      <c r="C141">
        <v>0.80358974927206905</v>
      </c>
      <c r="D141">
        <v>0.40200000000000002</v>
      </c>
      <c r="E141">
        <v>0.24399999999999999</v>
      </c>
      <c r="F141" s="1">
        <v>2.1135541543321601E-38</v>
      </c>
      <c r="G141">
        <v>2</v>
      </c>
      <c r="H141" t="s">
        <v>111</v>
      </c>
    </row>
    <row r="142" spans="1:8" x14ac:dyDescent="0.25">
      <c r="A142" t="s">
        <v>152</v>
      </c>
      <c r="B142" s="1">
        <v>2.3108111625835199E-42</v>
      </c>
      <c r="C142">
        <v>0.78552592788497</v>
      </c>
      <c r="D142">
        <v>0.254</v>
      </c>
      <c r="E142">
        <v>0.11899999999999999</v>
      </c>
      <c r="F142" s="1">
        <v>6.8691172618957802E-38</v>
      </c>
      <c r="G142">
        <v>2</v>
      </c>
      <c r="H142" t="s">
        <v>152</v>
      </c>
    </row>
    <row r="143" spans="1:8" x14ac:dyDescent="0.25">
      <c r="A143" t="s">
        <v>98</v>
      </c>
      <c r="B143" s="1">
        <v>2.0958962010822301E-39</v>
      </c>
      <c r="C143">
        <v>0.70894936096545702</v>
      </c>
      <c r="D143">
        <v>0.48599999999999999</v>
      </c>
      <c r="E143">
        <v>0.33200000000000002</v>
      </c>
      <c r="F143" s="1">
        <v>6.2302610473370302E-35</v>
      </c>
      <c r="G143">
        <v>2</v>
      </c>
      <c r="H143" t="s">
        <v>98</v>
      </c>
    </row>
    <row r="144" spans="1:8" x14ac:dyDescent="0.25">
      <c r="A144" t="s">
        <v>169</v>
      </c>
      <c r="B144" s="1">
        <v>2.9698260367973602E-35</v>
      </c>
      <c r="C144">
        <v>0.75925641269420496</v>
      </c>
      <c r="D144">
        <v>0.253</v>
      </c>
      <c r="E144">
        <v>0.129</v>
      </c>
      <c r="F144" s="1">
        <v>8.8281048769838295E-31</v>
      </c>
      <c r="G144">
        <v>2</v>
      </c>
      <c r="H144" t="s">
        <v>169</v>
      </c>
    </row>
    <row r="145" spans="1:8" x14ac:dyDescent="0.25">
      <c r="A145" t="s">
        <v>113</v>
      </c>
      <c r="B145" s="1">
        <v>8.5313484486436394E-34</v>
      </c>
      <c r="C145">
        <v>0.76391335836894902</v>
      </c>
      <c r="D145">
        <v>0.311</v>
      </c>
      <c r="E145">
        <v>0.17799999999999999</v>
      </c>
      <c r="F145" s="1">
        <v>2.5360286398438098E-29</v>
      </c>
      <c r="G145">
        <v>2</v>
      </c>
      <c r="H145" t="s">
        <v>113</v>
      </c>
    </row>
    <row r="146" spans="1:8" x14ac:dyDescent="0.25">
      <c r="A146" t="s">
        <v>112</v>
      </c>
      <c r="B146" s="1">
        <v>3.56707851775355E-29</v>
      </c>
      <c r="C146">
        <v>0.70812638675772499</v>
      </c>
      <c r="D146">
        <v>0.30199999999999999</v>
      </c>
      <c r="E146">
        <v>0.18099999999999999</v>
      </c>
      <c r="F146" s="1">
        <v>1.06034976018742E-24</v>
      </c>
      <c r="G146">
        <v>2</v>
      </c>
      <c r="H146" t="s">
        <v>112</v>
      </c>
    </row>
    <row r="147" spans="1:8" x14ac:dyDescent="0.25">
      <c r="A147" t="s">
        <v>114</v>
      </c>
      <c r="B147" s="1">
        <v>1.8747008050542299E-17</v>
      </c>
      <c r="C147">
        <v>0.451910982958594</v>
      </c>
      <c r="D147">
        <v>0.27600000000000002</v>
      </c>
      <c r="E147">
        <v>0.18</v>
      </c>
      <c r="F147" s="1">
        <v>5.5727356131042001E-13</v>
      </c>
      <c r="G147">
        <v>2</v>
      </c>
      <c r="H147" t="s">
        <v>114</v>
      </c>
    </row>
    <row r="148" spans="1:8" x14ac:dyDescent="0.25">
      <c r="A148" t="s">
        <v>115</v>
      </c>
      <c r="B148" s="1">
        <v>2.3702710789293599E-17</v>
      </c>
      <c r="C148">
        <v>0.52296512270988404</v>
      </c>
      <c r="D148">
        <v>0.312</v>
      </c>
      <c r="E148">
        <v>0.215</v>
      </c>
      <c r="F148" s="1">
        <v>7.0458678092254098E-13</v>
      </c>
      <c r="G148">
        <v>2</v>
      </c>
      <c r="H148" t="s">
        <v>115</v>
      </c>
    </row>
    <row r="149" spans="1:8" x14ac:dyDescent="0.25">
      <c r="A149" t="s">
        <v>117</v>
      </c>
      <c r="B149" s="1">
        <v>9.093329270361841E-16</v>
      </c>
      <c r="C149">
        <v>0.45205960891302999</v>
      </c>
      <c r="D149">
        <v>0.40300000000000002</v>
      </c>
      <c r="E149">
        <v>0.30599999999999999</v>
      </c>
      <c r="F149" s="1">
        <v>2.7030830589077601E-11</v>
      </c>
      <c r="G149">
        <v>2</v>
      </c>
      <c r="H149" t="s">
        <v>117</v>
      </c>
    </row>
    <row r="150" spans="1:8" x14ac:dyDescent="0.25">
      <c r="A150" t="s">
        <v>116</v>
      </c>
      <c r="B150" s="1">
        <v>1.75554030042334E-13</v>
      </c>
      <c r="C150">
        <v>0.42583411188637299</v>
      </c>
      <c r="D150">
        <v>0.30599999999999999</v>
      </c>
      <c r="E150">
        <v>0.219</v>
      </c>
      <c r="F150" s="1">
        <v>5.2185190970384196E-9</v>
      </c>
      <c r="G150">
        <v>2</v>
      </c>
      <c r="H150" t="s">
        <v>116</v>
      </c>
    </row>
    <row r="151" spans="1:8" x14ac:dyDescent="0.25">
      <c r="A151" t="s">
        <v>501</v>
      </c>
      <c r="B151" s="1">
        <v>5.1301574709692803E-12</v>
      </c>
      <c r="C151">
        <v>0.42281352330629202</v>
      </c>
      <c r="D151">
        <v>0.26500000000000001</v>
      </c>
      <c r="E151">
        <v>0.188</v>
      </c>
      <c r="F151" s="1">
        <v>1.5249906098203301E-7</v>
      </c>
      <c r="G151">
        <v>2</v>
      </c>
      <c r="H151" t="s">
        <v>501</v>
      </c>
    </row>
    <row r="152" spans="1:8" x14ac:dyDescent="0.25">
      <c r="A152" t="s">
        <v>584</v>
      </c>
      <c r="B152" s="1">
        <v>8.2582400405433197E-10</v>
      </c>
      <c r="C152">
        <v>0.338351177334963</v>
      </c>
      <c r="D152">
        <v>0.255</v>
      </c>
      <c r="E152">
        <v>0.185</v>
      </c>
      <c r="F152" s="1">
        <v>2.4548444344519098E-5</v>
      </c>
      <c r="G152">
        <v>2</v>
      </c>
      <c r="H152" t="s">
        <v>584</v>
      </c>
    </row>
    <row r="153" spans="1:8" x14ac:dyDescent="0.25">
      <c r="A153" t="s">
        <v>291</v>
      </c>
      <c r="B153" s="1">
        <v>1.5308238027131701E-9</v>
      </c>
      <c r="C153">
        <v>0.30825500762379898</v>
      </c>
      <c r="D153">
        <v>0.34799999999999998</v>
      </c>
      <c r="E153">
        <v>0.27</v>
      </c>
      <c r="F153" s="1">
        <v>4.5505268359451799E-5</v>
      </c>
      <c r="G153">
        <v>2</v>
      </c>
      <c r="H153" t="s">
        <v>291</v>
      </c>
    </row>
  </sheetData>
  <autoFilter ref="A1:H153" xr:uid="{FB466F1A-48BA-45AD-8F86-1E1ABDEDC7B6}"/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4</vt:i4>
      </vt:variant>
    </vt:vector>
  </HeadingPairs>
  <TitlesOfParts>
    <vt:vector size="14" baseType="lpstr">
      <vt:lpstr>Information of RT Barcode</vt:lpstr>
      <vt:lpstr>cell number of each cell type </vt:lpstr>
      <vt:lpstr>cell number of each cell cycle</vt:lpstr>
      <vt:lpstr>merge_markers</vt:lpstr>
      <vt:lpstr>H_control_markers</vt:lpstr>
      <vt:lpstr>Y_control_markers</vt:lpstr>
      <vt:lpstr>P_control_markers</vt:lpstr>
      <vt:lpstr>I_control_markers</vt:lpstr>
      <vt:lpstr>HY_control_markers</vt:lpstr>
      <vt:lpstr>HP_control_markers</vt:lpstr>
      <vt:lpstr>HI_control_markers</vt:lpstr>
      <vt:lpstr>YP_control_markers</vt:lpstr>
      <vt:lpstr>YI_control_markers</vt:lpstr>
      <vt:lpstr>PI_control_marker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ngmeng Jiang</dc:creator>
  <cp:lastModifiedBy>Mengmeng Jiang</cp:lastModifiedBy>
  <dcterms:created xsi:type="dcterms:W3CDTF">2024-06-24T10:05:33Z</dcterms:created>
  <dcterms:modified xsi:type="dcterms:W3CDTF">2025-09-30T09:17:39Z</dcterms:modified>
</cp:coreProperties>
</file>